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ost/Documents/Werk/Projects/RPM series/20190823/"/>
    </mc:Choice>
  </mc:AlternateContent>
  <xr:revisionPtr revIDLastSave="0" documentId="13_ncr:1_{596DBA06-988D-3B44-8FEA-4F31A4D244B6}" xr6:coauthVersionLast="44" xr6:coauthVersionMax="44" xr10:uidLastSave="{00000000-0000-0000-0000-000000000000}"/>
  <bookViews>
    <workbookView xWindow="60" yWindow="440" windowWidth="24140" windowHeight="13760" xr2:uid="{9D7CC045-2CD5-224B-A03D-467D7F72AC86}"/>
  </bookViews>
  <sheets>
    <sheet name="Overlap diff. exp. genes" sheetId="10" r:id="rId1"/>
    <sheet name="BV600E vs P18T downregulated" sheetId="1" r:id="rId2"/>
    <sheet name="BV600E vs P18T upregulated" sheetId="2" r:id="rId3"/>
    <sheet name="KG12D vs P18T downregulated" sheetId="3" r:id="rId4"/>
    <sheet name="KG12D vs P18T upregulated" sheetId="4" r:id="rId5"/>
    <sheet name="KG13D vs P18T downregulated" sheetId="6" r:id="rId6"/>
    <sheet name="KG13D vs P18T upregulated" sheetId="7" r:id="rId7"/>
    <sheet name="NG12D vs P18T downregulated" sheetId="8" r:id="rId8"/>
    <sheet name="NG12D vs P18T upregulated" sheetId="9" r:id="rId9"/>
  </sheets>
  <definedNames>
    <definedName name="_xlnm._FilterDatabase" localSheetId="2" hidden="1">'BV600E vs P18T upregulated'!$O$1:$P$7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947" uniqueCount="1039">
  <si>
    <t>EnsembleGeneID</t>
  </si>
  <si>
    <t>log2FoldChange</t>
  </si>
  <si>
    <t>pvalue</t>
  </si>
  <si>
    <t>padj</t>
  </si>
  <si>
    <t>downregulated in all BRAFV600E clones</t>
  </si>
  <si>
    <t>Differentially expressed genes parental vs BRAFV600E</t>
  </si>
  <si>
    <t>ENSG00000124491</t>
  </si>
  <si>
    <t>ENSG00000076003</t>
  </si>
  <si>
    <t>ENSG00000154310</t>
  </si>
  <si>
    <t>ENSG00000104738</t>
  </si>
  <si>
    <t>ENSG00000006125</t>
  </si>
  <si>
    <t>ENSG00000108578</t>
  </si>
  <si>
    <t>ENSG00000160949</t>
  </si>
  <si>
    <t>ENSG00000104081</t>
  </si>
  <si>
    <t>ENSG00000065911</t>
  </si>
  <si>
    <t>ENSG00000071967</t>
  </si>
  <si>
    <t>ENSG00000167880</t>
  </si>
  <si>
    <t>ENSG00000133477</t>
  </si>
  <si>
    <t>ENSG00000137819</t>
  </si>
  <si>
    <t>ENSG00000174371</t>
  </si>
  <si>
    <t>ENSG00000099834</t>
  </si>
  <si>
    <t>ENSG00000186212</t>
  </si>
  <si>
    <t>ENSG00000141140</t>
  </si>
  <si>
    <t>ENSG00000095002</t>
  </si>
  <si>
    <t>ENSG00000101003</t>
  </si>
  <si>
    <t>ENSG00000078804</t>
  </si>
  <si>
    <t>ENSG00000175274</t>
  </si>
  <si>
    <t>ENSG00000178691</t>
  </si>
  <si>
    <t>ENSG00000139209</t>
  </si>
  <si>
    <t>ENSG00000186185</t>
  </si>
  <si>
    <t>ENSG00000007202</t>
  </si>
  <si>
    <t>ENSG00000176058</t>
  </si>
  <si>
    <t>ENSG00000100033</t>
  </si>
  <si>
    <t>ENSG00000125450</t>
  </si>
  <si>
    <t>ENSG00000170873</t>
  </si>
  <si>
    <t>ENSG00000263753</t>
  </si>
  <si>
    <t>ENSG00000108270</t>
  </si>
  <si>
    <t>ENSG00000167900</t>
  </si>
  <si>
    <t>ENSG00000094804</t>
  </si>
  <si>
    <t>ENSG00000178999</t>
  </si>
  <si>
    <t>ENSG00000148600</t>
  </si>
  <si>
    <t>ENSG00000132361</t>
  </si>
  <si>
    <t>ENSG00000006744</t>
  </si>
  <si>
    <t>ENSG00000175643</t>
  </si>
  <si>
    <t>ENSG00000102302</t>
  </si>
  <si>
    <t>ENSG00000104219</t>
  </si>
  <si>
    <t>ENSG00000162496</t>
  </si>
  <si>
    <t>ENSG00000184925</t>
  </si>
  <si>
    <t>ENSG00000108561</t>
  </si>
  <si>
    <t>ENSG00000055483</t>
  </si>
  <si>
    <t>ENSG00000121152</t>
  </si>
  <si>
    <t>ENSG00000164850</t>
  </si>
  <si>
    <t>ENSG00000213923</t>
  </si>
  <si>
    <t>ENSG00000089685</t>
  </si>
  <si>
    <t>ENSG00000132591</t>
  </si>
  <si>
    <t>ENSG00000169683</t>
  </si>
  <si>
    <t>ENSG00000109084</t>
  </si>
  <si>
    <t>ENSG00000109111</t>
  </si>
  <si>
    <t>ENSG00000002933</t>
  </si>
  <si>
    <t>ENSG00000115526</t>
  </si>
  <si>
    <t>ENSG00000132470</t>
  </si>
  <si>
    <t>ENSG00000132589</t>
  </si>
  <si>
    <t>ENSG00000172660</t>
  </si>
  <si>
    <t>ENSG00000141552</t>
  </si>
  <si>
    <t>ENSG00000163918</t>
  </si>
  <si>
    <t>ENSG00000093009</t>
  </si>
  <si>
    <t>ENSG00000198626</t>
  </si>
  <si>
    <t>ENSG00000085831</t>
  </si>
  <si>
    <t>ENSG00000167165</t>
  </si>
  <si>
    <t>ENSG00000167863</t>
  </si>
  <si>
    <t>ENSG00000108518</t>
  </si>
  <si>
    <t>ENSG00000165152</t>
  </si>
  <si>
    <t>ENSG00000149212</t>
  </si>
  <si>
    <t>ENSG00000106565</t>
  </si>
  <si>
    <t>ENSG00000168016</t>
  </si>
  <si>
    <t>ENSG00000166851</t>
  </si>
  <si>
    <t>ENSG00000074219</t>
  </si>
  <si>
    <t>ENSG00000140525</t>
  </si>
  <si>
    <t>ENSG00000076382</t>
  </si>
  <si>
    <t>ENSG00000128917</t>
  </si>
  <si>
    <t>ENSG00000182173</t>
  </si>
  <si>
    <t>ENSG00000108773</t>
  </si>
  <si>
    <t>ENSG00000099875</t>
  </si>
  <si>
    <t>ENSG00000189159</t>
  </si>
  <si>
    <t>ENSG00000267506</t>
  </si>
  <si>
    <t>ENSG00000167695</t>
  </si>
  <si>
    <t>ENSG00000160325</t>
  </si>
  <si>
    <t>ENSG00000136492</t>
  </si>
  <si>
    <t>ENSG00000167536</t>
  </si>
  <si>
    <t>ENSG00000177602</t>
  </si>
  <si>
    <t>ENSG00000198732</t>
  </si>
  <si>
    <t>ENSG00000144366</t>
  </si>
  <si>
    <t>ENSG00000108262</t>
  </si>
  <si>
    <t>ENSG00000125447</t>
  </si>
  <si>
    <t>ENSG00000226332</t>
  </si>
  <si>
    <t>ENSG00000186350</t>
  </si>
  <si>
    <t>ENSG00000114631</t>
  </si>
  <si>
    <t>ENSG00000136295</t>
  </si>
  <si>
    <t>ENSG00000185477</t>
  </si>
  <si>
    <t>ENSG00000184640</t>
  </si>
  <si>
    <t>ENSG00000136450</t>
  </si>
  <si>
    <t>ENSG00000005156</t>
  </si>
  <si>
    <t>ENSG00000132471</t>
  </si>
  <si>
    <t>ENSG00000076351</t>
  </si>
  <si>
    <t>ENSG00000140931</t>
  </si>
  <si>
    <t>ENSG00000198944</t>
  </si>
  <si>
    <t>ENSG00000073536</t>
  </si>
  <si>
    <t>ENSG00000102547</t>
  </si>
  <si>
    <t>ENSG00000076716</t>
  </si>
  <si>
    <t>ENSG00000125454</t>
  </si>
  <si>
    <t>ENSG00000108264</t>
  </si>
  <si>
    <t>ENSG00000108671</t>
  </si>
  <si>
    <t>ENSG00000168528</t>
  </si>
  <si>
    <t>ENSG00000108669</t>
  </si>
  <si>
    <t>ENSG00000170571</t>
  </si>
  <si>
    <t>ENSG00000143375</t>
  </si>
  <si>
    <t>ENSG00000069667</t>
  </si>
  <si>
    <t>ENSG00000159164</t>
  </si>
  <si>
    <t>ENSG00000176208</t>
  </si>
  <si>
    <t>ENSG00000196526</t>
  </si>
  <si>
    <t>ENSG00000088899</t>
  </si>
  <si>
    <t>ENSG00000165029</t>
  </si>
  <si>
    <t>ENSG00000164093</t>
  </si>
  <si>
    <t>ENSG00000012048</t>
  </si>
  <si>
    <t>ENSG00000167699</t>
  </si>
  <si>
    <t>ENSG00000162591</t>
  </si>
  <si>
    <t>ENSG00000163808</t>
  </si>
  <si>
    <t>ENSG00000159184</t>
  </si>
  <si>
    <t>ENSG00000126215</t>
  </si>
  <si>
    <t>ENSG00000135750</t>
  </si>
  <si>
    <t>ENSG00000114796</t>
  </si>
  <si>
    <t>ENSG00000119431</t>
  </si>
  <si>
    <t>ENSG00000160179</t>
  </si>
  <si>
    <t>ENSG00000170689</t>
  </si>
  <si>
    <t>ENSG00000181396</t>
  </si>
  <si>
    <t>ENSG00000122971</t>
  </si>
  <si>
    <t>ENSG00000090975</t>
  </si>
  <si>
    <t>ENSG00000136542</t>
  </si>
  <si>
    <t>ENSG00000147255</t>
  </si>
  <si>
    <t>ENSG00000183570</t>
  </si>
  <si>
    <t>ENSG00000228223</t>
  </si>
  <si>
    <t>ENSG00000132382</t>
  </si>
  <si>
    <t>ENSG00000135632</t>
  </si>
  <si>
    <t>ENSG00000129282</t>
  </si>
  <si>
    <t>ENSG00000114302</t>
  </si>
  <si>
    <t>ENSG00000106927</t>
  </si>
  <si>
    <t>ENSG00000073350</t>
  </si>
  <si>
    <t>ENSG00000117984</t>
  </si>
  <si>
    <t>ENSG00000215808</t>
  </si>
  <si>
    <t>ENSG00000120068</t>
  </si>
  <si>
    <t>ENSG00000176463</t>
  </si>
  <si>
    <t>ENSG00000143669</t>
  </si>
  <si>
    <t>ENSG00000138756</t>
  </si>
  <si>
    <t>ENSG00000166532</t>
  </si>
  <si>
    <t>ENSG00000109016</t>
  </si>
  <si>
    <t>ENSG00000198554</t>
  </si>
  <si>
    <t>ENSG00000242125</t>
  </si>
  <si>
    <t>ENSG00000108424</t>
  </si>
  <si>
    <t>ENSG00000069974</t>
  </si>
  <si>
    <t>ENSG00000146281</t>
  </si>
  <si>
    <t>ENSG00000178878</t>
  </si>
  <si>
    <t>ENSG00000173207</t>
  </si>
  <si>
    <t>ENSG00000176390</t>
  </si>
  <si>
    <t>ENSG00000157064</t>
  </si>
  <si>
    <t>ENSG00000196584</t>
  </si>
  <si>
    <t>ENSG00000154252</t>
  </si>
  <si>
    <t>ENSG00000242265</t>
  </si>
  <si>
    <t>ENSG00000167862</t>
  </si>
  <si>
    <t>ENSG00000172482</t>
  </si>
  <si>
    <t>ENSG00000167881</t>
  </si>
  <si>
    <t>ENSG00000174100</t>
  </si>
  <si>
    <t>ENSG00000180398</t>
  </si>
  <si>
    <t>ENSG00000141258</t>
  </si>
  <si>
    <t>ENSG00000177728</t>
  </si>
  <si>
    <t>ENSG00000185298</t>
  </si>
  <si>
    <t>ENSG00000100453</t>
  </si>
  <si>
    <t>ENSG00000126603</t>
  </si>
  <si>
    <t>ENSG00000148730</t>
  </si>
  <si>
    <t>ENSG00000262943</t>
  </si>
  <si>
    <t>ENSG00000008323</t>
  </si>
  <si>
    <t>ENSG00000040275</t>
  </si>
  <si>
    <t>ENSG00000106399</t>
  </si>
  <si>
    <t>ENSG00000153531</t>
  </si>
  <si>
    <t>ENSG00000135476</t>
  </si>
  <si>
    <t>ENSG00000204237</t>
  </si>
  <si>
    <t>ENSG00000184445</t>
  </si>
  <si>
    <t>ENSG00000116574</t>
  </si>
  <si>
    <t>ENSG00000170011</t>
  </si>
  <si>
    <t>ENSG00000185504</t>
  </si>
  <si>
    <t>ENSG00000180879</t>
  </si>
  <si>
    <t>ENSG00000155465</t>
  </si>
  <si>
    <t>ENSG00000139219</t>
  </si>
  <si>
    <t>ENSG00000092929</t>
  </si>
  <si>
    <t>ENSG00000175894</t>
  </si>
  <si>
    <t>ENSG00000169689</t>
  </si>
  <si>
    <t>ENSG00000147251</t>
  </si>
  <si>
    <t>ENSG00000103534</t>
  </si>
  <si>
    <t>ENSG00000141543</t>
  </si>
  <si>
    <t>ENSG00000076826</t>
  </si>
  <si>
    <t>ENSG00000174136</t>
  </si>
  <si>
    <t>ENSG00000160959</t>
  </si>
  <si>
    <t>ENSG00000172301</t>
  </si>
  <si>
    <t>ENSG00000269837</t>
  </si>
  <si>
    <t>ENSG00000141030</t>
  </si>
  <si>
    <t>ENSG00000105088</t>
  </si>
  <si>
    <t>ENSG00000198429</t>
  </si>
  <si>
    <t>ENSG00000135362</t>
  </si>
  <si>
    <t>ENSG00000141499</t>
  </si>
  <si>
    <t>ENSG00000153250</t>
  </si>
  <si>
    <t>ENSG00000185619</t>
  </si>
  <si>
    <t>ENSG00000158786</t>
  </si>
  <si>
    <t>ENSG00000178980</t>
  </si>
  <si>
    <t>ENSG00000175711</t>
  </si>
  <si>
    <t>ENSG00000184500</t>
  </si>
  <si>
    <t>ENSG00000162415</t>
  </si>
  <si>
    <t>ENSG00000149256</t>
  </si>
  <si>
    <t>ENSG00000161547</t>
  </si>
  <si>
    <t>ENSG00000267476</t>
  </si>
  <si>
    <t>ENSG00000154920</t>
  </si>
  <si>
    <t>ENSG00000160602</t>
  </si>
  <si>
    <t>ENSG00000010818</t>
  </si>
  <si>
    <t>ENSG00000106069</t>
  </si>
  <si>
    <t>ENSG00000126653</t>
  </si>
  <si>
    <t>ENSG00000108256</t>
  </si>
  <si>
    <t>ENSG00000109079</t>
  </si>
  <si>
    <t>ENSG00000153029</t>
  </si>
  <si>
    <t>ENSG00000116017</t>
  </si>
  <si>
    <t>ENSG00000157216</t>
  </si>
  <si>
    <t>ENSG00000116991</t>
  </si>
  <si>
    <t>upregulated in all BRAFV600E clones</t>
  </si>
  <si>
    <t>Differentially expressed genes parental vs KRASG12D</t>
  </si>
  <si>
    <t>downregulated in all KRASG12D clones</t>
  </si>
  <si>
    <t>upregulated in all KRASG12D clones</t>
  </si>
  <si>
    <t>ENSG00000198853</t>
  </si>
  <si>
    <t>ENSG00000132549</t>
  </si>
  <si>
    <t>ENSG00000104325</t>
  </si>
  <si>
    <t>ENSG00000197249</t>
  </si>
  <si>
    <t>ENSG00000182621</t>
  </si>
  <si>
    <t>ENSG00000168952</t>
  </si>
  <si>
    <t>ENSG00000077063</t>
  </si>
  <si>
    <t>ENSG00000101049</t>
  </si>
  <si>
    <t>ENSG00000164684</t>
  </si>
  <si>
    <t>ENSG00000164924</t>
  </si>
  <si>
    <t>ENSG00000197043</t>
  </si>
  <si>
    <t>ENSG00000198223</t>
  </si>
  <si>
    <t>ENSG00000134762</t>
  </si>
  <si>
    <t>ENSG00000131470</t>
  </si>
  <si>
    <t>ENSG00000164919</t>
  </si>
  <si>
    <t>ENSG00000156482</t>
  </si>
  <si>
    <t>ENSG00000104517</t>
  </si>
  <si>
    <t>ENSG00000103544</t>
  </si>
  <si>
    <t>ENSG00000198563</t>
  </si>
  <si>
    <t>ENSG00000253846</t>
  </si>
  <si>
    <t>ENSG00000127324</t>
  </si>
  <si>
    <t>ENSG00000156467</t>
  </si>
  <si>
    <t>ENSG00000123124</t>
  </si>
  <si>
    <t>ENSG00000070756</t>
  </si>
  <si>
    <t>ENSG00000083307</t>
  </si>
  <si>
    <t>ENSG00000169242</t>
  </si>
  <si>
    <t>ENSG00000172167</t>
  </si>
  <si>
    <t>ENSG00000162105</t>
  </si>
  <si>
    <t>ENSG00000144554</t>
  </si>
  <si>
    <t>ENSG00000197471</t>
  </si>
  <si>
    <t>ENSG00000139117</t>
  </si>
  <si>
    <t>ENSG00000178921</t>
  </si>
  <si>
    <t>ENSG00000225210</t>
  </si>
  <si>
    <t>ENSG00000265933</t>
  </si>
  <si>
    <t>ENSG00000179761</t>
  </si>
  <si>
    <t>ENSG00000168907</t>
  </si>
  <si>
    <t>ENSG00000232274</t>
  </si>
  <si>
    <t>ENSG00000164938</t>
  </si>
  <si>
    <t>ENSG00000148175</t>
  </si>
  <si>
    <t>ENSG00000240990</t>
  </si>
  <si>
    <t>ENSG00000147654</t>
  </si>
  <si>
    <t>ENSG00000257093</t>
  </si>
  <si>
    <t>ENSG00000147604</t>
  </si>
  <si>
    <t>ENSG00000158296</t>
  </si>
  <si>
    <t>ENSG00000161714</t>
  </si>
  <si>
    <t>ENSG00000102038</t>
  </si>
  <si>
    <t>ENSG00000007168</t>
  </si>
  <si>
    <t>ENSG00000108602</t>
  </si>
  <si>
    <t>ENSG00000131747</t>
  </si>
  <si>
    <t>ENSG00000074800</t>
  </si>
  <si>
    <t>ENSG00000174567</t>
  </si>
  <si>
    <t>ENSG00000183963</t>
  </si>
  <si>
    <t>Differentially expressed genes parental vs KRASG13D</t>
  </si>
  <si>
    <t>downregulated in all KRASG13D clones</t>
  </si>
  <si>
    <t>ENSG00000165124</t>
  </si>
  <si>
    <t>ENSG00000135097</t>
  </si>
  <si>
    <t>ENSG00000217236</t>
  </si>
  <si>
    <t>ENSG00000072071</t>
  </si>
  <si>
    <t>ENSG00000102226</t>
  </si>
  <si>
    <t>ENSG00000136040</t>
  </si>
  <si>
    <t>ENSG00000104381</t>
  </si>
  <si>
    <t>ENSG00000166685</t>
  </si>
  <si>
    <t>ENSG00000104371</t>
  </si>
  <si>
    <t>ENSG00000171680</t>
  </si>
  <si>
    <t>ENSG00000132466</t>
  </si>
  <si>
    <t>ENSG00000122378</t>
  </si>
  <si>
    <t>ENSG00000170608</t>
  </si>
  <si>
    <t>ENSG00000112655</t>
  </si>
  <si>
    <t>ENSG00000131149</t>
  </si>
  <si>
    <t>ENSG00000243766</t>
  </si>
  <si>
    <t>ENSG00000198756</t>
  </si>
  <si>
    <t>ENSG00000177885</t>
  </si>
  <si>
    <t>ENSG00000163956</t>
  </si>
  <si>
    <t>ENSG00000166750</t>
  </si>
  <si>
    <t>ENSG00000123739</t>
  </si>
  <si>
    <t>ENSG00000210100</t>
  </si>
  <si>
    <t>ENSG00000126217</t>
  </si>
  <si>
    <t>ENSG00000107816</t>
  </si>
  <si>
    <t>ENSG00000168679</t>
  </si>
  <si>
    <t>ENSG00000142089</t>
  </si>
  <si>
    <t>ENSG00000104341</t>
  </si>
  <si>
    <t>ENSG00000204860</t>
  </si>
  <si>
    <t>ENSG00000110195</t>
  </si>
  <si>
    <t>ENSG00000115457</t>
  </si>
  <si>
    <t>ENSG00000180071</t>
  </si>
  <si>
    <t>ENSG00000072210</t>
  </si>
  <si>
    <t>ENSG00000138674</t>
  </si>
  <si>
    <t>ENSG00000134780</t>
  </si>
  <si>
    <t>ENSG00000197894</t>
  </si>
  <si>
    <t>ENSG00000142279</t>
  </si>
  <si>
    <t>ENSG00000163625</t>
  </si>
  <si>
    <t>upregulated in all KRASG13D clones</t>
  </si>
  <si>
    <t>ENSG00000175497</t>
  </si>
  <si>
    <t>ENSG00000182568</t>
  </si>
  <si>
    <t>ENSG00000172478</t>
  </si>
  <si>
    <t>ENSG00000005073</t>
  </si>
  <si>
    <t>ENSG00000180611</t>
  </si>
  <si>
    <t>ENSG00000233101</t>
  </si>
  <si>
    <t>ENSG00000150907</t>
  </si>
  <si>
    <t>ENSG00000235026</t>
  </si>
  <si>
    <t>ENSG00000145214</t>
  </si>
  <si>
    <t>ENSG00000230461</t>
  </si>
  <si>
    <t>ENSG00000162878</t>
  </si>
  <si>
    <t>ENSG00000234745</t>
  </si>
  <si>
    <t>ENSG00000071205</t>
  </si>
  <si>
    <t>ENSG00000272796</t>
  </si>
  <si>
    <t>ENSG00000129757</t>
  </si>
  <si>
    <t>ENSG00000115109</t>
  </si>
  <si>
    <t>ENSG00000076604</t>
  </si>
  <si>
    <t>ENSG00000149927</t>
  </si>
  <si>
    <t>ENSG00000182575</t>
  </si>
  <si>
    <t>ENSG00000099869</t>
  </si>
  <si>
    <t>ENSG00000175745</t>
  </si>
  <si>
    <t>ENSG00000165238</t>
  </si>
  <si>
    <t>ENSG00000116990</t>
  </si>
  <si>
    <t>ENSG00000117707</t>
  </si>
  <si>
    <t>ENSG00000257743</t>
  </si>
  <si>
    <t>ENSG00000172716</t>
  </si>
  <si>
    <t>ENSG00000182580</t>
  </si>
  <si>
    <t>ENSG00000159788</t>
  </si>
  <si>
    <t>ENSG00000137502</t>
  </si>
  <si>
    <t>ENSG00000164761</t>
  </si>
  <si>
    <t>ENSG00000001617</t>
  </si>
  <si>
    <t>ENSG00000253187</t>
  </si>
  <si>
    <t>ENSG00000163393</t>
  </si>
  <si>
    <t>ENSG00000172803</t>
  </si>
  <si>
    <t>ENSG00000055118</t>
  </si>
  <si>
    <t>ENSG00000154760</t>
  </si>
  <si>
    <t>ENSG00000161921</t>
  </si>
  <si>
    <t>ENSG00000003400</t>
  </si>
  <si>
    <t>downregulated in all NRASG12D clones</t>
  </si>
  <si>
    <t>Differentially expressed genes parental vs NRASG12D</t>
  </si>
  <si>
    <t>upregulated in all NRASG12D clones</t>
  </si>
  <si>
    <t>IGSF1</t>
  </si>
  <si>
    <t>immunoglobulin superfamily member 1 [Source:HGNC Symbol</t>
  </si>
  <si>
    <t>LINC01139</t>
  </si>
  <si>
    <t>long intergenic non-protein coding RNA 1139 [Source:HGNC Symbol</t>
  </si>
  <si>
    <t>TMEM246</t>
  </si>
  <si>
    <t>transmembrane protein 246 [Source:HGNC Symbol</t>
  </si>
  <si>
    <t>ALOX12P2</t>
  </si>
  <si>
    <t>arachidonate 12-lipoxygenase pseudogene 2 [Source:HGNC Symbol</t>
  </si>
  <si>
    <t>CHST10</t>
  </si>
  <si>
    <t>carbohydrate sulfotransferase 10 [Source:HGNC Symbol</t>
  </si>
  <si>
    <t>CYBRD1</t>
  </si>
  <si>
    <t>cytochrome b reductase 1 [Source:HGNC Symbol</t>
  </si>
  <si>
    <t>SV2A</t>
  </si>
  <si>
    <t>synaptic vesicle glycoprotein 2A [Source:HGNC Symbol</t>
  </si>
  <si>
    <t>ZDHHC2</t>
  </si>
  <si>
    <t>zinc finger DHHC-type containing 2 [Source:HGNC Symbol</t>
  </si>
  <si>
    <t>GLIS2</t>
  </si>
  <si>
    <t>GLIS family zinc finger 2 [Source:HGNC Symbol</t>
  </si>
  <si>
    <t>KCNK1</t>
  </si>
  <si>
    <t>potassium two pore domain channel subfamily K member 1 [Source:HGNC Symbol</t>
  </si>
  <si>
    <t>UGT1A6</t>
  </si>
  <si>
    <t>UDP glucuronosyltransferase family 1 member A6 [Source:HGNC Symbol</t>
  </si>
  <si>
    <t>PEG10</t>
  </si>
  <si>
    <t>paternally expressed 10 [Source:HGNC Symbol</t>
  </si>
  <si>
    <t>TK1</t>
  </si>
  <si>
    <t>thymidine kinase 1 [Source:HGNC Symbol</t>
  </si>
  <si>
    <t>novel transcript</t>
  </si>
  <si>
    <t>GALNT5</t>
  </si>
  <si>
    <t>polypeptide N-acetylgalactosaminyltransferase 5 [Source:HGNC Symbol</t>
  </si>
  <si>
    <t>PRODH</t>
  </si>
  <si>
    <t>proline dehydrogenase 1 [Source:HGNC Symbol</t>
  </si>
  <si>
    <t>Description</t>
  </si>
  <si>
    <t>Gene ID</t>
  </si>
  <si>
    <t>Ensemble</t>
  </si>
  <si>
    <t>FC (in P18T)</t>
  </si>
  <si>
    <t>Log2FC &gt; (-2)</t>
  </si>
  <si>
    <t>PLCB1</t>
  </si>
  <si>
    <t>phospholipase C beta 1 [Source:HGNC Symbol</t>
  </si>
  <si>
    <t>SERPINA1</t>
  </si>
  <si>
    <t>serpin family A member 1 [Source:HGNC Symbol</t>
  </si>
  <si>
    <t>CSF2RA</t>
  </si>
  <si>
    <t>colony stimulating factor 2 receptor alpha subunit [Source:HGNC Symbol</t>
  </si>
  <si>
    <t>SPN</t>
  </si>
  <si>
    <t>sialophorin [Source:HGNC Symbol</t>
  </si>
  <si>
    <t>PIPOX</t>
  </si>
  <si>
    <t>pipecolic acid and sarcosine oxidase [Source:HGNC Symbol</t>
  </si>
  <si>
    <t>NMNAT2</t>
  </si>
  <si>
    <t>nicotinamide nucleotide adenylyltransferase 2 [Source:HGNC Symbol</t>
  </si>
  <si>
    <t>SLFN11</t>
  </si>
  <si>
    <t>schlafen family member 11 [Source:HGNC Symbol</t>
  </si>
  <si>
    <t>ARHGAP10</t>
  </si>
  <si>
    <t>Rho GTPase activating protein 10 [Source:HGNC Symbol</t>
  </si>
  <si>
    <t>SNX32</t>
  </si>
  <si>
    <t>sorting nexin 32 [Source:HGNC Symbol</t>
  </si>
  <si>
    <t>GPC4</t>
  </si>
  <si>
    <t>glypican 4 [Source:HGNC Symbol</t>
  </si>
  <si>
    <t>TNFRSF11B</t>
  </si>
  <si>
    <t>TNF receptor superfamily member 11b [Source:HGNC Symbol</t>
  </si>
  <si>
    <t>MB21D2</t>
  </si>
  <si>
    <t>Mab-21 domain containing 2 [Source:HGNC Symbol</t>
  </si>
  <si>
    <t>DOC2A</t>
  </si>
  <si>
    <t>double C2 domain alpha [Source:HGNC Symbol</t>
  </si>
  <si>
    <t>ANKRD18A</t>
  </si>
  <si>
    <t>ankyrin repeat domain 18A [Source:HGNC Symbol</t>
  </si>
  <si>
    <t>DSC3</t>
  </si>
  <si>
    <t>desmocollin 3 [Source:HGNC Symbol</t>
  </si>
  <si>
    <t>SP9</t>
  </si>
  <si>
    <t>Sp9 transcription factor [Source:HGNC Symbol</t>
  </si>
  <si>
    <t>IGFBP2</t>
  </si>
  <si>
    <t>insulin like growth factor binding protein 2 [Source:HGNC Symbol</t>
  </si>
  <si>
    <t>SLC13A3</t>
  </si>
  <si>
    <t>solute carrier family 13 member 3 [Source:HGNC Symbol</t>
  </si>
  <si>
    <t>ALDH3A1</t>
  </si>
  <si>
    <t>aldehyde dehydrogenase 3 family member A1 [Source:HGNC Symbol</t>
  </si>
  <si>
    <t>KRASG12D</t>
  </si>
  <si>
    <t>KRASG13D</t>
  </si>
  <si>
    <t>NRASG12D</t>
  </si>
  <si>
    <t>BRAFV600E</t>
  </si>
  <si>
    <t>Log2FC &gt; (2)</t>
  </si>
  <si>
    <t>AC104365.1</t>
  </si>
  <si>
    <t>novel transcript, antisense to MALT1</t>
  </si>
  <si>
    <t>TENM4</t>
  </si>
  <si>
    <t>teneurin transmembrane protein 4 [Source:HGNC Symbol</t>
  </si>
  <si>
    <t>RYR2</t>
  </si>
  <si>
    <t>ryanodine receptor 2 [Source:HGNC Symbol</t>
  </si>
  <si>
    <t>F13A1</t>
  </si>
  <si>
    <t>coagulation factor XIII A chain [Source:HGNC Symbol</t>
  </si>
  <si>
    <t>ABCG1</t>
  </si>
  <si>
    <t>ATP binding cassette subfamily G member 1 [Source:HGNC Symbol</t>
  </si>
  <si>
    <t>AC021683.2</t>
  </si>
  <si>
    <t>TNIK</t>
  </si>
  <si>
    <t>TRAF2 and NCK interacting kinase [Source:HGNC Symbol</t>
  </si>
  <si>
    <t>RORA</t>
  </si>
  <si>
    <t>RAR related orphan receptor A [Source:HGNC Symbol</t>
  </si>
  <si>
    <t>CDHR1</t>
  </si>
  <si>
    <t>cadherin related family member 1 [Source:HGNC Symbol</t>
  </si>
  <si>
    <t>ABCA1</t>
  </si>
  <si>
    <t>ATP binding cassette subfamily A member 1 [Source:HGNC Symbol</t>
  </si>
  <si>
    <t>GZMB</t>
  </si>
  <si>
    <t>granzyme B [Source:HGNC Symbol</t>
  </si>
  <si>
    <t>SLC38A4</t>
  </si>
  <si>
    <t>solute carrier family 38 member 4 [Source:HGNC Symbol</t>
  </si>
  <si>
    <t>PLA2G2F</t>
  </si>
  <si>
    <t>phospholipase A2 group IIF [Source:HGNC Symbol</t>
  </si>
  <si>
    <t>AMBP</t>
  </si>
  <si>
    <t>alpha-1-microglobulin/bikunin precursor [Source:HGNC Symbol</t>
  </si>
  <si>
    <t>DUXAP9</t>
  </si>
  <si>
    <t>double homeobox A pseudogene 9 [Source:HGNC Symbol</t>
  </si>
  <si>
    <t>CTTNBP2</t>
  </si>
  <si>
    <t>cortactin binding protein 2 [Source:HGNC Symbol</t>
  </si>
  <si>
    <t>ZNF704</t>
  </si>
  <si>
    <t>zinc finger protein 704 [Source:HGNC Symbol</t>
  </si>
  <si>
    <t>SLCO3A1</t>
  </si>
  <si>
    <t>solute carrier organic anion transporter family member 3A1 [Source:HGNC Symbol</t>
  </si>
  <si>
    <t>SVEP1</t>
  </si>
  <si>
    <t>sushi, von Willebrand factor type A, EGF and pentraxin domain containing 1 [Source:HGNC Symbol</t>
  </si>
  <si>
    <t>MSI1</t>
  </si>
  <si>
    <t>musashi RNA binding protein 1 [Source:HGNC Symbol</t>
  </si>
  <si>
    <t>DPP10-AS1</t>
  </si>
  <si>
    <t>DPP10 antisense RNA 1 [Source:HGNC Symbol</t>
  </si>
  <si>
    <t>DPP10</t>
  </si>
  <si>
    <t>dipeptidyl peptidase like 10 [Source:HGNC Symbol</t>
  </si>
  <si>
    <t>SLC22A15</t>
  </si>
  <si>
    <t>solute carrier family 22 member 15 [Source:HGNC Symbol</t>
  </si>
  <si>
    <t>AGXT</t>
  </si>
  <si>
    <t>alanine--glyoxylate and serine--pyruvate aminotransferase [Source:HGNC Symbol</t>
  </si>
  <si>
    <t>APOLD1</t>
  </si>
  <si>
    <t>apolipoprotein L domain containing 1 [Source:HGNC Symbol</t>
  </si>
  <si>
    <t>HOXB-AS3</t>
  </si>
  <si>
    <t>HOXB cluster antisense RNA 3 [Source:HGNC Symbol</t>
  </si>
  <si>
    <t>ENSG00000135314</t>
  </si>
  <si>
    <t>KHDC1</t>
  </si>
  <si>
    <t>KH domain containing 1 [Source:HGNC Symbol</t>
  </si>
  <si>
    <t>ENSG00000155629</t>
  </si>
  <si>
    <t>ENSG00000223855</t>
  </si>
  <si>
    <t>ENSG00000148735</t>
  </si>
  <si>
    <t>STOM</t>
  </si>
  <si>
    <t>stomatin [Source:HGNC Symbol</t>
  </si>
  <si>
    <t>ENSG00000165376</t>
  </si>
  <si>
    <t>CLDN2</t>
  </si>
  <si>
    <t>claudin 2 [Source:HGNC Symbol</t>
  </si>
  <si>
    <t>ENSG00000148082</t>
  </si>
  <si>
    <t>SHC3</t>
  </si>
  <si>
    <t>SHC adaptor protein 3 [Source:HGNC Symbol</t>
  </si>
  <si>
    <t>ENSG00000166833</t>
  </si>
  <si>
    <t>NAV2</t>
  </si>
  <si>
    <t>neuron navigator 2 [Source:HGNC Symbol</t>
  </si>
  <si>
    <t>ENSG00000196730</t>
  </si>
  <si>
    <t>DAPK1</t>
  </si>
  <si>
    <t>death associated protein kinase 1 [Source:HGNC Symbol</t>
  </si>
  <si>
    <t>ENSG00000176485</t>
  </si>
  <si>
    <t>PLA2G16</t>
  </si>
  <si>
    <t>phospholipase A2 group XVI [Source:HGNC Symbol</t>
  </si>
  <si>
    <t>ENSG00000148346</t>
  </si>
  <si>
    <t>ENSG00000198910</t>
  </si>
  <si>
    <t>ENSG00000128564</t>
  </si>
  <si>
    <t>VGF</t>
  </si>
  <si>
    <t>VGF nerve growth factor inducible [Source:HGNC Symbol</t>
  </si>
  <si>
    <t>ENSG00000186007</t>
  </si>
  <si>
    <t>LEMD1</t>
  </si>
  <si>
    <t>LEM domain containing 1 [Source:HGNC Symbol</t>
  </si>
  <si>
    <t>ENSG00000129538</t>
  </si>
  <si>
    <t>RNASE1</t>
  </si>
  <si>
    <t>ribonuclease A family member 1, pancreatic [Source:HGNC Symbol</t>
  </si>
  <si>
    <t>ENSG00000147889</t>
  </si>
  <si>
    <t>CDKN2A</t>
  </si>
  <si>
    <t>cyclin dependent kinase inhibitor 2A [Source:HGNC Symbol</t>
  </si>
  <si>
    <t>ENSG00000166450</t>
  </si>
  <si>
    <t>PRTG</t>
  </si>
  <si>
    <t>protogenin [Source:HGNC Symbol</t>
  </si>
  <si>
    <t>MYRIP</t>
  </si>
  <si>
    <t>myosin VIIA and Rab interacting protein [Source:HGNC Symbol</t>
  </si>
  <si>
    <t>ENSG00000080854</t>
  </si>
  <si>
    <t>IGSF9B</t>
  </si>
  <si>
    <t>immunoglobulin superfamily member 9B [Source:HGNC Symbol</t>
  </si>
  <si>
    <t>ENSG00000132481</t>
  </si>
  <si>
    <t>ENSG00000120318</t>
  </si>
  <si>
    <t>ENSG00000118137</t>
  </si>
  <si>
    <t>APOA1</t>
  </si>
  <si>
    <t>apolipoprotein A1 [Source:HGNC Symbol</t>
  </si>
  <si>
    <t>ENSG00000163975</t>
  </si>
  <si>
    <t>ENSG00000104783</t>
  </si>
  <si>
    <t>KCNN4</t>
  </si>
  <si>
    <t>potassium calcium-activated channel subfamily N member 4 [Source:HGNC Symbol</t>
  </si>
  <si>
    <t>ENSG00000144802</t>
  </si>
  <si>
    <t>NFKBIZ</t>
  </si>
  <si>
    <t>NFKB inhibitor zeta [Source:HGNC Symbol</t>
  </si>
  <si>
    <t>ENSG00000124615</t>
  </si>
  <si>
    <t>MOCS1</t>
  </si>
  <si>
    <t>molybdenum cofactor synthesis 1 [Source:HGNC Symbol</t>
  </si>
  <si>
    <t>ENSG00000075618</t>
  </si>
  <si>
    <t>FSCN1</t>
  </si>
  <si>
    <t>fascin actin-bundling protein 1 [Source:HGNC Symbol</t>
  </si>
  <si>
    <t>DKK4</t>
  </si>
  <si>
    <t>dickkopf WNT signaling pathway inhibitor 4 [Source:HGNC Symbol</t>
  </si>
  <si>
    <t>ENSG00000135046</t>
  </si>
  <si>
    <t>ANXA1</t>
  </si>
  <si>
    <t>annexin A1 [Source:HGNC Symbol</t>
  </si>
  <si>
    <t>ENSG00000066032</t>
  </si>
  <si>
    <t>UNC13D</t>
  </si>
  <si>
    <t>unc-13 homolog D [Source:HGNC Symbol</t>
  </si>
  <si>
    <t>ENSG00000237517</t>
  </si>
  <si>
    <t>PLXNC1</t>
  </si>
  <si>
    <t>plexin C1 [Source:HGNC Symbol</t>
  </si>
  <si>
    <t>ENSG00000090382</t>
  </si>
  <si>
    <t>LYZ</t>
  </si>
  <si>
    <t>lysozyme [Source:HGNC Symbol</t>
  </si>
  <si>
    <t>FAM201A</t>
  </si>
  <si>
    <t>family with sequence similarity 201 member A [Source:HGNC Symbol</t>
  </si>
  <si>
    <t>ENSG00000064195</t>
  </si>
  <si>
    <t>DLX3</t>
  </si>
  <si>
    <t>distal-less homeobox 3 [Source:NCBI gene</t>
  </si>
  <si>
    <t>ENSG00000101445</t>
  </si>
  <si>
    <t>PPP1R16B</t>
  </si>
  <si>
    <t>protein phosphatase 1 regulatory subunit 16B [Source:HGNC Symbol</t>
  </si>
  <si>
    <t>ENSG00000182601</t>
  </si>
  <si>
    <t>HS3ST4</t>
  </si>
  <si>
    <t>heparan sulfate-glucosamine 3-sulfotransferase 4 [Source:HGNC Symbol</t>
  </si>
  <si>
    <t>ENSG00000114115</t>
  </si>
  <si>
    <t>RBP1</t>
  </si>
  <si>
    <t>retinol binding protein 1 [Source:HGNC Symbol</t>
  </si>
  <si>
    <t>ENSG00000152818</t>
  </si>
  <si>
    <t>ENSG00000106178</t>
  </si>
  <si>
    <t>CCL24</t>
  </si>
  <si>
    <t>C-C motif chemokine ligand 24 [Source:HGNC Symbol</t>
  </si>
  <si>
    <t>ENSG00000154330</t>
  </si>
  <si>
    <t>ENSG00000071575</t>
  </si>
  <si>
    <t>TRIB2</t>
  </si>
  <si>
    <t>tribbles pseudokinase 2 [Source:HGNC Symbol</t>
  </si>
  <si>
    <t>ENSG00000167755</t>
  </si>
  <si>
    <t>KLK6</t>
  </si>
  <si>
    <t>kallikrein related peptidase 6 [Source:HGNC Symbol</t>
  </si>
  <si>
    <t>ENSG00000137142</t>
  </si>
  <si>
    <t>IGFBPL1</t>
  </si>
  <si>
    <t>insulin like growth factor binding protein like 1 [Source:HGNC Symbol</t>
  </si>
  <si>
    <t>GAL3ST2</t>
  </si>
  <si>
    <t>galactose-3-O-sulfotransferase 2 [Source:HGNC Symbol</t>
  </si>
  <si>
    <t>SLC16A4</t>
  </si>
  <si>
    <t>solute carrier family 16 member 4 [Source:HGNC Symbol</t>
  </si>
  <si>
    <t>ENSG00000154102</t>
  </si>
  <si>
    <t>C16orf74</t>
  </si>
  <si>
    <t>chromosome 16 open reading frame 74 [Source:HGNC Symbol</t>
  </si>
  <si>
    <t>ENSG00000135960</t>
  </si>
  <si>
    <t>EDAR</t>
  </si>
  <si>
    <t>ectodysplasin A receptor [Source:HGNC Symbol</t>
  </si>
  <si>
    <t>ENSG00000248596</t>
  </si>
  <si>
    <t>AC139491.2</t>
  </si>
  <si>
    <t>MR1</t>
  </si>
  <si>
    <t>major histocompatibility complex, class I-related [Source:HGNC Symbol</t>
  </si>
  <si>
    <t>ENSG00000166025</t>
  </si>
  <si>
    <t>AMOTL1</t>
  </si>
  <si>
    <t>angiomotin like 1 [Source:HGNC Symbol</t>
  </si>
  <si>
    <t>ENSG00000090539</t>
  </si>
  <si>
    <t>CHRD</t>
  </si>
  <si>
    <t>chordin [Source:HGNC Symbol</t>
  </si>
  <si>
    <t>ENSG00000005981</t>
  </si>
  <si>
    <t>ASB4</t>
  </si>
  <si>
    <t>ankyrin repeat and SOCS box containing 4 [Source:HGNC Symbol</t>
  </si>
  <si>
    <t>ENSG00000269449</t>
  </si>
  <si>
    <t>None</t>
  </si>
  <si>
    <t>ENSG00000154016</t>
  </si>
  <si>
    <t>ENSG00000143127</t>
  </si>
  <si>
    <t>ITGA10</t>
  </si>
  <si>
    <t>integrin subunit alpha 10 [Source:HGNC Symbol</t>
  </si>
  <si>
    <t>CPNE8</t>
  </si>
  <si>
    <t>copine 8 [Source:HGNC Symbol</t>
  </si>
  <si>
    <t>ENSG00000136305</t>
  </si>
  <si>
    <t>CIDEB</t>
  </si>
  <si>
    <t>cell death inducing DFFA like effector b [Source:HGNC Symbol</t>
  </si>
  <si>
    <t>ENSG00000182866</t>
  </si>
  <si>
    <t>LCK</t>
  </si>
  <si>
    <t>LCK proto-oncogene, Src family tyrosine kinase [Source:HGNC Symbol</t>
  </si>
  <si>
    <t>ENSG00000105928</t>
  </si>
  <si>
    <t>GSDME</t>
  </si>
  <si>
    <t>gasdermin E [Source:HGNC Symbol</t>
  </si>
  <si>
    <t>ENSG00000162543</t>
  </si>
  <si>
    <t>ENSG00000137699</t>
  </si>
  <si>
    <t>ENSG00000004399</t>
  </si>
  <si>
    <t>ENSG00000124557</t>
  </si>
  <si>
    <t>BTN1A1</t>
  </si>
  <si>
    <t>butyrophilin subfamily 1 member A1 [Source:HGNC Symbol</t>
  </si>
  <si>
    <t>MEGF6</t>
  </si>
  <si>
    <t>multiple EGF like domains 6 [Source:HGNC Symbol</t>
  </si>
  <si>
    <t>ENSG00000135074</t>
  </si>
  <si>
    <t>PRR5L</t>
  </si>
  <si>
    <t>proline rich 5 like [Source:HGNC Symbol</t>
  </si>
  <si>
    <t>ENSG00000088854</t>
  </si>
  <si>
    <t>C20orf194</t>
  </si>
  <si>
    <t>chromosome 20 open reading frame 194 [Source:HGNC Symbol</t>
  </si>
  <si>
    <t>ENSG00000162078</t>
  </si>
  <si>
    <t>ENSG00000248485</t>
  </si>
  <si>
    <t>ENSG00000130584</t>
  </si>
  <si>
    <t>ZBTB46</t>
  </si>
  <si>
    <t>zinc finger and BTB domain containing 46 [Source:HGNC Symbol</t>
  </si>
  <si>
    <t>ENSG00000123689</t>
  </si>
  <si>
    <t>G0S2</t>
  </si>
  <si>
    <t>G0/G1 switch 2 [Source:HGNC Symbol</t>
  </si>
  <si>
    <t>ENSG00000142227</t>
  </si>
  <si>
    <t>EMP3</t>
  </si>
  <si>
    <t>epithelial membrane protein 3 [Source:HGNC Symbol</t>
  </si>
  <si>
    <t>ENSG00000011201</t>
  </si>
  <si>
    <t>ENSG00000179388</t>
  </si>
  <si>
    <t>EGR3</t>
  </si>
  <si>
    <t>early growth response 3 [Source:HGNC Symbol</t>
  </si>
  <si>
    <t>ENSG00000118523</t>
  </si>
  <si>
    <t>CCN2</t>
  </si>
  <si>
    <t>cellular communication network factor 2 [Source:HGNC Symbol</t>
  </si>
  <si>
    <t>ENSG00000162409</t>
  </si>
  <si>
    <t>ENSG00000166402</t>
  </si>
  <si>
    <t>TUB</t>
  </si>
  <si>
    <t>tubby bipartite transcription factor [Source:HGNC Symbol</t>
  </si>
  <si>
    <t>ENSG00000080493</t>
  </si>
  <si>
    <t>SLC4A4</t>
  </si>
  <si>
    <t>solute carrier family 4 member 4 [Source:HGNC Symbol</t>
  </si>
  <si>
    <t>ENSG00000100079</t>
  </si>
  <si>
    <t>LGALS2</t>
  </si>
  <si>
    <t>galectin 2 [Source:HGNC Symbol</t>
  </si>
  <si>
    <t>ENSG00000142871</t>
  </si>
  <si>
    <t>CCN1</t>
  </si>
  <si>
    <t>cellular communication network factor 1 [Source:HGNC Symbol</t>
  </si>
  <si>
    <t>ENSG00000105696</t>
  </si>
  <si>
    <t>TMEM59L</t>
  </si>
  <si>
    <t>transmembrane protein 59 like [Source:NCBI gene</t>
  </si>
  <si>
    <t>PROS1</t>
  </si>
  <si>
    <t>protein S [Source:HGNC Symbol</t>
  </si>
  <si>
    <t>GPRIN3</t>
  </si>
  <si>
    <t>GPRIN family member 3 [Source:HGNC Symbol</t>
  </si>
  <si>
    <t>ENSG00000143320</t>
  </si>
  <si>
    <t>CRABP2</t>
  </si>
  <si>
    <t>cellular retinoic acid binding protein 2 [Source:HGNC Symbol</t>
  </si>
  <si>
    <t>ENSG00000105707</t>
  </si>
  <si>
    <t>ENSG00000126878</t>
  </si>
  <si>
    <t>AIF1L</t>
  </si>
  <si>
    <t>allograft inflammatory factor 1 like [Source:HGNC Symbol</t>
  </si>
  <si>
    <t>ENSG00000162881</t>
  </si>
  <si>
    <t>OXER1</t>
  </si>
  <si>
    <t>oxoeicosanoid receptor 1 [Source:HGNC Symbol</t>
  </si>
  <si>
    <t>ENSG00000172296</t>
  </si>
  <si>
    <t>SPTLC3</t>
  </si>
  <si>
    <t>serine palmitoyltransferase long chain base subunit 3 [Source:HGNC Symbol</t>
  </si>
  <si>
    <t>ENSG00000185269</t>
  </si>
  <si>
    <t>NOTUM</t>
  </si>
  <si>
    <t>notum, palmitoleoyl-protein carboxylesterase [Source:HGNC Symbol</t>
  </si>
  <si>
    <t>ENSG00000127990</t>
  </si>
  <si>
    <t>SGCE</t>
  </si>
  <si>
    <t>sarcoglycan epsilon [Source:HGNC Symbol</t>
  </si>
  <si>
    <t>COL2A1</t>
  </si>
  <si>
    <t>collagen type II alpha 1 chain [Source:HGNC Symbol</t>
  </si>
  <si>
    <t>ENSG00000264424</t>
  </si>
  <si>
    <t>MYH4</t>
  </si>
  <si>
    <t>myosin heavy chain 4 [Source:HGNC Symbol</t>
  </si>
  <si>
    <t>SLFN5</t>
  </si>
  <si>
    <t>schlafen family member 5 [Source:HGNC Symbol</t>
  </si>
  <si>
    <t>ENSG00000120129</t>
  </si>
  <si>
    <t>DUSP1</t>
  </si>
  <si>
    <t>dual specificity phosphatase 1 [Source:HGNC Symbol</t>
  </si>
  <si>
    <t>ENSG00000167971</t>
  </si>
  <si>
    <t>CASKIN1</t>
  </si>
  <si>
    <t>CASK interacting protein 1 [Source:HGNC Symbol</t>
  </si>
  <si>
    <t>ENSG00000148908</t>
  </si>
  <si>
    <t>ENSG00000067082</t>
  </si>
  <si>
    <t>ENSG00000155760</t>
  </si>
  <si>
    <t>ENSG00000131242</t>
  </si>
  <si>
    <t>ENSG00000141562</t>
  </si>
  <si>
    <t>ENSG00000151694</t>
  </si>
  <si>
    <t>ENSG00000035115</t>
  </si>
  <si>
    <t>ENSG00000158715</t>
  </si>
  <si>
    <t>ENSG00000138443</t>
  </si>
  <si>
    <t>ENSG00000141570</t>
  </si>
  <si>
    <t>ENSG00000158352</t>
  </si>
  <si>
    <t>ENSG00000176658</t>
  </si>
  <si>
    <t>ENSG00000135643</t>
  </si>
  <si>
    <t>ENSG00000117289</t>
  </si>
  <si>
    <t>ENSG00000152117</t>
  </si>
  <si>
    <t>ENSG00000141756</t>
  </si>
  <si>
    <t>ENSG00000145284</t>
  </si>
  <si>
    <t>ENSG00000260948</t>
  </si>
  <si>
    <t>ENSG00000004139</t>
  </si>
  <si>
    <t>ENSG00000169750</t>
  </si>
  <si>
    <t>ENSG00000100767</t>
  </si>
  <si>
    <t>ENSG00000153933</t>
  </si>
  <si>
    <t>ENSG00000168906</t>
  </si>
  <si>
    <t>ENSG00000126583</t>
  </si>
  <si>
    <t>ENSG00000006327</t>
  </si>
  <si>
    <t>ENSG00000189223</t>
  </si>
  <si>
    <t>ENSG00000099377</t>
  </si>
  <si>
    <t>ENSG00000163520</t>
  </si>
  <si>
    <t>ENSG00000236609</t>
  </si>
  <si>
    <t>ENSG00000225485</t>
  </si>
  <si>
    <t>ENSG00000005513</t>
  </si>
  <si>
    <t>ENSG00000173852</t>
  </si>
  <si>
    <t>ENSG00000155850</t>
  </si>
  <si>
    <t>ENSG00000164588</t>
  </si>
  <si>
    <t>ENSG00000104490</t>
  </si>
  <si>
    <t>ENSG00000110400</t>
  </si>
  <si>
    <t>ENSG00000063176</t>
  </si>
  <si>
    <t>ENSG00000158292</t>
  </si>
  <si>
    <t>ENSG00000188549</t>
  </si>
  <si>
    <t>ENSG00000244694</t>
  </si>
  <si>
    <t>ENSG00000129353</t>
  </si>
  <si>
    <t>ENSG00000133488</t>
  </si>
  <si>
    <t>ENSG00000183087</t>
  </si>
  <si>
    <t>ENSG00000115616</t>
  </si>
  <si>
    <t>ENSG00000004478</t>
  </si>
  <si>
    <t>ENSG00000214530</t>
  </si>
  <si>
    <t>ENSG00000148344</t>
  </si>
  <si>
    <t>ENSG00000151726</t>
  </si>
  <si>
    <t>ENSG00000165092</t>
  </si>
  <si>
    <t>ENSG00000124155</t>
  </si>
  <si>
    <t>ENSG00000101224</t>
  </si>
  <si>
    <t>ENSG00000130701</t>
  </si>
  <si>
    <t>ENSG00000157470</t>
  </si>
  <si>
    <t>ENSG00000182054</t>
  </si>
  <si>
    <t>ENSG00000106211</t>
  </si>
  <si>
    <t>ENSG00000147862</t>
  </si>
  <si>
    <t>ENSG00000118557</t>
  </si>
  <si>
    <t>ENSG00000111276</t>
  </si>
  <si>
    <t>ENSG00000124496</t>
  </si>
  <si>
    <t>ENSG00000168243</t>
  </si>
  <si>
    <t>ENSG00000134398</t>
  </si>
  <si>
    <t>ENSG00000137747</t>
  </si>
  <si>
    <t>ENSG00000144711</t>
  </si>
  <si>
    <t>ENSG00000100302</t>
  </si>
  <si>
    <t>ENSG00000183828</t>
  </si>
  <si>
    <t>ENSG00000172667</t>
  </si>
  <si>
    <t>ENSG00000064115</t>
  </si>
  <si>
    <t>ENSG00000197150</t>
  </si>
  <si>
    <t>ENSG00000180785</t>
  </si>
  <si>
    <t>ENSG00000115009</t>
  </si>
  <si>
    <t>ENSG00000206195</t>
  </si>
  <si>
    <t>ENSG00000140526</t>
  </si>
  <si>
    <t>ENSG00000183734</t>
  </si>
  <si>
    <t>ENSG00000030110</t>
  </si>
  <si>
    <t>ENSG00000171132</t>
  </si>
  <si>
    <t>ENSG00000162542</t>
  </si>
  <si>
    <t>ENSG00000160190</t>
  </si>
  <si>
    <t>ENSG00000168477</t>
  </si>
  <si>
    <t>ENSG00000148343</t>
  </si>
  <si>
    <t>ENSG00000152270</t>
  </si>
  <si>
    <t>ENSG00000169991</t>
  </si>
  <si>
    <t>OR51E1</t>
  </si>
  <si>
    <t>olfactory receptor family 51 subfamily E member 1 [Source:HGNC Symbol</t>
  </si>
  <si>
    <t>HCN1</t>
  </si>
  <si>
    <t>hyperpolarization activated cyclic nucleotide gated potassium channel 1 [Source:HGNC Symbol</t>
  </si>
  <si>
    <t>DUXAP8</t>
  </si>
  <si>
    <t>double homeobox A pseudogene 8 [Source:HGNC Symbol</t>
  </si>
  <si>
    <t>SLC9A2</t>
  </si>
  <si>
    <t>solute carrier family 9 member A2 [Source:HGNC Symbol</t>
  </si>
  <si>
    <t>NCALD</t>
  </si>
  <si>
    <t>neurocalcin delta [Source:HGNC Symbol</t>
  </si>
  <si>
    <t>PMFBP1</t>
  </si>
  <si>
    <t>polyamine modulated factor 1 binding protein 1 [Source:HGNC Symbol</t>
  </si>
  <si>
    <t>RASD2</t>
  </si>
  <si>
    <t>RASD family member 2 [Source:HGNC Symbol</t>
  </si>
  <si>
    <t>PTGES</t>
  </si>
  <si>
    <t>prostaglandin E synthase [Source:HGNC Symbol</t>
  </si>
  <si>
    <t>RP1-74M1.3</t>
  </si>
  <si>
    <t>ENSG00000155066</t>
  </si>
  <si>
    <t>ENSG00000019582</t>
  </si>
  <si>
    <t>ENSG00000166311</t>
  </si>
  <si>
    <t>ENSG00000105519</t>
  </si>
  <si>
    <t>ENSG00000134240</t>
  </si>
  <si>
    <t>ENSG00000155099</t>
  </si>
  <si>
    <t>ENSG00000196878</t>
  </si>
  <si>
    <t>ENSG00000164941</t>
  </si>
  <si>
    <t>ENSG00000074527</t>
  </si>
  <si>
    <t>ENSG00000160161</t>
  </si>
  <si>
    <t>ENSG00000049283</t>
  </si>
  <si>
    <t>ENSG00000154229</t>
  </si>
  <si>
    <t>ENSG00000117394</t>
  </si>
  <si>
    <t>ENSG00000104408</t>
  </si>
  <si>
    <t>ENSG00000147649</t>
  </si>
  <si>
    <t>ENSG00000075151</t>
  </si>
  <si>
    <t>ENSG00000205089</t>
  </si>
  <si>
    <t>ENSG00000173011</t>
  </si>
  <si>
    <t>ENSG00000176623</t>
  </si>
  <si>
    <t>ENSG00000125637</t>
  </si>
  <si>
    <t>ENSG00000121039</t>
  </si>
  <si>
    <t>ENSG00000124614</t>
  </si>
  <si>
    <t>ENSG00000129667</t>
  </si>
  <si>
    <t>ENSG00000151690</t>
  </si>
  <si>
    <t>ENSG00000092964</t>
  </si>
  <si>
    <t>ENSG00000110721</t>
  </si>
  <si>
    <t>ENSG00000224113</t>
  </si>
  <si>
    <t>ENSG00000159713</t>
  </si>
  <si>
    <t>ENSG00000153944</t>
  </si>
  <si>
    <t>ENSG00000102053</t>
  </si>
  <si>
    <t>ENSG00000160298</t>
  </si>
  <si>
    <t>ENSG00000125319</t>
  </si>
  <si>
    <t>ENSG00000158258</t>
  </si>
  <si>
    <t>ENSG00000170175</t>
  </si>
  <si>
    <t>ENSG00000146411</t>
  </si>
  <si>
    <t>ENSG00000095637</t>
  </si>
  <si>
    <t>ENSG00000015171</t>
  </si>
  <si>
    <t>ENSG00000221829</t>
  </si>
  <si>
    <t>ENSG00000147536</t>
  </si>
  <si>
    <t>ENSG00000196700</t>
  </si>
  <si>
    <t>ENSG00000173221</t>
  </si>
  <si>
    <t>ENSG00000229404</t>
  </si>
  <si>
    <t>ENSG00000152990</t>
  </si>
  <si>
    <t>ENSG00000100359</t>
  </si>
  <si>
    <t>ENSG00000035862</t>
  </si>
  <si>
    <t>ENSG00000109107</t>
  </si>
  <si>
    <t>ENSG00000183856</t>
  </si>
  <si>
    <t>ENSG00000148803</t>
  </si>
  <si>
    <t>ENSG00000090097</t>
  </si>
  <si>
    <t>ENSG00000182795</t>
  </si>
  <si>
    <t>ENSG00000186222</t>
  </si>
  <si>
    <t>ENSG00000090889</t>
  </si>
  <si>
    <t>ENSG00000166881</t>
  </si>
  <si>
    <t>ENSG00000074657</t>
  </si>
  <si>
    <t>ENSG00000108278</t>
  </si>
  <si>
    <t>ENSG00000132475</t>
  </si>
  <si>
    <t>ENSG00000054598</t>
  </si>
  <si>
    <t>ENSG00000165186</t>
  </si>
  <si>
    <t>ENSG00000153208</t>
  </si>
  <si>
    <t>ENSG00000157800</t>
  </si>
  <si>
    <t>ENSG00000178719</t>
  </si>
  <si>
    <t>ENSG00000266714</t>
  </si>
  <si>
    <t>ENSG00000167333</t>
  </si>
  <si>
    <t>ENSG00000129534</t>
  </si>
  <si>
    <t>ENSG00000101084</t>
  </si>
  <si>
    <t>ENSG00000123473</t>
  </si>
  <si>
    <t>ENSG00000157111</t>
  </si>
  <si>
    <t>ENSG00000227619</t>
  </si>
  <si>
    <t>ENSG00000149929</t>
  </si>
  <si>
    <t>PTCHD1</t>
  </si>
  <si>
    <t>patched domain containing 1 [Source:HGNC Symbol</t>
  </si>
  <si>
    <t>HMGCS2</t>
  </si>
  <si>
    <t>3-hydroxy-3-methylglutaryl-CoA synthase 2 [Source:HGNC Symbol</t>
  </si>
  <si>
    <t>ZNF532</t>
  </si>
  <si>
    <t>zinc finger protein 532 [Source:HGNC Symbol</t>
  </si>
  <si>
    <t>TPPP3</t>
  </si>
  <si>
    <t>tubulin polymerization promoting protein family member 3 [Source:HGNC Symbol</t>
  </si>
  <si>
    <t>CLSTN2</t>
  </si>
  <si>
    <t>calsyntenin 2 [Source:HGNC Symbol</t>
  </si>
  <si>
    <t>CILP2</t>
  </si>
  <si>
    <t>cartilage intermediate layer protein 2 [Source:HGNC Symbol</t>
  </si>
  <si>
    <t>ENSG00000142611</t>
  </si>
  <si>
    <t>ENSG00000105854</t>
  </si>
  <si>
    <t>ENSG00000119630</t>
  </si>
  <si>
    <t>ENSG00000102575</t>
  </si>
  <si>
    <t>ENSG00000111452</t>
  </si>
  <si>
    <t>ENSG00000198938</t>
  </si>
  <si>
    <t>ENSG00000198720</t>
  </si>
  <si>
    <t>ENSG00000141560</t>
  </si>
  <si>
    <t>ENSG00000164099</t>
  </si>
  <si>
    <t>ENSG00000152931</t>
  </si>
  <si>
    <t>ENSG00000139289</t>
  </si>
  <si>
    <t>ENSG00000163032</t>
  </si>
  <si>
    <t>ENSG00000167676</t>
  </si>
  <si>
    <t>ENSG00000169330</t>
  </si>
  <si>
    <t>ENSG00000101040</t>
  </si>
  <si>
    <t>ENSG00000138814</t>
  </si>
  <si>
    <t>ENSG00000213445</t>
  </si>
  <si>
    <t>ENSG00000213930</t>
  </si>
  <si>
    <t>ENSG00000273230</t>
  </si>
  <si>
    <t>ENSG00000172216</t>
  </si>
  <si>
    <t>ENSG00000108639</t>
  </si>
  <si>
    <t>ENSG00000109323</t>
  </si>
  <si>
    <t>ENSG00000058335</t>
  </si>
  <si>
    <t>ENSG00000161526</t>
  </si>
  <si>
    <t>ENSG00000167740</t>
  </si>
  <si>
    <t>ENSG00000180884</t>
  </si>
  <si>
    <t>ENSG00000078399</t>
  </si>
  <si>
    <t>ENSG00000109475</t>
  </si>
  <si>
    <t>ENSG00000067715</t>
  </si>
  <si>
    <t>ENSG00000126218</t>
  </si>
  <si>
    <t>ENSG00000198727</t>
  </si>
  <si>
    <t>ENSG00000269893</t>
  </si>
  <si>
    <t>ENSG00000162909</t>
  </si>
  <si>
    <t>ENSG00000100379</t>
  </si>
  <si>
    <t>ENSG00000165424</t>
  </si>
  <si>
    <t>ENSG00000065054</t>
  </si>
  <si>
    <t>ENSG00000010322</t>
  </si>
  <si>
    <t>ENSG00000168538</t>
  </si>
  <si>
    <t>ENSG00000173166</t>
  </si>
  <si>
    <t>ENSG00000181035</t>
  </si>
  <si>
    <t>ENSG00000197747</t>
  </si>
  <si>
    <t>ENSG00000253293</t>
  </si>
  <si>
    <t>ENSG00000132142</t>
  </si>
  <si>
    <t>ENSG00000117480</t>
  </si>
  <si>
    <t>ENSG00000163322</t>
  </si>
  <si>
    <t>ENSG00000146263</t>
  </si>
  <si>
    <t>ENSG00000173542</t>
  </si>
  <si>
    <t>ENSG00000215769</t>
  </si>
  <si>
    <t>ENSG00000141141</t>
  </si>
  <si>
    <t>ENSG00000134852</t>
  </si>
  <si>
    <t>ENSG00000267350</t>
  </si>
  <si>
    <t>ENSG00000105520</t>
  </si>
  <si>
    <t>ENSG00000105650</t>
  </si>
  <si>
    <t>ENSG00000102007</t>
  </si>
  <si>
    <t>ENSG00000213468</t>
  </si>
  <si>
    <t>ENSG00000133703</t>
  </si>
  <si>
    <t>ENSG00000198948</t>
  </si>
  <si>
    <t>ENSG00000088970</t>
  </si>
  <si>
    <t>ENSG00000162882</t>
  </si>
  <si>
    <t>PRDM16</t>
  </si>
  <si>
    <t>PR/SET domain 16 [Source:HGNC Symbol</t>
  </si>
  <si>
    <t>ADGRD1</t>
  </si>
  <si>
    <t>adhesion G protein-coupled receptor D1 [Source:HGNC Symbol</t>
  </si>
  <si>
    <t>PLIN4</t>
  </si>
  <si>
    <t>perilipin 4 [Source:HGNC Symbol</t>
  </si>
  <si>
    <t>ENSG00000186635</t>
  </si>
  <si>
    <t>ENSG00000124766</t>
  </si>
  <si>
    <t>ENSG00000170961</t>
  </si>
  <si>
    <t>ENSG00000080823</t>
  </si>
  <si>
    <t>ENSG00000266976</t>
  </si>
  <si>
    <t>ENSG00000163945</t>
  </si>
  <si>
    <t>ENSG00000175567</t>
  </si>
  <si>
    <t>ENSG00000100593</t>
  </si>
  <si>
    <t>ENSG00000214039</t>
  </si>
  <si>
    <t>ENSG00000166340</t>
  </si>
  <si>
    <t>ENSG00000122592</t>
  </si>
  <si>
    <t>ENSG00000101276</t>
  </si>
  <si>
    <t>ENSG00000211455</t>
  </si>
  <si>
    <t>ENSG00000128242</t>
  </si>
  <si>
    <t>ENSG00000127418</t>
  </si>
  <si>
    <t>ENSG00000122121</t>
  </si>
  <si>
    <t>ENSG00000112308</t>
  </si>
  <si>
    <t>ENSG00000248635</t>
  </si>
  <si>
    <t>ENSG00000183486</t>
  </si>
  <si>
    <t>ENSG00000111110</t>
  </si>
  <si>
    <t>ENSG00000105856</t>
  </si>
  <si>
    <t>ENSG00000173482</t>
  </si>
  <si>
    <t>ENSG00000111266</t>
  </si>
  <si>
    <t>ENSG00000234678</t>
  </si>
  <si>
    <t>ENSG00000262528</t>
  </si>
  <si>
    <t>ENSG00000157570</t>
  </si>
  <si>
    <t>ENSG00000171877</t>
  </si>
  <si>
    <t>ENSG00000172830</t>
  </si>
  <si>
    <t>ENSG00000228956</t>
  </si>
  <si>
    <t>ENSG00000262049</t>
  </si>
  <si>
    <t>ENSG00000125378</t>
  </si>
  <si>
    <t>ENSG00000087253</t>
  </si>
  <si>
    <t>ENSG00000088340</t>
  </si>
  <si>
    <t>ENSG00000111664</t>
  </si>
  <si>
    <t>ENSG00000141480</t>
  </si>
  <si>
    <t>ENSG00000232442</t>
  </si>
  <si>
    <t>ENSG00000106976</t>
  </si>
  <si>
    <t>ENSG00000159640</t>
  </si>
  <si>
    <t>ENSG00000118655</t>
  </si>
  <si>
    <t>ENSG00000102230</t>
  </si>
  <si>
    <t>ENSG00000228594</t>
  </si>
  <si>
    <t>ENSG00000228253</t>
  </si>
  <si>
    <t>ENSG00000049541</t>
  </si>
  <si>
    <t>ENSG00000100665</t>
  </si>
  <si>
    <t>PTPRM</t>
  </si>
  <si>
    <t>protein tyrosine phosphatase, receptor type M [Source:HGNC Symbol</t>
  </si>
  <si>
    <t>AL022341.2</t>
  </si>
  <si>
    <t>novel transcript, antisense to WDR90</t>
  </si>
  <si>
    <t>AC079466.1</t>
  </si>
  <si>
    <t>TSPEAR</t>
  </si>
  <si>
    <t>thrombospondin type laminin G domain and EAR repeats [Source:HGNC Symbol</t>
  </si>
  <si>
    <t>MX2</t>
  </si>
  <si>
    <t>MX dynamin like GTPase 2 [Source:HGNC Symbol</t>
  </si>
  <si>
    <t>TRANK1</t>
  </si>
  <si>
    <t>tetratricopeptide repeat and ankyrin repeat containing 1 [Source:HGNC Symbol</t>
  </si>
  <si>
    <t>TSPAN18</t>
  </si>
  <si>
    <t>tetraspanin 18 [Source:HGNC Symbol</t>
  </si>
  <si>
    <t>AC147055.1</t>
  </si>
  <si>
    <t>pseudogene similar to part of UDP glucuronosyltransferase 2 family protein</t>
  </si>
  <si>
    <t>RBMS1</t>
  </si>
  <si>
    <t>RNA binding motif single stranded interacting protein 1 [Source:HGNC Symbol</t>
  </si>
  <si>
    <t>EPHB3</t>
  </si>
  <si>
    <t>EPH receptor B3 [Source:HGNC Symbol</t>
  </si>
  <si>
    <t>PROX1</t>
  </si>
  <si>
    <t>prospero homeobox 1 [Source:HGNC Symbol</t>
  </si>
  <si>
    <t>CDKN1C</t>
  </si>
  <si>
    <t>cyclin dependent kinase inhibitor 1C [Source:HGNC Symbol</t>
  </si>
  <si>
    <t>MAB21L4</t>
  </si>
  <si>
    <t>mab-21 like 4 [Source:HGNC Symbol</t>
  </si>
  <si>
    <t>FC in P18T vs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sz val="12"/>
      <color rgb="FF333333"/>
      <name val="Calibri (Hoofdtekst)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1" fillId="0" borderId="2" xfId="0" applyFont="1" applyBorder="1"/>
    <xf numFmtId="0" fontId="0" fillId="0" borderId="1" xfId="0" applyBorder="1"/>
    <xf numFmtId="0" fontId="1" fillId="0" borderId="3" xfId="0" applyFont="1" applyBorder="1"/>
    <xf numFmtId="0" fontId="1" fillId="0" borderId="4" xfId="0" applyFont="1" applyBorder="1"/>
    <xf numFmtId="0" fontId="1" fillId="0" borderId="1" xfId="0" applyFont="1" applyBorder="1"/>
    <xf numFmtId="0" fontId="0" fillId="0" borderId="0" xfId="0" applyFont="1"/>
    <xf numFmtId="0" fontId="0" fillId="0" borderId="0" xfId="0" applyNumberFormat="1"/>
    <xf numFmtId="0" fontId="0" fillId="0" borderId="5" xfId="0" applyNumberFormat="1" applyBorder="1"/>
    <xf numFmtId="0" fontId="0" fillId="0" borderId="6" xfId="0" applyNumberFormat="1" applyBorder="1"/>
    <xf numFmtId="0" fontId="0" fillId="0" borderId="7" xfId="0" applyNumberFormat="1" applyBorder="1"/>
    <xf numFmtId="0" fontId="0" fillId="0" borderId="8" xfId="0" applyNumberFormat="1" applyBorder="1"/>
    <xf numFmtId="0" fontId="0" fillId="0" borderId="9" xfId="0" applyNumberFormat="1" applyBorder="1"/>
    <xf numFmtId="0" fontId="0" fillId="0" borderId="10" xfId="0" applyNumberFormat="1" applyBorder="1"/>
    <xf numFmtId="0" fontId="0" fillId="0" borderId="11" xfId="0" applyNumberFormat="1" applyBorder="1"/>
    <xf numFmtId="0" fontId="0" fillId="0" borderId="12" xfId="0" applyNumberFormat="1" applyBorder="1"/>
    <xf numFmtId="0" fontId="0" fillId="0" borderId="0" xfId="0" applyNumberFormat="1" applyBorder="1"/>
    <xf numFmtId="0" fontId="0" fillId="0" borderId="4" xfId="0" applyNumberFormat="1" applyBorder="1"/>
    <xf numFmtId="0" fontId="0" fillId="0" borderId="1" xfId="0" applyNumberFormat="1" applyBorder="1"/>
    <xf numFmtId="0" fontId="0" fillId="0" borderId="0" xfId="0" applyBorder="1"/>
    <xf numFmtId="0" fontId="1" fillId="0" borderId="0" xfId="0" applyFont="1" applyBorder="1"/>
    <xf numFmtId="11" fontId="0" fillId="0" borderId="0" xfId="0" applyNumberFormat="1" applyBorder="1"/>
    <xf numFmtId="0" fontId="2" fillId="0" borderId="0" xfId="0" applyFont="1" applyBorder="1"/>
    <xf numFmtId="0" fontId="3" fillId="0" borderId="0" xfId="0" applyFont="1" applyBorder="1"/>
    <xf numFmtId="0" fontId="0" fillId="0" borderId="1" xfId="0" applyFont="1" applyBorder="1"/>
    <xf numFmtId="0" fontId="0" fillId="0" borderId="13" xfId="0" applyNumberFormat="1" applyBorder="1"/>
    <xf numFmtId="0" fontId="0" fillId="0" borderId="14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5" fillId="0" borderId="0" xfId="0" applyFont="1"/>
    <xf numFmtId="0" fontId="0" fillId="0" borderId="0" xfId="0" applyNumberFormat="1" applyFill="1" applyBorder="1"/>
    <xf numFmtId="0" fontId="0" fillId="0" borderId="0" xfId="0" applyNumberFormat="1" applyFill="1"/>
    <xf numFmtId="0" fontId="2" fillId="0" borderId="0" xfId="0" applyNumberFormat="1" applyFont="1" applyFill="1"/>
    <xf numFmtId="0" fontId="1" fillId="0" borderId="0" xfId="0" applyNumberFormat="1" applyFont="1" applyFill="1"/>
    <xf numFmtId="0" fontId="4" fillId="0" borderId="0" xfId="0" applyNumberFormat="1" applyFont="1" applyFill="1"/>
    <xf numFmtId="0" fontId="3" fillId="0" borderId="0" xfId="0" applyNumberFormat="1" applyFont="1" applyFill="1"/>
    <xf numFmtId="0" fontId="0" fillId="0" borderId="0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</cellXfs>
  <cellStyles count="1">
    <cellStyle name="Standaard" xfId="0" builtinId="0"/>
  </cellStyles>
  <dxfs count="2"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C50001"/>
      <color rgb="FFFFF7DA"/>
      <color rgb="FF7B8BA6"/>
      <color rgb="FFFFEB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7B02F-E989-924F-9D08-EFFC15723F6E}">
  <dimension ref="A1:AE266"/>
  <sheetViews>
    <sheetView tabSelected="1" zoomScale="56" zoomScaleNormal="56" workbookViewId="0">
      <selection activeCell="J32" sqref="J32"/>
    </sheetView>
  </sheetViews>
  <sheetFormatPr baseColWidth="10" defaultRowHeight="16"/>
  <cols>
    <col min="1" max="1" width="10.83203125" style="11"/>
    <col min="2" max="5" width="10.83203125" style="12" customWidth="1"/>
    <col min="9" max="9" width="10.83203125" customWidth="1"/>
    <col min="13" max="13" width="10.83203125" style="39"/>
    <col min="14" max="15" width="10.83203125" style="12"/>
    <col min="25" max="31" width="10.83203125" style="12"/>
  </cols>
  <sheetData>
    <row r="1" spans="1:13" ht="17" thickBot="1">
      <c r="B1" s="49" t="s">
        <v>1038</v>
      </c>
      <c r="C1" s="50"/>
      <c r="D1" s="50"/>
      <c r="E1" s="51"/>
      <c r="G1" s="11"/>
      <c r="H1" s="49" t="s">
        <v>1038</v>
      </c>
      <c r="I1" s="50"/>
      <c r="J1" s="50"/>
      <c r="K1" s="51"/>
    </row>
    <row r="2" spans="1:13" ht="17" thickBot="1">
      <c r="A2" s="29" t="s">
        <v>398</v>
      </c>
      <c r="B2" s="30" t="s">
        <v>440</v>
      </c>
      <c r="C2" s="30" t="s">
        <v>441</v>
      </c>
      <c r="D2" s="30" t="s">
        <v>442</v>
      </c>
      <c r="E2" s="31" t="s">
        <v>443</v>
      </c>
      <c r="G2" s="29" t="s">
        <v>398</v>
      </c>
      <c r="H2" s="23" t="s">
        <v>440</v>
      </c>
      <c r="I2" s="23" t="s">
        <v>441</v>
      </c>
      <c r="J2" s="23" t="s">
        <v>442</v>
      </c>
      <c r="K2" s="22" t="s">
        <v>443</v>
      </c>
      <c r="M2"/>
    </row>
    <row r="3" spans="1:13">
      <c r="A3" t="s">
        <v>378</v>
      </c>
      <c r="B3" s="13">
        <v>-3.86647130592835</v>
      </c>
      <c r="C3" s="14">
        <v>-2.5407626154714702</v>
      </c>
      <c r="D3" s="14"/>
      <c r="E3" s="15">
        <v>-2.8833370559650402</v>
      </c>
      <c r="G3" s="38" t="s">
        <v>445</v>
      </c>
      <c r="H3" s="32">
        <v>7.93710833387685</v>
      </c>
      <c r="I3" s="24">
        <v>6.9822020741485202</v>
      </c>
      <c r="J3" s="24">
        <v>6.9763441775751804</v>
      </c>
      <c r="K3" s="33">
        <v>6.9784996587578103</v>
      </c>
      <c r="M3"/>
    </row>
    <row r="4" spans="1:13">
      <c r="A4" t="s">
        <v>424</v>
      </c>
      <c r="B4" s="16">
        <v>-3.2584490476227499</v>
      </c>
      <c r="C4" s="21"/>
      <c r="D4" s="21">
        <v>-3.4827499594025801</v>
      </c>
      <c r="E4" s="17">
        <v>-3.4534099511131999</v>
      </c>
      <c r="G4" s="38" t="s">
        <v>472</v>
      </c>
      <c r="H4" s="32">
        <v>7.6371049103624404</v>
      </c>
      <c r="I4" s="24">
        <v>7.6444122663885796</v>
      </c>
      <c r="J4" s="24">
        <v>6.6768745822797202</v>
      </c>
      <c r="K4" s="33">
        <v>5.1989158052234599</v>
      </c>
      <c r="M4"/>
    </row>
    <row r="5" spans="1:13">
      <c r="A5" t="s">
        <v>366</v>
      </c>
      <c r="B5" s="16"/>
      <c r="C5" s="21">
        <v>-6.8998189392919302</v>
      </c>
      <c r="D5" s="21">
        <v>-7.0337466398836703</v>
      </c>
      <c r="E5" s="17">
        <v>-7.8824641092110799</v>
      </c>
      <c r="G5" s="38" t="s">
        <v>478</v>
      </c>
      <c r="H5" s="32">
        <v>2.0109267609627599</v>
      </c>
      <c r="I5" s="24">
        <v>2.7473187158182002</v>
      </c>
      <c r="J5" s="24">
        <v>2.3212989012311902</v>
      </c>
      <c r="K5" s="33">
        <v>2.79510500594942</v>
      </c>
      <c r="M5"/>
    </row>
    <row r="6" spans="1:13">
      <c r="A6" t="s">
        <v>370</v>
      </c>
      <c r="B6" s="16"/>
      <c r="C6" s="21">
        <v>-6.7811976707900499</v>
      </c>
      <c r="D6" s="21">
        <v>-5.9401649391029698</v>
      </c>
      <c r="E6" s="17">
        <v>-5.5664872700637602</v>
      </c>
      <c r="G6" s="38" t="s">
        <v>464</v>
      </c>
      <c r="H6" s="32">
        <v>3.21959677914385</v>
      </c>
      <c r="I6" s="24">
        <v>2.7542665931297501</v>
      </c>
      <c r="J6" s="24">
        <v>2.7514560372935999</v>
      </c>
      <c r="K6" s="33"/>
      <c r="M6"/>
    </row>
    <row r="7" spans="1:13">
      <c r="A7" t="s">
        <v>384</v>
      </c>
      <c r="B7" s="16"/>
      <c r="C7" s="21">
        <v>-3.3187096350848102</v>
      </c>
      <c r="D7" s="21">
        <v>-3.12626525642828</v>
      </c>
      <c r="E7" s="17">
        <v>-3.2781042363866399</v>
      </c>
      <c r="G7" s="38" t="s">
        <v>806</v>
      </c>
      <c r="H7" s="32">
        <v>7.40261350273195</v>
      </c>
      <c r="I7" s="24">
        <v>7.4119802277053299</v>
      </c>
      <c r="J7" s="24"/>
      <c r="K7" s="33">
        <v>7.4074517076234301</v>
      </c>
      <c r="M7"/>
    </row>
    <row r="8" spans="1:13">
      <c r="A8" t="s">
        <v>517</v>
      </c>
      <c r="B8" s="16"/>
      <c r="C8" s="21">
        <v>-3.2024695636254901</v>
      </c>
      <c r="D8" s="21">
        <v>-2.9822542386615098</v>
      </c>
      <c r="E8" s="17">
        <v>-3.2188553444863901</v>
      </c>
      <c r="G8" s="38" t="s">
        <v>810</v>
      </c>
      <c r="H8" s="32">
        <v>3.9259911342034899</v>
      </c>
      <c r="I8" s="24">
        <v>3.1953805331020599</v>
      </c>
      <c r="J8" s="24"/>
      <c r="K8" s="33">
        <v>3.51440460192077</v>
      </c>
      <c r="M8"/>
    </row>
    <row r="9" spans="1:13">
      <c r="A9" t="s">
        <v>434</v>
      </c>
      <c r="B9" s="16"/>
      <c r="C9" s="21">
        <v>-3.1584445584977301</v>
      </c>
      <c r="D9" s="21">
        <v>-2.8768699266233502</v>
      </c>
      <c r="E9" s="17">
        <v>-2.92486864219789</v>
      </c>
      <c r="G9" s="38" t="s">
        <v>490</v>
      </c>
      <c r="H9" s="32">
        <v>2.7744471858881701</v>
      </c>
      <c r="I9" s="24">
        <v>3.40013916652646</v>
      </c>
      <c r="J9" s="24"/>
      <c r="K9" s="33">
        <v>3.52650719003698</v>
      </c>
      <c r="M9"/>
    </row>
    <row r="10" spans="1:13">
      <c r="A10" t="s">
        <v>420</v>
      </c>
      <c r="B10" s="16"/>
      <c r="C10" s="21">
        <v>-2.6326186194452199</v>
      </c>
      <c r="D10" s="21">
        <v>-3.9443596697408401</v>
      </c>
      <c r="E10" s="17">
        <v>-2.8820559446236498</v>
      </c>
      <c r="G10" s="38" t="s">
        <v>449</v>
      </c>
      <c r="H10" s="32">
        <v>5.6388244351236301</v>
      </c>
      <c r="I10" s="24"/>
      <c r="J10" s="24">
        <v>4.3305636379369901</v>
      </c>
      <c r="K10" s="33">
        <v>5.0373267105615298</v>
      </c>
      <c r="M10"/>
    </row>
    <row r="11" spans="1:13">
      <c r="A11" t="s">
        <v>404</v>
      </c>
      <c r="B11" s="16">
        <v>-6.6062061954399196</v>
      </c>
      <c r="C11" s="21">
        <v>-3.3812472514462302</v>
      </c>
      <c r="D11" s="21"/>
      <c r="E11" s="17"/>
      <c r="G11" s="38" t="s">
        <v>474</v>
      </c>
      <c r="H11" s="32">
        <v>3.7011228648285699</v>
      </c>
      <c r="I11" s="24"/>
      <c r="J11" s="24">
        <v>3.2050370021319101</v>
      </c>
      <c r="K11" s="33">
        <v>2.7037339214903402</v>
      </c>
      <c r="M11"/>
    </row>
    <row r="12" spans="1:13">
      <c r="A12" t="s">
        <v>402</v>
      </c>
      <c r="B12" s="16">
        <v>-6.0277955913946899</v>
      </c>
      <c r="C12" s="21">
        <v>-6.1613402634182899</v>
      </c>
      <c r="D12" s="21"/>
      <c r="E12" s="17"/>
      <c r="G12" s="38" t="s">
        <v>814</v>
      </c>
      <c r="H12" s="32"/>
      <c r="I12" s="24">
        <v>2.7332905266286698</v>
      </c>
      <c r="J12" s="24">
        <v>2.5334501976806099</v>
      </c>
      <c r="K12" s="33">
        <v>2.7297662026284701</v>
      </c>
      <c r="M12"/>
    </row>
    <row r="13" spans="1:13">
      <c r="A13" t="s">
        <v>372</v>
      </c>
      <c r="B13" s="16">
        <v>-5.5323379115507896</v>
      </c>
      <c r="C13" s="21">
        <v>-5.5782051923205902</v>
      </c>
      <c r="D13" s="21"/>
      <c r="E13" s="17"/>
      <c r="G13" s="38" t="s">
        <v>451</v>
      </c>
      <c r="H13" s="32"/>
      <c r="I13" s="24">
        <v>2.7189897305827699</v>
      </c>
      <c r="J13" s="24">
        <v>5.9404063992507403</v>
      </c>
      <c r="K13" s="33">
        <v>2.4200439973740502</v>
      </c>
      <c r="M13"/>
    </row>
    <row r="14" spans="1:13">
      <c r="A14" t="s">
        <v>436</v>
      </c>
      <c r="B14" s="16">
        <v>-3.1638744747983898</v>
      </c>
      <c r="C14" s="21">
        <v>-3.4474097436024</v>
      </c>
      <c r="D14" s="21"/>
      <c r="E14" s="17"/>
      <c r="G14" s="38" t="s">
        <v>492</v>
      </c>
      <c r="H14" s="32"/>
      <c r="I14" s="24">
        <v>2.15627997605193</v>
      </c>
      <c r="J14" s="24">
        <v>2.8050848113588298</v>
      </c>
      <c r="K14" s="33">
        <v>2.3993719991899201</v>
      </c>
      <c r="M14"/>
    </row>
    <row r="15" spans="1:13">
      <c r="A15" t="s">
        <v>593</v>
      </c>
      <c r="B15" s="16">
        <v>-3.0606416048993101</v>
      </c>
      <c r="C15" s="21">
        <v>-2.70247090853927</v>
      </c>
      <c r="D15" s="21"/>
      <c r="E15" s="17"/>
      <c r="G15" s="38" t="s">
        <v>892</v>
      </c>
      <c r="H15" s="32">
        <v>6.9744139708105104</v>
      </c>
      <c r="I15" s="24">
        <v>6.9814133992487104</v>
      </c>
      <c r="J15" s="24"/>
      <c r="K15" s="33"/>
      <c r="M15"/>
    </row>
    <row r="16" spans="1:13">
      <c r="A16" t="s">
        <v>414</v>
      </c>
      <c r="B16" s="16"/>
      <c r="C16" s="21">
        <v>-6.2552900069009798</v>
      </c>
      <c r="D16" s="21">
        <v>-5.8034070599491798</v>
      </c>
      <c r="E16" s="17"/>
      <c r="G16" s="38" t="s">
        <v>476</v>
      </c>
      <c r="H16" s="32">
        <v>3.9125885517980699</v>
      </c>
      <c r="I16" s="24">
        <v>2.0500044837271298</v>
      </c>
      <c r="J16" s="24"/>
      <c r="K16" s="33"/>
      <c r="M16"/>
    </row>
    <row r="17" spans="1:17">
      <c r="A17" t="s">
        <v>380</v>
      </c>
      <c r="B17" s="16"/>
      <c r="C17" s="21">
        <v>-3.59338725215932</v>
      </c>
      <c r="D17" s="21"/>
      <c r="E17" s="17">
        <v>-4.0550672225035598</v>
      </c>
      <c r="G17" s="38" t="s">
        <v>462</v>
      </c>
      <c r="H17" s="32">
        <v>2.5232111721489598</v>
      </c>
      <c r="I17" s="24">
        <v>2.2937824092969201</v>
      </c>
      <c r="J17" s="24"/>
      <c r="K17" s="33"/>
      <c r="M17"/>
    </row>
    <row r="18" spans="1:17">
      <c r="A18" t="s">
        <v>406</v>
      </c>
      <c r="B18" s="16"/>
      <c r="C18" s="21">
        <v>-2.5803976026414901</v>
      </c>
      <c r="D18" s="21"/>
      <c r="E18" s="17">
        <v>-2.2945056315232</v>
      </c>
      <c r="G18" s="38" t="s">
        <v>484</v>
      </c>
      <c r="H18" s="32">
        <v>4.0080825719665398</v>
      </c>
      <c r="I18" s="24"/>
      <c r="J18" s="24">
        <v>5.4685349316170999</v>
      </c>
      <c r="K18" s="33"/>
      <c r="M18"/>
    </row>
    <row r="19" spans="1:17">
      <c r="A19" t="s">
        <v>536</v>
      </c>
      <c r="B19" s="16"/>
      <c r="C19" s="21">
        <v>-2.4984525260681898</v>
      </c>
      <c r="D19" s="21"/>
      <c r="E19" s="17">
        <v>-2.6252239421668602</v>
      </c>
      <c r="G19" s="38" t="s">
        <v>816</v>
      </c>
      <c r="H19" s="32">
        <v>2.81229527999596</v>
      </c>
      <c r="I19" s="24"/>
      <c r="J19" s="24"/>
      <c r="K19" s="33">
        <v>2.5824255255807</v>
      </c>
      <c r="M19"/>
    </row>
    <row r="20" spans="1:17">
      <c r="A20" t="s">
        <v>386</v>
      </c>
      <c r="B20" s="16"/>
      <c r="C20" s="21">
        <v>-2.4513710143579601</v>
      </c>
      <c r="D20" s="21"/>
      <c r="E20" s="17">
        <v>-2.9667135936081501</v>
      </c>
      <c r="G20" s="38" t="s">
        <v>480</v>
      </c>
      <c r="H20" s="32"/>
      <c r="I20" s="24">
        <v>7.5155982863738</v>
      </c>
      <c r="J20" s="24">
        <v>5.6142416261958497</v>
      </c>
      <c r="K20" s="33"/>
      <c r="M20"/>
    </row>
    <row r="21" spans="1:17">
      <c r="A21" t="s">
        <v>601</v>
      </c>
      <c r="B21" s="16"/>
      <c r="C21" s="21">
        <v>-2.37986122703182</v>
      </c>
      <c r="D21" s="21"/>
      <c r="E21" s="17">
        <v>-2.3024069898964901</v>
      </c>
      <c r="G21" s="38" t="s">
        <v>455</v>
      </c>
      <c r="H21" s="32"/>
      <c r="I21" s="24">
        <v>3.7486599536826701</v>
      </c>
      <c r="J21" s="24">
        <v>3.1542395305874802</v>
      </c>
      <c r="K21" s="33"/>
      <c r="M21"/>
    </row>
    <row r="22" spans="1:17">
      <c r="A22" t="s">
        <v>603</v>
      </c>
      <c r="B22" s="16"/>
      <c r="C22" s="21">
        <v>-2.3251566446027998</v>
      </c>
      <c r="D22" s="21"/>
      <c r="E22" s="17">
        <v>-2.3805044738100101</v>
      </c>
      <c r="G22" s="38" t="s">
        <v>458</v>
      </c>
      <c r="H22" s="32"/>
      <c r="I22" s="24">
        <v>2.2715934947386902</v>
      </c>
      <c r="J22" s="24">
        <v>3.93535325494793</v>
      </c>
      <c r="K22" s="33"/>
      <c r="M22"/>
    </row>
    <row r="23" spans="1:17">
      <c r="A23" t="s">
        <v>416</v>
      </c>
      <c r="B23" s="16"/>
      <c r="C23" s="21"/>
      <c r="D23" s="21">
        <v>-5.1388898411753301</v>
      </c>
      <c r="E23" s="17">
        <v>-3.6564993892824802</v>
      </c>
      <c r="G23" s="38" t="s">
        <v>808</v>
      </c>
      <c r="H23" s="32"/>
      <c r="I23" s="24">
        <v>5.5377202291236403</v>
      </c>
      <c r="J23" s="24"/>
      <c r="K23" s="33">
        <v>3.7176453515898298</v>
      </c>
      <c r="M23"/>
      <c r="Q23" s="37"/>
    </row>
    <row r="24" spans="1:17">
      <c r="A24" t="s">
        <v>505</v>
      </c>
      <c r="B24" s="16"/>
      <c r="C24" s="21"/>
      <c r="D24" s="21">
        <v>-3.4511844666304201</v>
      </c>
      <c r="E24" s="17">
        <v>-3.0409550812291002</v>
      </c>
      <c r="G24" s="38" t="s">
        <v>818</v>
      </c>
      <c r="H24" s="32"/>
      <c r="I24" s="24">
        <v>3.0224710314446899</v>
      </c>
      <c r="J24" s="24"/>
      <c r="K24" s="33">
        <v>2.3095304195446</v>
      </c>
      <c r="M24"/>
    </row>
    <row r="25" spans="1:17">
      <c r="A25" t="s">
        <v>528</v>
      </c>
      <c r="B25" s="16"/>
      <c r="C25" s="21"/>
      <c r="D25" s="21">
        <v>-2.56050520662835</v>
      </c>
      <c r="E25" s="17">
        <v>-2.1931407671191501</v>
      </c>
      <c r="G25" s="38" t="s">
        <v>822</v>
      </c>
      <c r="H25" s="32"/>
      <c r="I25" s="24"/>
      <c r="J25" s="24">
        <v>2.3706771662126198</v>
      </c>
      <c r="K25" s="33">
        <v>2.1958896174289002</v>
      </c>
      <c r="M25"/>
    </row>
    <row r="26" spans="1:17">
      <c r="A26" t="s">
        <v>388</v>
      </c>
      <c r="B26" s="16"/>
      <c r="C26" s="21"/>
      <c r="D26" s="21">
        <v>-2.2934991267281299</v>
      </c>
      <c r="E26" s="17">
        <v>-3.0408822118971801</v>
      </c>
      <c r="G26" s="38" t="s">
        <v>820</v>
      </c>
      <c r="H26" s="32"/>
      <c r="I26" s="24"/>
      <c r="J26" s="24">
        <v>2.18553964054983</v>
      </c>
      <c r="K26" s="33">
        <v>2.0993829178499901</v>
      </c>
      <c r="M26"/>
    </row>
    <row r="27" spans="1:17">
      <c r="A27" t="s">
        <v>557</v>
      </c>
      <c r="B27" s="16"/>
      <c r="C27" s="21"/>
      <c r="D27" s="21">
        <v>-2.1385413519126</v>
      </c>
      <c r="E27" s="17">
        <v>-2.0369322902087501</v>
      </c>
      <c r="G27" s="38" t="s">
        <v>894</v>
      </c>
      <c r="H27" s="32">
        <v>3.1773618637913499</v>
      </c>
      <c r="I27" s="24"/>
      <c r="J27" s="24"/>
      <c r="K27" s="33"/>
      <c r="M27"/>
    </row>
    <row r="28" spans="1:17">
      <c r="A28" t="s">
        <v>619</v>
      </c>
      <c r="B28" s="16">
        <v>-5.2019311082636603</v>
      </c>
      <c r="C28" s="21"/>
      <c r="D28" s="21"/>
      <c r="E28" s="17"/>
      <c r="G28" s="38" t="s">
        <v>896</v>
      </c>
      <c r="H28" s="32">
        <v>2.5477382984583898</v>
      </c>
      <c r="I28" s="24"/>
      <c r="J28" s="24"/>
      <c r="K28" s="33"/>
      <c r="M28"/>
    </row>
    <row r="29" spans="1:17">
      <c r="A29" t="s">
        <v>622</v>
      </c>
      <c r="B29" s="16">
        <v>-4.0238594647172903</v>
      </c>
      <c r="C29" s="21"/>
      <c r="D29" s="21"/>
      <c r="E29" s="17"/>
      <c r="G29" s="38" t="s">
        <v>482</v>
      </c>
      <c r="H29" s="32">
        <v>2.4681752677651199</v>
      </c>
      <c r="I29" s="24"/>
      <c r="J29" s="24"/>
      <c r="K29" s="33"/>
      <c r="M29"/>
    </row>
    <row r="30" spans="1:17">
      <c r="A30" t="s">
        <v>565</v>
      </c>
      <c r="B30" s="16">
        <v>-3.7830542613043701</v>
      </c>
      <c r="C30" s="21"/>
      <c r="D30" s="21"/>
      <c r="E30" s="17"/>
      <c r="G30" s="38" t="s">
        <v>898</v>
      </c>
      <c r="H30" s="32">
        <v>2.2731430775451198</v>
      </c>
      <c r="I30" s="24"/>
      <c r="J30" s="24"/>
      <c r="K30" s="33"/>
      <c r="M30"/>
    </row>
    <row r="31" spans="1:17">
      <c r="A31" t="s">
        <v>628</v>
      </c>
      <c r="B31" s="16">
        <v>-3.6153212438083</v>
      </c>
      <c r="C31" s="21"/>
      <c r="D31" s="21"/>
      <c r="E31" s="17"/>
      <c r="G31" s="38" t="s">
        <v>900</v>
      </c>
      <c r="H31" s="32">
        <v>2.2252802674994698</v>
      </c>
      <c r="I31" s="24"/>
      <c r="J31" s="24"/>
      <c r="K31" s="33"/>
      <c r="M31"/>
    </row>
    <row r="32" spans="1:17">
      <c r="A32" t="s">
        <v>630</v>
      </c>
      <c r="B32" s="16">
        <v>-3.5792504351805601</v>
      </c>
      <c r="C32" s="21"/>
      <c r="D32" s="21"/>
      <c r="E32" s="17"/>
      <c r="G32" s="38" t="s">
        <v>902</v>
      </c>
      <c r="H32" s="32">
        <v>2.15339704340311</v>
      </c>
      <c r="I32" s="24"/>
      <c r="J32" s="24"/>
      <c r="K32" s="33"/>
      <c r="M32"/>
    </row>
    <row r="33" spans="1:13">
      <c r="A33" t="s">
        <v>633</v>
      </c>
      <c r="B33" s="16">
        <v>-3.44258666710616</v>
      </c>
      <c r="C33" s="21"/>
      <c r="D33" s="21"/>
      <c r="E33" s="17"/>
      <c r="G33" s="38" t="s">
        <v>447</v>
      </c>
      <c r="H33" s="32"/>
      <c r="I33" s="24">
        <v>4.6129350188491696</v>
      </c>
      <c r="J33" s="24"/>
      <c r="K33" s="33"/>
      <c r="M33"/>
    </row>
    <row r="34" spans="1:13">
      <c r="A34" t="s">
        <v>636</v>
      </c>
      <c r="B34" s="16">
        <v>-3.3521618246330198</v>
      </c>
      <c r="C34" s="21"/>
      <c r="D34" s="21"/>
      <c r="E34" s="17"/>
      <c r="G34" s="38" t="s">
        <v>453</v>
      </c>
      <c r="H34" s="32"/>
      <c r="I34" s="24">
        <v>2.73127435648385</v>
      </c>
      <c r="J34" s="24"/>
      <c r="K34" s="33"/>
      <c r="M34"/>
    </row>
    <row r="35" spans="1:13">
      <c r="A35" t="s">
        <v>395</v>
      </c>
      <c r="B35" s="16">
        <v>-3.0657285533282002</v>
      </c>
      <c r="C35" s="21"/>
      <c r="D35" s="21"/>
      <c r="E35" s="17"/>
      <c r="G35" s="38" t="s">
        <v>963</v>
      </c>
      <c r="H35" s="32"/>
      <c r="I35" s="24">
        <v>2.5296873757812599</v>
      </c>
      <c r="J35" s="24"/>
      <c r="K35" s="33"/>
      <c r="M35"/>
    </row>
    <row r="36" spans="1:13">
      <c r="A36" t="s">
        <v>639</v>
      </c>
      <c r="B36" s="16">
        <v>-2.9444673204692999</v>
      </c>
      <c r="C36" s="21"/>
      <c r="D36" s="21"/>
      <c r="E36" s="17"/>
      <c r="G36" s="38" t="s">
        <v>965</v>
      </c>
      <c r="H36" s="32"/>
      <c r="I36" s="24">
        <v>2.3544118938678702</v>
      </c>
      <c r="J36" s="24"/>
      <c r="K36" s="33"/>
      <c r="M36"/>
    </row>
    <row r="37" spans="1:13">
      <c r="A37" t="s">
        <v>410</v>
      </c>
      <c r="B37" s="16">
        <v>-2.7046028447320198</v>
      </c>
      <c r="C37" s="21"/>
      <c r="D37" s="21"/>
      <c r="E37" s="17"/>
      <c r="G37" s="38" t="s">
        <v>967</v>
      </c>
      <c r="H37" s="32"/>
      <c r="I37" s="24">
        <v>2.0099377080269401</v>
      </c>
      <c r="J37" s="24"/>
      <c r="K37" s="33"/>
      <c r="M37"/>
    </row>
    <row r="38" spans="1:13">
      <c r="A38" t="s">
        <v>645</v>
      </c>
      <c r="B38" s="16">
        <v>-2.4764593099605201</v>
      </c>
      <c r="C38" s="21"/>
      <c r="D38" s="21"/>
      <c r="E38" s="17"/>
      <c r="G38" s="38" t="s">
        <v>1013</v>
      </c>
      <c r="H38" s="32"/>
      <c r="I38" s="24"/>
      <c r="J38" s="24">
        <v>5.6875588464903499</v>
      </c>
      <c r="K38" s="33"/>
      <c r="M38"/>
    </row>
    <row r="39" spans="1:13">
      <c r="A39" t="s">
        <v>647</v>
      </c>
      <c r="B39" s="16">
        <v>-2.4581557405540599</v>
      </c>
      <c r="C39" s="21"/>
      <c r="D39" s="21"/>
      <c r="E39" s="17"/>
      <c r="G39" s="38" t="s">
        <v>486</v>
      </c>
      <c r="H39" s="32"/>
      <c r="I39" s="24"/>
      <c r="J39" s="24">
        <v>5.3265966925478496</v>
      </c>
      <c r="K39" s="33"/>
      <c r="M39"/>
    </row>
    <row r="40" spans="1:13">
      <c r="A40" t="s">
        <v>650</v>
      </c>
      <c r="B40" s="16">
        <v>-2.3384837731273</v>
      </c>
      <c r="C40" s="21"/>
      <c r="D40" s="21"/>
      <c r="E40" s="17"/>
      <c r="G40" s="38" t="s">
        <v>488</v>
      </c>
      <c r="H40" s="32"/>
      <c r="I40" s="24"/>
      <c r="J40" s="24">
        <v>3.3399062255062102</v>
      </c>
      <c r="K40" s="33"/>
      <c r="M40"/>
    </row>
    <row r="41" spans="1:13">
      <c r="A41" t="s">
        <v>408</v>
      </c>
      <c r="B41" s="16">
        <v>-2.3351245458497201</v>
      </c>
      <c r="C41" s="21"/>
      <c r="D41" s="21"/>
      <c r="E41" s="17"/>
      <c r="G41" s="38" t="s">
        <v>1015</v>
      </c>
      <c r="H41" s="32"/>
      <c r="I41" s="24"/>
      <c r="J41" s="24">
        <v>3.2700436971662499</v>
      </c>
      <c r="K41" s="33"/>
      <c r="M41"/>
    </row>
    <row r="42" spans="1:13">
      <c r="A42" t="s">
        <v>653</v>
      </c>
      <c r="B42" s="16">
        <v>-2.2424042676823301</v>
      </c>
      <c r="C42" s="21"/>
      <c r="D42" s="21"/>
      <c r="E42" s="17"/>
      <c r="G42" s="38" t="s">
        <v>1017</v>
      </c>
      <c r="H42" s="32"/>
      <c r="I42" s="24"/>
      <c r="J42" s="24">
        <v>2.8545191617793702</v>
      </c>
      <c r="K42" s="33"/>
      <c r="M42"/>
    </row>
    <row r="43" spans="1:13">
      <c r="A43" t="s">
        <v>658</v>
      </c>
      <c r="B43" s="16">
        <v>-2.1770733821349202</v>
      </c>
      <c r="C43" s="21"/>
      <c r="D43" s="21"/>
      <c r="E43" s="17"/>
      <c r="G43" s="38" t="s">
        <v>1018</v>
      </c>
      <c r="H43" s="32"/>
      <c r="I43" s="24"/>
      <c r="J43" s="24">
        <v>2.6947665625654</v>
      </c>
      <c r="K43" s="33"/>
      <c r="M43"/>
    </row>
    <row r="44" spans="1:13">
      <c r="A44" t="s">
        <v>661</v>
      </c>
      <c r="B44" s="16">
        <v>-2.1320773744685799</v>
      </c>
      <c r="C44" s="21"/>
      <c r="D44" s="21"/>
      <c r="E44" s="17"/>
      <c r="G44" s="38" t="s">
        <v>466</v>
      </c>
      <c r="H44" s="32"/>
      <c r="I44" s="24"/>
      <c r="J44" s="24">
        <v>2.6777631102192001</v>
      </c>
      <c r="K44" s="33"/>
      <c r="M44"/>
    </row>
    <row r="45" spans="1:13">
      <c r="A45" t="s">
        <v>664</v>
      </c>
      <c r="B45" s="16">
        <v>-2.0815714876108999</v>
      </c>
      <c r="C45" s="21"/>
      <c r="D45" s="21"/>
      <c r="E45" s="17"/>
      <c r="G45" s="38" t="s">
        <v>1020</v>
      </c>
      <c r="H45" s="32"/>
      <c r="I45" s="24"/>
      <c r="J45" s="24">
        <v>2.5784023370225402</v>
      </c>
      <c r="K45" s="33"/>
      <c r="M45"/>
    </row>
    <row r="46" spans="1:13">
      <c r="A46" t="s">
        <v>390</v>
      </c>
      <c r="B46" s="16">
        <v>-2.03602774118227</v>
      </c>
      <c r="C46" s="21"/>
      <c r="D46" s="21"/>
      <c r="E46" s="17"/>
      <c r="G46" s="38" t="s">
        <v>1022</v>
      </c>
      <c r="H46" s="32"/>
      <c r="I46" s="24"/>
      <c r="J46" s="24">
        <v>2.5417926058303801</v>
      </c>
      <c r="K46" s="33"/>
      <c r="M46"/>
    </row>
    <row r="47" spans="1:13">
      <c r="A47" t="s">
        <v>368</v>
      </c>
      <c r="B47" s="16"/>
      <c r="C47" s="21">
        <v>-6.8491887923896799</v>
      </c>
      <c r="D47" s="21"/>
      <c r="E47" s="17"/>
      <c r="G47" s="38" t="s">
        <v>1024</v>
      </c>
      <c r="H47" s="32"/>
      <c r="I47" s="24"/>
      <c r="J47" s="24">
        <v>2.51072509515109</v>
      </c>
      <c r="K47" s="33"/>
      <c r="M47"/>
    </row>
    <row r="48" spans="1:13">
      <c r="A48" t="s">
        <v>559</v>
      </c>
      <c r="B48" s="16"/>
      <c r="C48" s="21">
        <v>-5.6040826236987504</v>
      </c>
      <c r="D48" s="21"/>
      <c r="E48" s="17"/>
      <c r="G48" s="38" t="s">
        <v>1026</v>
      </c>
      <c r="H48" s="32"/>
      <c r="I48" s="24"/>
      <c r="J48" s="24">
        <v>2.3504673364350501</v>
      </c>
      <c r="K48" s="33"/>
      <c r="M48"/>
    </row>
    <row r="49" spans="1:13">
      <c r="A49" t="s">
        <v>430</v>
      </c>
      <c r="B49" s="16"/>
      <c r="C49" s="21">
        <v>-4.4863697980002497</v>
      </c>
      <c r="D49" s="21"/>
      <c r="E49" s="17"/>
      <c r="G49" s="38" t="s">
        <v>1028</v>
      </c>
      <c r="H49" s="32"/>
      <c r="I49" s="24"/>
      <c r="J49" s="24">
        <v>2.3029628865744698</v>
      </c>
      <c r="K49" s="33"/>
      <c r="M49"/>
    </row>
    <row r="50" spans="1:13">
      <c r="A50" t="s">
        <v>428</v>
      </c>
      <c r="B50" s="16"/>
      <c r="C50" s="21">
        <v>-4.4837747277897497</v>
      </c>
      <c r="D50" s="21"/>
      <c r="E50" s="17"/>
      <c r="G50" s="38" t="s">
        <v>1030</v>
      </c>
      <c r="H50" s="32"/>
      <c r="I50" s="24"/>
      <c r="J50" s="24">
        <v>2.27946192687837</v>
      </c>
      <c r="K50" s="33"/>
      <c r="M50"/>
    </row>
    <row r="51" spans="1:13">
      <c r="A51" t="s">
        <v>562</v>
      </c>
      <c r="B51" s="16"/>
      <c r="C51" s="21">
        <v>-4.3534296518237596</v>
      </c>
      <c r="D51" s="21"/>
      <c r="E51" s="17"/>
      <c r="G51" s="38" t="s">
        <v>494</v>
      </c>
      <c r="H51" s="32"/>
      <c r="I51" s="24"/>
      <c r="J51" s="24">
        <v>2.2206274990894301</v>
      </c>
      <c r="K51" s="33"/>
      <c r="M51"/>
    </row>
    <row r="52" spans="1:13">
      <c r="A52" t="s">
        <v>568</v>
      </c>
      <c r="B52" s="16"/>
      <c r="C52" s="21">
        <v>-3.8049642569713402</v>
      </c>
      <c r="D52" s="21"/>
      <c r="E52" s="17"/>
      <c r="G52" s="38" t="s">
        <v>1032</v>
      </c>
      <c r="H52" s="32"/>
      <c r="I52" s="24"/>
      <c r="J52" s="24">
        <v>2.1464805625498098</v>
      </c>
      <c r="K52" s="33"/>
      <c r="M52"/>
    </row>
    <row r="53" spans="1:13">
      <c r="A53" t="s">
        <v>571</v>
      </c>
      <c r="B53" s="16"/>
      <c r="C53" s="21">
        <v>-3.4170685048248899</v>
      </c>
      <c r="D53" s="21"/>
      <c r="E53" s="17"/>
      <c r="G53" s="38" t="s">
        <v>1034</v>
      </c>
      <c r="H53" s="32"/>
      <c r="I53" s="24"/>
      <c r="J53" s="24">
        <v>2.1022783023058702</v>
      </c>
      <c r="K53" s="33"/>
      <c r="M53"/>
    </row>
    <row r="54" spans="1:13">
      <c r="A54" t="s">
        <v>432</v>
      </c>
      <c r="B54" s="16"/>
      <c r="C54" s="21">
        <v>-3.3601548506004999</v>
      </c>
      <c r="D54" s="21"/>
      <c r="E54" s="17"/>
      <c r="G54" s="38" t="s">
        <v>470</v>
      </c>
      <c r="H54" s="32"/>
      <c r="I54" s="24"/>
      <c r="J54" s="24">
        <v>2.1005268962248702</v>
      </c>
      <c r="K54" s="33"/>
      <c r="M54"/>
    </row>
    <row r="55" spans="1:13">
      <c r="A55" t="s">
        <v>573</v>
      </c>
      <c r="B55" s="16"/>
      <c r="C55" s="21">
        <v>-3.3311328548160599</v>
      </c>
      <c r="D55" s="21"/>
      <c r="E55" s="17"/>
      <c r="G55" s="38" t="s">
        <v>1036</v>
      </c>
      <c r="H55" s="32"/>
      <c r="I55" s="24"/>
      <c r="J55" s="24">
        <v>2.09819527376788</v>
      </c>
      <c r="K55" s="33"/>
      <c r="M55"/>
    </row>
    <row r="56" spans="1:13">
      <c r="A56" t="s">
        <v>579</v>
      </c>
      <c r="B56" s="16"/>
      <c r="C56" s="21">
        <v>-3.2325038099579602</v>
      </c>
      <c r="D56" s="21"/>
      <c r="E56" s="17"/>
      <c r="G56" s="38" t="s">
        <v>812</v>
      </c>
      <c r="H56" s="32"/>
      <c r="I56" s="24"/>
      <c r="J56" s="24"/>
      <c r="K56" s="33">
        <v>2.9574161516287298</v>
      </c>
      <c r="M56"/>
    </row>
    <row r="57" spans="1:13">
      <c r="A57" t="s">
        <v>582</v>
      </c>
      <c r="B57" s="16"/>
      <c r="C57" s="21">
        <v>-3.1488279680392002</v>
      </c>
      <c r="D57" s="21"/>
      <c r="E57" s="17"/>
      <c r="G57" s="38" t="s">
        <v>468</v>
      </c>
      <c r="H57" s="32"/>
      <c r="I57" s="24"/>
      <c r="J57" s="24"/>
      <c r="K57" s="33">
        <v>2.8872271402972798</v>
      </c>
      <c r="M57"/>
    </row>
    <row r="58" spans="1:13">
      <c r="A58" t="s">
        <v>502</v>
      </c>
      <c r="B58" s="16"/>
      <c r="C58" s="21">
        <v>-2.99359998438845</v>
      </c>
      <c r="D58" s="21"/>
      <c r="E58" s="17"/>
      <c r="G58" s="38" t="s">
        <v>456</v>
      </c>
      <c r="H58" s="32"/>
      <c r="I58" s="24"/>
      <c r="J58" s="24"/>
      <c r="K58" s="33">
        <v>2.3422181698888398</v>
      </c>
      <c r="M58"/>
    </row>
    <row r="59" spans="1:13">
      <c r="A59" t="s">
        <v>585</v>
      </c>
      <c r="B59" s="16"/>
      <c r="C59" s="21">
        <v>-2.97847374035736</v>
      </c>
      <c r="D59" s="21"/>
      <c r="E59" s="17"/>
      <c r="G59" s="38" t="s">
        <v>460</v>
      </c>
      <c r="H59" s="34"/>
      <c r="I59" s="35"/>
      <c r="J59" s="35"/>
      <c r="K59" s="36">
        <v>2.2945009694034302</v>
      </c>
      <c r="M59"/>
    </row>
    <row r="60" spans="1:13">
      <c r="A60" t="s">
        <v>589</v>
      </c>
      <c r="B60" s="16"/>
      <c r="C60" s="21">
        <v>-2.7535625018302698</v>
      </c>
      <c r="D60" s="21"/>
      <c r="E60" s="17"/>
      <c r="H60" s="24"/>
      <c r="I60" s="24"/>
      <c r="J60" s="24"/>
      <c r="K60" s="24"/>
      <c r="M60"/>
    </row>
    <row r="61" spans="1:13">
      <c r="A61" t="s">
        <v>596</v>
      </c>
      <c r="B61" s="16"/>
      <c r="C61" s="21">
        <v>-2.63108232196016</v>
      </c>
      <c r="D61" s="21"/>
      <c r="E61" s="17"/>
      <c r="H61" s="24"/>
      <c r="I61" s="24"/>
      <c r="J61" s="24"/>
      <c r="K61" s="24"/>
      <c r="M61"/>
    </row>
    <row r="62" spans="1:13">
      <c r="A62" t="s">
        <v>599</v>
      </c>
      <c r="B62" s="16"/>
      <c r="C62" s="21">
        <v>-2.5206139366109501</v>
      </c>
      <c r="D62" s="21"/>
      <c r="E62" s="17"/>
      <c r="H62" s="24"/>
      <c r="I62" s="24"/>
      <c r="J62" s="24"/>
      <c r="K62" s="24"/>
      <c r="M62"/>
    </row>
    <row r="63" spans="1:13">
      <c r="A63" t="s">
        <v>606</v>
      </c>
      <c r="B63" s="16"/>
      <c r="C63" s="21">
        <v>-2.30792316517147</v>
      </c>
      <c r="D63" s="21"/>
      <c r="E63" s="17"/>
      <c r="H63" s="24"/>
      <c r="I63" s="24"/>
      <c r="J63" s="24"/>
      <c r="K63" s="24"/>
      <c r="M63"/>
    </row>
    <row r="64" spans="1:13">
      <c r="A64" t="s">
        <v>609</v>
      </c>
      <c r="B64" s="16"/>
      <c r="C64" s="21">
        <v>-2.2757752699621299</v>
      </c>
      <c r="D64" s="21"/>
      <c r="E64" s="17"/>
      <c r="H64" s="24"/>
      <c r="I64" s="24"/>
      <c r="J64" s="24"/>
      <c r="K64" s="24"/>
      <c r="M64"/>
    </row>
    <row r="65" spans="1:13">
      <c r="A65" t="s">
        <v>438</v>
      </c>
      <c r="B65" s="16"/>
      <c r="C65" s="21">
        <v>-2.16146993485795</v>
      </c>
      <c r="D65" s="21"/>
      <c r="E65" s="17"/>
      <c r="H65" s="24"/>
      <c r="I65" s="24"/>
      <c r="J65" s="24"/>
      <c r="K65" s="24"/>
      <c r="M65"/>
    </row>
    <row r="66" spans="1:13">
      <c r="A66" t="s">
        <v>612</v>
      </c>
      <c r="B66" s="16"/>
      <c r="C66" s="21">
        <v>-2.14576583075841</v>
      </c>
      <c r="D66" s="21"/>
      <c r="E66" s="17"/>
      <c r="H66" s="24"/>
      <c r="I66" s="24"/>
      <c r="J66" s="24"/>
      <c r="K66" s="24"/>
      <c r="M66"/>
    </row>
    <row r="67" spans="1:13">
      <c r="A67" t="s">
        <v>393</v>
      </c>
      <c r="B67" s="16"/>
      <c r="C67" s="21">
        <v>-2.0956609393771601</v>
      </c>
      <c r="D67" s="21"/>
      <c r="E67" s="17"/>
      <c r="H67" s="24"/>
      <c r="I67" s="24"/>
      <c r="J67" s="24"/>
      <c r="K67" s="24"/>
      <c r="M67"/>
    </row>
    <row r="68" spans="1:13">
      <c r="A68" t="s">
        <v>613</v>
      </c>
      <c r="B68" s="16"/>
      <c r="C68" s="21">
        <v>-2.0502216197835899</v>
      </c>
      <c r="D68" s="21"/>
      <c r="E68" s="17"/>
      <c r="H68" s="24"/>
      <c r="I68" s="24"/>
      <c r="J68" s="24"/>
      <c r="K68" s="24"/>
      <c r="M68"/>
    </row>
    <row r="69" spans="1:13">
      <c r="A69" t="s">
        <v>497</v>
      </c>
      <c r="B69" s="16"/>
      <c r="C69" s="21"/>
      <c r="D69" s="21">
        <v>-6.0497979715561101</v>
      </c>
      <c r="E69" s="17"/>
      <c r="H69" s="24"/>
      <c r="I69" s="24"/>
      <c r="J69" s="24"/>
      <c r="K69" s="24"/>
      <c r="M69"/>
    </row>
    <row r="70" spans="1:13">
      <c r="A70" t="s">
        <v>418</v>
      </c>
      <c r="B70" s="16"/>
      <c r="C70" s="21"/>
      <c r="D70" s="21">
        <v>-5.0635790903349802</v>
      </c>
      <c r="E70" s="17"/>
      <c r="M70"/>
    </row>
    <row r="71" spans="1:13">
      <c r="A71" t="s">
        <v>422</v>
      </c>
      <c r="B71" s="16"/>
      <c r="C71" s="21"/>
      <c r="D71" s="21">
        <v>-3.7763247079752098</v>
      </c>
      <c r="E71" s="17"/>
      <c r="M71"/>
    </row>
    <row r="72" spans="1:13">
      <c r="A72" t="s">
        <v>508</v>
      </c>
      <c r="B72" s="16"/>
      <c r="C72" s="21"/>
      <c r="D72" s="21">
        <v>-3.2824280078424799</v>
      </c>
      <c r="E72" s="17"/>
      <c r="M72"/>
    </row>
    <row r="73" spans="1:13">
      <c r="A73" t="s">
        <v>511</v>
      </c>
      <c r="B73" s="16"/>
      <c r="C73" s="21"/>
      <c r="D73" s="21">
        <v>-3.01312580100964</v>
      </c>
      <c r="E73" s="17"/>
      <c r="M73"/>
    </row>
    <row r="74" spans="1:13">
      <c r="A74" t="s">
        <v>514</v>
      </c>
      <c r="B74" s="16"/>
      <c r="C74" s="21"/>
      <c r="D74" s="21">
        <v>-2.98643835844282</v>
      </c>
      <c r="E74" s="17"/>
      <c r="M74"/>
    </row>
    <row r="75" spans="1:13">
      <c r="A75" t="s">
        <v>522</v>
      </c>
      <c r="B75" s="16"/>
      <c r="C75" s="21"/>
      <c r="D75" s="21">
        <v>-2.6678895191778298</v>
      </c>
      <c r="E75" s="17"/>
      <c r="M75"/>
    </row>
    <row r="76" spans="1:13">
      <c r="A76" t="s">
        <v>525</v>
      </c>
      <c r="B76" s="16"/>
      <c r="C76" s="21"/>
      <c r="D76" s="21">
        <v>-2.6553378410231798</v>
      </c>
      <c r="E76" s="17"/>
      <c r="M76"/>
    </row>
    <row r="77" spans="1:13">
      <c r="A77" t="s">
        <v>531</v>
      </c>
      <c r="B77" s="16"/>
      <c r="C77" s="21"/>
      <c r="D77" s="21">
        <v>-2.5537347630794902</v>
      </c>
      <c r="E77" s="17"/>
      <c r="M77"/>
    </row>
    <row r="78" spans="1:13">
      <c r="A78" t="s">
        <v>534</v>
      </c>
      <c r="B78" s="16"/>
      <c r="C78" s="21"/>
      <c r="D78" s="21">
        <v>-2.5115859496931101</v>
      </c>
      <c r="E78" s="17"/>
      <c r="M78"/>
    </row>
    <row r="79" spans="1:13">
      <c r="A79" t="s">
        <v>539</v>
      </c>
      <c r="B79" s="16"/>
      <c r="C79" s="21"/>
      <c r="D79" s="21">
        <v>-2.38157328882758</v>
      </c>
      <c r="E79" s="17"/>
      <c r="M79"/>
    </row>
    <row r="80" spans="1:13">
      <c r="A80" t="s">
        <v>544</v>
      </c>
      <c r="B80" s="16"/>
      <c r="C80" s="21"/>
      <c r="D80" s="21">
        <v>-2.3022112434123501</v>
      </c>
      <c r="E80" s="17"/>
      <c r="M80"/>
    </row>
    <row r="81" spans="1:13">
      <c r="A81" t="s">
        <v>548</v>
      </c>
      <c r="B81" s="16"/>
      <c r="C81" s="21"/>
      <c r="D81" s="21">
        <v>-2.2563363759442399</v>
      </c>
      <c r="E81" s="17"/>
      <c r="M81"/>
    </row>
    <row r="82" spans="1:13">
      <c r="A82" t="s">
        <v>551</v>
      </c>
      <c r="B82" s="16"/>
      <c r="C82" s="21"/>
      <c r="D82" s="21">
        <v>-2.1478938445723399</v>
      </c>
      <c r="E82" s="17"/>
      <c r="M82"/>
    </row>
    <row r="83" spans="1:13">
      <c r="A83" t="s">
        <v>554</v>
      </c>
      <c r="B83" s="16"/>
      <c r="C83" s="21"/>
      <c r="D83" s="21">
        <v>-2.1447078996962001</v>
      </c>
      <c r="E83" s="17"/>
      <c r="M83"/>
    </row>
    <row r="84" spans="1:13">
      <c r="A84" t="s">
        <v>426</v>
      </c>
      <c r="B84" s="16"/>
      <c r="C84" s="21"/>
      <c r="D84" s="21">
        <v>-2.1325334928749902</v>
      </c>
      <c r="E84" s="17"/>
      <c r="M84"/>
    </row>
    <row r="85" spans="1:13">
      <c r="A85" t="s">
        <v>668</v>
      </c>
      <c r="B85" s="16"/>
      <c r="C85" s="21"/>
      <c r="D85" s="21"/>
      <c r="E85" s="17">
        <v>-4.7981568216291901</v>
      </c>
      <c r="M85"/>
    </row>
    <row r="86" spans="1:13">
      <c r="A86" t="s">
        <v>671</v>
      </c>
      <c r="B86" s="16"/>
      <c r="C86" s="21"/>
      <c r="D86" s="21"/>
      <c r="E86" s="17">
        <v>-4.6715169345815104</v>
      </c>
      <c r="M86"/>
    </row>
    <row r="87" spans="1:13">
      <c r="A87" t="s">
        <v>376</v>
      </c>
      <c r="B87" s="16"/>
      <c r="C87" s="21"/>
      <c r="D87" s="21"/>
      <c r="E87" s="17">
        <v>-4.3347714680038703</v>
      </c>
      <c r="M87"/>
    </row>
    <row r="88" spans="1:13">
      <c r="A88" t="s">
        <v>675</v>
      </c>
      <c r="B88" s="16"/>
      <c r="C88" s="21"/>
      <c r="D88" s="21"/>
      <c r="E88" s="17">
        <v>-4.30786842398612</v>
      </c>
      <c r="M88"/>
    </row>
    <row r="89" spans="1:13">
      <c r="A89" t="s">
        <v>678</v>
      </c>
      <c r="B89" s="16"/>
      <c r="C89" s="21"/>
      <c r="D89" s="21"/>
      <c r="E89" s="17">
        <v>-4.17303589641614</v>
      </c>
      <c r="M89"/>
    </row>
    <row r="90" spans="1:13">
      <c r="A90" t="s">
        <v>616</v>
      </c>
      <c r="B90" s="16"/>
      <c r="C90" s="21"/>
      <c r="D90" s="21"/>
      <c r="E90" s="17">
        <v>-3.87499470955294</v>
      </c>
      <c r="M90"/>
    </row>
    <row r="91" spans="1:13">
      <c r="A91" t="s">
        <v>681</v>
      </c>
      <c r="B91" s="16"/>
      <c r="C91" s="21"/>
      <c r="D91" s="21"/>
      <c r="E91" s="17">
        <v>-3.8513801954575602</v>
      </c>
      <c r="M91"/>
    </row>
    <row r="92" spans="1:13">
      <c r="A92" t="s">
        <v>684</v>
      </c>
      <c r="B92" s="16"/>
      <c r="C92" s="21"/>
      <c r="D92" s="21"/>
      <c r="E92" s="17">
        <v>-3.7072106040083401</v>
      </c>
      <c r="M92"/>
    </row>
    <row r="93" spans="1:13">
      <c r="A93" t="s">
        <v>687</v>
      </c>
      <c r="B93" s="16"/>
      <c r="C93" s="21"/>
      <c r="D93" s="21"/>
      <c r="E93" s="17">
        <v>-3.4529522584471799</v>
      </c>
      <c r="M93"/>
    </row>
    <row r="94" spans="1:13">
      <c r="A94" t="s">
        <v>374</v>
      </c>
      <c r="B94" s="16"/>
      <c r="C94" s="21"/>
      <c r="D94" s="21"/>
      <c r="E94" s="17">
        <v>-3.1516826116262102</v>
      </c>
      <c r="M94"/>
    </row>
    <row r="95" spans="1:13">
      <c r="A95" t="s">
        <v>689</v>
      </c>
      <c r="B95" s="16"/>
      <c r="C95" s="21"/>
      <c r="D95" s="21"/>
      <c r="E95" s="17">
        <v>-2.9883325455385599</v>
      </c>
      <c r="M95"/>
    </row>
    <row r="96" spans="1:13">
      <c r="A96" t="s">
        <v>691</v>
      </c>
      <c r="B96" s="16"/>
      <c r="C96" s="21"/>
      <c r="D96" s="21"/>
      <c r="E96" s="17">
        <v>-2.9583168486504801</v>
      </c>
      <c r="M96"/>
    </row>
    <row r="97" spans="1:13">
      <c r="A97" t="s">
        <v>694</v>
      </c>
      <c r="B97" s="16"/>
      <c r="C97" s="21"/>
      <c r="D97" s="21"/>
      <c r="E97" s="17">
        <v>-2.9438339001962399</v>
      </c>
      <c r="M97"/>
    </row>
    <row r="98" spans="1:13">
      <c r="A98" t="s">
        <v>576</v>
      </c>
      <c r="B98" s="16"/>
      <c r="C98" s="21"/>
      <c r="D98" s="21"/>
      <c r="E98" s="17">
        <v>-2.9414731083253698</v>
      </c>
      <c r="M98"/>
    </row>
    <row r="99" spans="1:13">
      <c r="A99" t="s">
        <v>698</v>
      </c>
      <c r="B99" s="16"/>
      <c r="C99" s="21"/>
      <c r="D99" s="21"/>
      <c r="E99" s="17">
        <v>-2.7130951461947501</v>
      </c>
      <c r="M99"/>
    </row>
    <row r="100" spans="1:13">
      <c r="A100" t="s">
        <v>701</v>
      </c>
      <c r="B100" s="16"/>
      <c r="C100" s="21"/>
      <c r="D100" s="21"/>
      <c r="E100" s="17">
        <v>-2.6840884904693301</v>
      </c>
      <c r="M100"/>
    </row>
    <row r="101" spans="1:13">
      <c r="A101" t="s">
        <v>704</v>
      </c>
      <c r="B101" s="16"/>
      <c r="C101" s="21"/>
      <c r="D101" s="21"/>
      <c r="E101" s="17">
        <v>-2.65351879587821</v>
      </c>
      <c r="M101"/>
    </row>
    <row r="102" spans="1:13">
      <c r="A102" t="s">
        <v>382</v>
      </c>
      <c r="B102" s="16"/>
      <c r="C102" s="21"/>
      <c r="D102" s="21"/>
      <c r="E102" s="17">
        <v>-2.6349434462228598</v>
      </c>
      <c r="M102"/>
    </row>
    <row r="103" spans="1:13">
      <c r="A103" t="s">
        <v>412</v>
      </c>
      <c r="B103" s="16"/>
      <c r="C103" s="21"/>
      <c r="D103" s="21"/>
      <c r="E103" s="17">
        <v>-2.5625676584875299</v>
      </c>
      <c r="M103"/>
    </row>
    <row r="104" spans="1:13">
      <c r="A104" t="s">
        <v>707</v>
      </c>
      <c r="B104" s="16"/>
      <c r="C104" s="21"/>
      <c r="D104" s="21"/>
      <c r="E104" s="17">
        <v>-2.5105720490234198</v>
      </c>
      <c r="M104"/>
    </row>
    <row r="105" spans="1:13">
      <c r="A105" t="s">
        <v>710</v>
      </c>
      <c r="B105" s="16"/>
      <c r="C105" s="21"/>
      <c r="D105" s="21"/>
      <c r="E105" s="17">
        <v>-2.4580210680077301</v>
      </c>
      <c r="M105"/>
    </row>
    <row r="106" spans="1:13">
      <c r="A106" t="s">
        <v>712</v>
      </c>
      <c r="B106" s="16"/>
      <c r="C106" s="21"/>
      <c r="D106" s="21"/>
      <c r="E106" s="17">
        <v>-2.4137016725261198</v>
      </c>
      <c r="M106"/>
    </row>
    <row r="107" spans="1:13">
      <c r="A107" t="s">
        <v>715</v>
      </c>
      <c r="B107" s="16"/>
      <c r="C107" s="21"/>
      <c r="D107" s="21"/>
      <c r="E107" s="17">
        <v>-2.1800090218007901</v>
      </c>
      <c r="M107"/>
    </row>
    <row r="108" spans="1:13">
      <c r="A108" t="s">
        <v>717</v>
      </c>
      <c r="B108" s="16"/>
      <c r="C108" s="21"/>
      <c r="D108" s="21"/>
      <c r="E108" s="17">
        <v>-2.13115836550997</v>
      </c>
      <c r="M108"/>
    </row>
    <row r="109" spans="1:13">
      <c r="A109" t="s">
        <v>720</v>
      </c>
      <c r="B109" s="16"/>
      <c r="C109" s="21"/>
      <c r="D109" s="21"/>
      <c r="E109" s="17">
        <v>-2.11383981348623</v>
      </c>
      <c r="M109"/>
    </row>
    <row r="110" spans="1:13">
      <c r="A110" t="s">
        <v>723</v>
      </c>
      <c r="B110" s="18"/>
      <c r="C110" s="19"/>
      <c r="D110" s="19"/>
      <c r="E110" s="20">
        <v>-2.0093882350199901</v>
      </c>
      <c r="M110" s="41"/>
    </row>
    <row r="111" spans="1:13">
      <c r="A111" s="44"/>
      <c r="B111" s="21"/>
      <c r="C111" s="21"/>
      <c r="D111" s="21"/>
      <c r="E111" s="21"/>
      <c r="M111" s="41"/>
    </row>
    <row r="112" spans="1:13">
      <c r="A112" s="44"/>
      <c r="B112" s="21"/>
      <c r="C112" s="21"/>
      <c r="D112" s="21"/>
      <c r="E112" s="21"/>
    </row>
    <row r="113" spans="1:13">
      <c r="A113" s="44"/>
      <c r="B113" s="21"/>
      <c r="C113" s="21"/>
      <c r="D113" s="21"/>
      <c r="E113" s="21"/>
      <c r="M113" s="41"/>
    </row>
    <row r="114" spans="1:13">
      <c r="A114" s="44"/>
      <c r="B114" s="21"/>
      <c r="C114" s="21"/>
      <c r="D114" s="21"/>
      <c r="E114" s="21"/>
    </row>
    <row r="115" spans="1:13">
      <c r="A115" s="44"/>
      <c r="B115" s="21"/>
      <c r="C115" s="21"/>
      <c r="D115" s="21"/>
      <c r="E115" s="21"/>
    </row>
    <row r="116" spans="1:13">
      <c r="A116" s="44"/>
      <c r="B116" s="21"/>
      <c r="C116" s="21"/>
      <c r="D116" s="21"/>
      <c r="E116" s="21"/>
    </row>
    <row r="117" spans="1:13">
      <c r="A117" s="44"/>
      <c r="B117" s="21"/>
      <c r="C117" s="21"/>
      <c r="D117" s="21"/>
      <c r="E117" s="21"/>
      <c r="M117" s="41"/>
    </row>
    <row r="118" spans="1:13">
      <c r="A118" s="44"/>
      <c r="B118" s="21"/>
      <c r="C118" s="21"/>
      <c r="D118" s="21"/>
      <c r="E118" s="21"/>
      <c r="M118" s="41"/>
    </row>
    <row r="119" spans="1:13">
      <c r="A119" s="44"/>
      <c r="B119" s="21"/>
      <c r="C119" s="21"/>
      <c r="D119" s="21"/>
      <c r="E119" s="21"/>
    </row>
    <row r="120" spans="1:13">
      <c r="A120" s="44"/>
      <c r="B120" s="21"/>
      <c r="C120" s="21"/>
      <c r="D120" s="21"/>
      <c r="E120" s="21"/>
    </row>
    <row r="121" spans="1:13">
      <c r="A121" s="44"/>
      <c r="B121" s="21"/>
      <c r="C121" s="21"/>
      <c r="D121" s="21"/>
      <c r="E121" s="21"/>
      <c r="M121" s="41"/>
    </row>
    <row r="122" spans="1:13">
      <c r="A122" s="44"/>
      <c r="B122" s="21"/>
      <c r="C122" s="21"/>
      <c r="D122" s="21"/>
      <c r="E122" s="21"/>
    </row>
    <row r="123" spans="1:13">
      <c r="A123" s="44"/>
      <c r="B123" s="21"/>
      <c r="C123" s="21"/>
      <c r="D123" s="21"/>
      <c r="E123" s="21"/>
      <c r="M123" s="41"/>
    </row>
    <row r="124" spans="1:13">
      <c r="A124" s="44"/>
      <c r="B124" s="21"/>
      <c r="C124" s="21"/>
      <c r="D124" s="21"/>
      <c r="E124" s="21"/>
    </row>
    <row r="125" spans="1:13">
      <c r="A125" s="44"/>
      <c r="B125" s="21"/>
      <c r="C125" s="21"/>
      <c r="D125" s="21"/>
      <c r="E125" s="21"/>
      <c r="M125" s="40"/>
    </row>
    <row r="126" spans="1:13">
      <c r="A126" s="44"/>
      <c r="B126" s="21"/>
      <c r="C126" s="21"/>
      <c r="D126" s="21"/>
      <c r="E126" s="21"/>
      <c r="M126" s="41"/>
    </row>
    <row r="127" spans="1:13">
      <c r="A127" s="44"/>
      <c r="B127" s="21"/>
      <c r="C127" s="21"/>
      <c r="D127" s="21"/>
      <c r="E127" s="21"/>
      <c r="M127" s="41"/>
    </row>
    <row r="128" spans="1:13">
      <c r="A128" s="44"/>
      <c r="B128" s="21"/>
      <c r="C128" s="21"/>
      <c r="D128" s="21"/>
      <c r="E128" s="21"/>
    </row>
    <row r="129" spans="1:13">
      <c r="A129" s="44"/>
      <c r="B129" s="21"/>
      <c r="C129" s="21"/>
      <c r="D129" s="21"/>
      <c r="E129" s="21"/>
      <c r="M129" s="41"/>
    </row>
    <row r="130" spans="1:13">
      <c r="A130" s="44"/>
      <c r="B130" s="21"/>
      <c r="C130" s="21"/>
      <c r="D130" s="21"/>
      <c r="E130" s="21"/>
      <c r="M130" s="41"/>
    </row>
    <row r="131" spans="1:13">
      <c r="A131" s="44"/>
      <c r="B131" s="21"/>
      <c r="C131" s="21"/>
      <c r="D131" s="21"/>
      <c r="E131" s="21"/>
      <c r="M131" s="41"/>
    </row>
    <row r="132" spans="1:13">
      <c r="A132" s="44"/>
      <c r="B132" s="21"/>
      <c r="C132" s="21"/>
      <c r="D132" s="21"/>
      <c r="E132" s="21"/>
      <c r="M132" s="40"/>
    </row>
    <row r="133" spans="1:13">
      <c r="A133" s="44"/>
      <c r="B133" s="21"/>
      <c r="C133" s="21"/>
      <c r="D133" s="21"/>
      <c r="E133" s="21"/>
      <c r="M133" s="41"/>
    </row>
    <row r="134" spans="1:13">
      <c r="A134" s="44"/>
      <c r="B134" s="21"/>
      <c r="C134" s="21"/>
      <c r="D134" s="21"/>
      <c r="E134" s="21"/>
      <c r="M134" s="41"/>
    </row>
    <row r="135" spans="1:13">
      <c r="A135" s="44"/>
      <c r="B135" s="21"/>
      <c r="C135" s="21"/>
      <c r="D135" s="21"/>
      <c r="E135" s="21"/>
      <c r="M135" s="40"/>
    </row>
    <row r="136" spans="1:13">
      <c r="A136" s="44"/>
      <c r="B136" s="21"/>
      <c r="C136" s="21"/>
      <c r="D136" s="21"/>
      <c r="E136" s="21"/>
    </row>
    <row r="137" spans="1:13">
      <c r="A137" s="44"/>
      <c r="B137" s="21"/>
      <c r="C137" s="21"/>
      <c r="D137" s="21"/>
      <c r="E137" s="21"/>
      <c r="M137" s="41"/>
    </row>
    <row r="138" spans="1:13">
      <c r="A138" s="44"/>
      <c r="B138" s="21"/>
      <c r="C138" s="21"/>
      <c r="D138" s="21"/>
      <c r="E138" s="21"/>
      <c r="M138" s="41"/>
    </row>
    <row r="139" spans="1:13">
      <c r="A139" s="44"/>
      <c r="B139" s="21"/>
      <c r="C139" s="21"/>
      <c r="D139" s="21"/>
      <c r="E139" s="21"/>
      <c r="M139" s="41"/>
    </row>
    <row r="140" spans="1:13">
      <c r="A140" s="44"/>
      <c r="B140" s="21"/>
      <c r="C140" s="21"/>
      <c r="D140" s="21"/>
      <c r="E140" s="21"/>
      <c r="M140" s="40"/>
    </row>
    <row r="141" spans="1:13">
      <c r="A141" s="44"/>
      <c r="B141" s="21"/>
      <c r="C141" s="21"/>
      <c r="D141" s="21"/>
      <c r="E141" s="21"/>
      <c r="M141" s="41"/>
    </row>
    <row r="142" spans="1:13">
      <c r="A142" s="44"/>
      <c r="B142" s="21"/>
      <c r="C142" s="21"/>
      <c r="D142" s="21"/>
      <c r="E142" s="21"/>
    </row>
    <row r="143" spans="1:13">
      <c r="A143" s="44"/>
      <c r="B143" s="21"/>
      <c r="C143" s="21"/>
      <c r="D143" s="21"/>
      <c r="E143" s="21"/>
      <c r="M143" s="43"/>
    </row>
    <row r="144" spans="1:13">
      <c r="A144" s="44"/>
      <c r="B144" s="21"/>
      <c r="C144" s="21"/>
      <c r="D144" s="21"/>
      <c r="E144" s="21"/>
    </row>
    <row r="145" spans="1:13">
      <c r="A145" s="44"/>
      <c r="B145" s="21"/>
      <c r="C145" s="21"/>
      <c r="D145" s="21"/>
      <c r="E145" s="21"/>
    </row>
    <row r="146" spans="1:13">
      <c r="A146" s="44"/>
      <c r="B146" s="21"/>
      <c r="C146" s="21"/>
      <c r="D146" s="21"/>
      <c r="E146" s="21"/>
    </row>
    <row r="147" spans="1:13">
      <c r="A147" s="44"/>
      <c r="B147" s="21"/>
      <c r="C147" s="21"/>
      <c r="D147" s="21"/>
      <c r="E147" s="21"/>
    </row>
    <row r="148" spans="1:13">
      <c r="A148" s="44"/>
      <c r="B148" s="21"/>
      <c r="C148" s="21"/>
      <c r="D148" s="21"/>
      <c r="E148" s="21"/>
    </row>
    <row r="149" spans="1:13">
      <c r="A149" s="44"/>
      <c r="B149" s="21"/>
      <c r="C149" s="21"/>
      <c r="D149" s="21"/>
      <c r="E149" s="21"/>
    </row>
    <row r="150" spans="1:13">
      <c r="A150" s="44"/>
      <c r="B150" s="21"/>
      <c r="C150" s="21"/>
      <c r="D150" s="21"/>
      <c r="E150" s="21"/>
    </row>
    <row r="151" spans="1:13">
      <c r="A151" s="44"/>
      <c r="B151" s="21"/>
      <c r="C151" s="21"/>
      <c r="D151" s="21"/>
      <c r="E151" s="21"/>
    </row>
    <row r="152" spans="1:13">
      <c r="A152" s="44"/>
      <c r="B152" s="21"/>
      <c r="C152" s="21"/>
      <c r="D152" s="21"/>
      <c r="E152" s="21"/>
    </row>
    <row r="153" spans="1:13">
      <c r="A153" s="44"/>
      <c r="B153" s="21"/>
      <c r="C153" s="21"/>
      <c r="D153" s="21"/>
      <c r="E153" s="21"/>
      <c r="M153" s="40"/>
    </row>
    <row r="154" spans="1:13">
      <c r="A154" s="44"/>
      <c r="B154" s="21"/>
      <c r="C154" s="21"/>
      <c r="D154" s="21"/>
      <c r="E154" s="21"/>
    </row>
    <row r="155" spans="1:13">
      <c r="A155" s="44"/>
      <c r="B155" s="21"/>
      <c r="C155" s="21"/>
      <c r="D155" s="21"/>
      <c r="E155" s="21"/>
      <c r="M155" s="41"/>
    </row>
    <row r="156" spans="1:13">
      <c r="A156" s="44"/>
      <c r="B156" s="21"/>
      <c r="C156" s="21"/>
      <c r="D156" s="21"/>
      <c r="E156" s="21"/>
    </row>
    <row r="157" spans="1:13">
      <c r="A157" s="44"/>
      <c r="B157" s="21"/>
      <c r="C157" s="21"/>
      <c r="D157" s="21"/>
      <c r="E157" s="21"/>
    </row>
    <row r="158" spans="1:13">
      <c r="A158" s="44"/>
      <c r="B158" s="21"/>
      <c r="C158" s="21"/>
      <c r="D158" s="21"/>
      <c r="E158" s="21"/>
    </row>
    <row r="159" spans="1:13">
      <c r="A159" s="44"/>
      <c r="B159" s="21"/>
      <c r="C159" s="21"/>
      <c r="D159" s="21"/>
      <c r="E159" s="21"/>
    </row>
    <row r="160" spans="1:13">
      <c r="A160" s="44"/>
      <c r="B160" s="21"/>
      <c r="C160" s="21"/>
      <c r="D160" s="21"/>
      <c r="E160" s="21"/>
    </row>
    <row r="161" spans="1:13">
      <c r="A161" s="44"/>
      <c r="B161" s="21"/>
      <c r="C161" s="21"/>
      <c r="D161" s="21"/>
      <c r="E161" s="21"/>
    </row>
    <row r="162" spans="1:13">
      <c r="A162" s="44"/>
      <c r="B162" s="21"/>
      <c r="C162" s="21"/>
      <c r="D162" s="21"/>
      <c r="E162" s="21"/>
      <c r="M162" s="40"/>
    </row>
    <row r="163" spans="1:13">
      <c r="A163" s="44"/>
      <c r="B163" s="21"/>
      <c r="C163" s="21"/>
      <c r="D163" s="21"/>
      <c r="E163" s="21"/>
    </row>
    <row r="164" spans="1:13">
      <c r="A164" s="44"/>
      <c r="B164" s="21"/>
      <c r="C164" s="21"/>
      <c r="D164" s="21"/>
      <c r="E164" s="21"/>
    </row>
    <row r="165" spans="1:13">
      <c r="A165" s="44"/>
      <c r="B165" s="21"/>
      <c r="C165" s="21"/>
      <c r="D165" s="21"/>
      <c r="E165" s="21"/>
    </row>
    <row r="166" spans="1:13">
      <c r="A166" s="44"/>
      <c r="B166" s="21"/>
      <c r="C166" s="21"/>
      <c r="D166" s="21"/>
      <c r="E166" s="21"/>
    </row>
    <row r="167" spans="1:13">
      <c r="A167" s="44"/>
      <c r="B167" s="21"/>
      <c r="C167" s="21"/>
      <c r="D167" s="21"/>
      <c r="E167" s="21"/>
    </row>
    <row r="168" spans="1:13">
      <c r="A168" s="44"/>
      <c r="B168" s="21"/>
      <c r="C168" s="21"/>
      <c r="D168" s="21"/>
      <c r="E168" s="21"/>
    </row>
    <row r="169" spans="1:13">
      <c r="A169" s="44"/>
      <c r="B169" s="21"/>
      <c r="C169" s="21"/>
      <c r="D169" s="21"/>
      <c r="E169" s="21"/>
    </row>
    <row r="170" spans="1:13">
      <c r="A170" s="44"/>
      <c r="B170" s="21"/>
      <c r="C170" s="21"/>
      <c r="D170" s="21"/>
      <c r="E170" s="21"/>
      <c r="M170" s="42"/>
    </row>
    <row r="171" spans="1:13">
      <c r="A171" s="44"/>
      <c r="B171" s="21"/>
      <c r="C171" s="21"/>
      <c r="D171" s="21"/>
      <c r="E171" s="21"/>
    </row>
    <row r="172" spans="1:13">
      <c r="A172" s="44"/>
      <c r="B172" s="21"/>
      <c r="C172" s="21"/>
      <c r="D172" s="21"/>
      <c r="E172" s="21"/>
    </row>
    <row r="173" spans="1:13">
      <c r="A173" s="44"/>
      <c r="B173" s="21"/>
      <c r="C173" s="21"/>
      <c r="D173" s="21"/>
      <c r="E173" s="21"/>
      <c r="M173" s="40"/>
    </row>
    <row r="174" spans="1:13">
      <c r="A174" s="44"/>
      <c r="B174" s="21"/>
      <c r="C174" s="21"/>
      <c r="D174" s="21"/>
      <c r="E174" s="21"/>
    </row>
    <row r="175" spans="1:13">
      <c r="A175" s="44"/>
      <c r="B175" s="21"/>
      <c r="C175" s="21"/>
      <c r="D175" s="21"/>
      <c r="E175" s="21"/>
      <c r="M175" s="42"/>
    </row>
    <row r="176" spans="1:13">
      <c r="A176" s="44"/>
      <c r="B176" s="21"/>
      <c r="C176" s="21"/>
      <c r="D176" s="21"/>
      <c r="E176" s="21"/>
    </row>
    <row r="177" spans="1:13">
      <c r="A177" s="44"/>
      <c r="B177" s="21"/>
      <c r="C177" s="21"/>
      <c r="D177" s="21"/>
      <c r="E177" s="21"/>
      <c r="M177" s="40"/>
    </row>
    <row r="178" spans="1:13">
      <c r="A178" s="44"/>
      <c r="B178" s="21"/>
      <c r="C178" s="21"/>
      <c r="D178" s="21"/>
      <c r="E178" s="21"/>
      <c r="M178" s="41"/>
    </row>
    <row r="179" spans="1:13">
      <c r="A179" s="44"/>
      <c r="B179" s="21"/>
      <c r="C179" s="21"/>
      <c r="D179" s="21"/>
      <c r="E179" s="21"/>
    </row>
    <row r="180" spans="1:13">
      <c r="A180" s="44"/>
      <c r="B180" s="21"/>
      <c r="C180" s="21"/>
      <c r="D180" s="21"/>
      <c r="E180" s="21"/>
    </row>
    <row r="181" spans="1:13">
      <c r="A181" s="44"/>
      <c r="B181" s="21"/>
      <c r="C181" s="21"/>
      <c r="D181" s="21"/>
      <c r="E181" s="21"/>
    </row>
    <row r="182" spans="1:13">
      <c r="A182" s="44"/>
      <c r="B182" s="21"/>
      <c r="C182" s="21"/>
      <c r="D182" s="21"/>
      <c r="E182" s="21"/>
    </row>
    <row r="183" spans="1:13">
      <c r="A183" s="44"/>
      <c r="B183" s="21"/>
      <c r="C183" s="21"/>
      <c r="D183" s="21"/>
      <c r="E183" s="21"/>
    </row>
    <row r="184" spans="1:13">
      <c r="A184" s="44"/>
      <c r="B184" s="21"/>
      <c r="C184" s="21"/>
      <c r="D184" s="21"/>
      <c r="E184" s="21"/>
    </row>
    <row r="185" spans="1:13">
      <c r="A185" s="44"/>
      <c r="B185" s="21"/>
      <c r="C185" s="21"/>
      <c r="D185" s="21"/>
      <c r="E185" s="21"/>
    </row>
    <row r="186" spans="1:13">
      <c r="A186" s="44"/>
      <c r="B186" s="21"/>
      <c r="C186" s="21"/>
      <c r="D186" s="21"/>
      <c r="E186" s="21"/>
    </row>
    <row r="187" spans="1:13">
      <c r="A187" s="44"/>
      <c r="B187" s="21"/>
      <c r="C187" s="21"/>
      <c r="D187" s="21"/>
      <c r="E187" s="21"/>
    </row>
    <row r="188" spans="1:13">
      <c r="A188" s="44"/>
      <c r="B188" s="21"/>
      <c r="C188" s="21"/>
      <c r="D188" s="21"/>
      <c r="E188" s="21"/>
      <c r="M188" s="40"/>
    </row>
    <row r="189" spans="1:13">
      <c r="A189" s="44"/>
      <c r="B189" s="21"/>
      <c r="C189" s="21"/>
      <c r="D189" s="21"/>
      <c r="E189" s="21"/>
    </row>
    <row r="190" spans="1:13">
      <c r="A190" s="44"/>
      <c r="B190" s="21"/>
      <c r="C190" s="21"/>
      <c r="D190" s="21"/>
      <c r="E190" s="21"/>
    </row>
    <row r="191" spans="1:13">
      <c r="A191" s="44"/>
      <c r="B191" s="21"/>
      <c r="C191" s="21"/>
      <c r="D191" s="21"/>
      <c r="E191" s="21"/>
    </row>
    <row r="192" spans="1:13">
      <c r="A192" s="44"/>
      <c r="B192" s="21"/>
      <c r="C192" s="21"/>
      <c r="D192" s="21"/>
      <c r="E192" s="21"/>
      <c r="M192" s="40"/>
    </row>
    <row r="193" spans="1:13">
      <c r="A193" s="44"/>
      <c r="B193" s="21"/>
      <c r="C193" s="21"/>
      <c r="D193" s="21"/>
      <c r="E193" s="21"/>
    </row>
    <row r="194" spans="1:13">
      <c r="A194" s="44"/>
      <c r="B194" s="21"/>
      <c r="C194" s="21"/>
      <c r="D194" s="21"/>
      <c r="E194" s="21"/>
      <c r="M194" s="41"/>
    </row>
    <row r="195" spans="1:13">
      <c r="A195" s="44"/>
      <c r="B195" s="21"/>
      <c r="C195" s="21"/>
      <c r="D195" s="21"/>
      <c r="E195" s="21"/>
    </row>
    <row r="196" spans="1:13">
      <c r="A196" s="44"/>
      <c r="B196" s="21"/>
      <c r="C196" s="21"/>
      <c r="D196" s="21"/>
      <c r="E196" s="21"/>
      <c r="M196" s="40"/>
    </row>
    <row r="197" spans="1:13">
      <c r="A197" s="44"/>
      <c r="B197" s="21"/>
      <c r="C197" s="21"/>
      <c r="D197" s="21"/>
      <c r="E197" s="21"/>
    </row>
    <row r="198" spans="1:13">
      <c r="A198" s="44"/>
      <c r="B198" s="21"/>
      <c r="C198" s="21"/>
      <c r="D198" s="21"/>
      <c r="E198" s="21"/>
    </row>
    <row r="199" spans="1:13">
      <c r="A199" s="44"/>
      <c r="B199" s="21"/>
      <c r="C199" s="21"/>
      <c r="D199" s="21"/>
      <c r="E199" s="21"/>
    </row>
    <row r="200" spans="1:13">
      <c r="A200" s="44"/>
      <c r="B200" s="21"/>
      <c r="C200" s="21"/>
      <c r="D200" s="21"/>
      <c r="E200" s="21"/>
    </row>
    <row r="201" spans="1:13">
      <c r="A201" s="44"/>
      <c r="B201" s="21"/>
      <c r="C201" s="21"/>
      <c r="D201" s="21"/>
      <c r="E201" s="21"/>
    </row>
    <row r="202" spans="1:13">
      <c r="A202" s="44"/>
      <c r="B202" s="21"/>
      <c r="C202" s="21"/>
      <c r="D202" s="21"/>
      <c r="E202" s="21"/>
    </row>
    <row r="203" spans="1:13">
      <c r="A203" s="44"/>
      <c r="B203" s="21"/>
      <c r="C203" s="21"/>
      <c r="D203" s="21"/>
      <c r="E203" s="21"/>
    </row>
    <row r="204" spans="1:13">
      <c r="A204" s="44"/>
      <c r="B204" s="21"/>
      <c r="C204" s="21"/>
      <c r="D204" s="21"/>
      <c r="E204" s="21"/>
    </row>
    <row r="205" spans="1:13">
      <c r="A205" s="44"/>
      <c r="B205" s="21"/>
      <c r="C205" s="21"/>
      <c r="D205" s="21"/>
      <c r="E205" s="21"/>
    </row>
    <row r="206" spans="1:13">
      <c r="A206" s="44"/>
      <c r="B206" s="21"/>
      <c r="C206" s="21"/>
      <c r="D206" s="21"/>
      <c r="E206" s="21"/>
    </row>
    <row r="207" spans="1:13">
      <c r="A207" s="44"/>
      <c r="B207" s="21"/>
      <c r="C207" s="21"/>
      <c r="D207" s="21"/>
      <c r="E207" s="21"/>
    </row>
    <row r="208" spans="1:13">
      <c r="A208" s="44"/>
      <c r="B208" s="21"/>
      <c r="C208" s="21"/>
      <c r="D208" s="21"/>
      <c r="E208" s="21"/>
    </row>
    <row r="209" spans="1:13">
      <c r="A209" s="44"/>
      <c r="B209" s="21"/>
      <c r="C209" s="21"/>
      <c r="D209" s="21"/>
      <c r="E209" s="21"/>
    </row>
    <row r="210" spans="1:13">
      <c r="A210" s="44"/>
      <c r="B210" s="21"/>
      <c r="C210" s="21"/>
      <c r="D210" s="21"/>
      <c r="E210" s="21"/>
    </row>
    <row r="211" spans="1:13">
      <c r="A211" s="44"/>
      <c r="B211" s="21"/>
      <c r="C211" s="21"/>
      <c r="D211" s="21"/>
      <c r="E211" s="21"/>
      <c r="M211" s="41"/>
    </row>
    <row r="212" spans="1:13">
      <c r="A212" s="44"/>
      <c r="B212" s="21"/>
      <c r="C212" s="21"/>
      <c r="D212" s="21"/>
      <c r="E212" s="21"/>
    </row>
    <row r="213" spans="1:13">
      <c r="A213" s="44"/>
      <c r="B213" s="21"/>
      <c r="C213" s="21"/>
      <c r="D213" s="21"/>
      <c r="E213" s="21"/>
    </row>
    <row r="214" spans="1:13">
      <c r="A214" s="44"/>
      <c r="B214" s="21"/>
      <c r="C214" s="21"/>
      <c r="D214" s="21"/>
      <c r="E214" s="21"/>
      <c r="M214" s="41"/>
    </row>
    <row r="215" spans="1:13">
      <c r="A215" s="44"/>
      <c r="B215" s="21"/>
      <c r="C215" s="21"/>
      <c r="D215" s="21"/>
      <c r="E215" s="21"/>
      <c r="M215" s="41"/>
    </row>
    <row r="216" spans="1:13">
      <c r="A216" s="44"/>
      <c r="B216" s="21"/>
      <c r="C216" s="21"/>
      <c r="D216" s="21"/>
      <c r="E216" s="21"/>
      <c r="M216" s="40"/>
    </row>
    <row r="217" spans="1:13">
      <c r="A217" s="44"/>
      <c r="B217" s="21"/>
      <c r="C217" s="21"/>
      <c r="D217" s="21"/>
      <c r="E217" s="21"/>
    </row>
    <row r="218" spans="1:13">
      <c r="A218" s="44"/>
      <c r="B218" s="21"/>
      <c r="C218" s="21"/>
      <c r="D218" s="21"/>
      <c r="E218" s="21"/>
    </row>
    <row r="219" spans="1:13">
      <c r="A219" s="44"/>
      <c r="B219" s="21"/>
      <c r="C219" s="21"/>
      <c r="D219" s="21"/>
      <c r="E219" s="21"/>
      <c r="M219" s="41"/>
    </row>
    <row r="220" spans="1:13">
      <c r="A220" s="44"/>
      <c r="B220" s="21"/>
      <c r="C220" s="21"/>
      <c r="D220" s="21"/>
      <c r="E220" s="21"/>
    </row>
    <row r="221" spans="1:13">
      <c r="A221" s="44"/>
      <c r="B221" s="21"/>
      <c r="C221" s="21"/>
      <c r="D221" s="21"/>
      <c r="E221" s="21"/>
      <c r="M221" s="40"/>
    </row>
    <row r="222" spans="1:13">
      <c r="A222" s="44"/>
      <c r="B222" s="21"/>
      <c r="C222" s="21"/>
      <c r="D222" s="21"/>
      <c r="E222" s="21"/>
      <c r="M222" s="40"/>
    </row>
    <row r="223" spans="1:13">
      <c r="A223" s="44"/>
      <c r="B223" s="21"/>
      <c r="C223" s="21"/>
      <c r="D223" s="21"/>
      <c r="E223" s="21"/>
    </row>
    <row r="224" spans="1:13">
      <c r="A224" s="44"/>
      <c r="B224" s="21"/>
      <c r="C224" s="21"/>
      <c r="D224" s="21"/>
      <c r="E224" s="21"/>
    </row>
    <row r="225" spans="1:13">
      <c r="A225" s="44"/>
      <c r="B225" s="21"/>
      <c r="C225" s="21"/>
      <c r="D225" s="21"/>
      <c r="E225" s="21"/>
    </row>
    <row r="226" spans="1:13">
      <c r="A226" s="44"/>
      <c r="B226" s="21"/>
      <c r="C226" s="21"/>
      <c r="D226" s="21"/>
      <c r="E226" s="21"/>
    </row>
    <row r="227" spans="1:13">
      <c r="A227" s="44"/>
      <c r="B227" s="21"/>
      <c r="C227" s="21"/>
      <c r="D227" s="21"/>
      <c r="E227" s="21"/>
    </row>
    <row r="228" spans="1:13">
      <c r="A228" s="44"/>
      <c r="B228" s="21"/>
      <c r="C228" s="21"/>
      <c r="D228" s="21"/>
      <c r="E228" s="21"/>
    </row>
    <row r="229" spans="1:13">
      <c r="A229" s="44"/>
      <c r="B229" s="21"/>
      <c r="C229" s="21"/>
      <c r="D229" s="21"/>
      <c r="E229" s="21"/>
    </row>
    <row r="230" spans="1:13">
      <c r="A230" s="44"/>
      <c r="B230" s="21"/>
      <c r="C230" s="21"/>
      <c r="D230" s="21"/>
      <c r="E230" s="21"/>
    </row>
    <row r="231" spans="1:13">
      <c r="A231" s="44"/>
      <c r="B231" s="21"/>
      <c r="C231" s="21"/>
      <c r="D231" s="21"/>
      <c r="E231" s="21"/>
    </row>
    <row r="232" spans="1:13">
      <c r="A232" s="44"/>
      <c r="B232" s="21"/>
      <c r="C232" s="21"/>
      <c r="D232" s="21"/>
      <c r="E232" s="21"/>
    </row>
    <row r="233" spans="1:13">
      <c r="A233" s="44"/>
      <c r="B233" s="21"/>
      <c r="C233" s="21"/>
      <c r="D233" s="21"/>
      <c r="E233" s="21"/>
    </row>
    <row r="234" spans="1:13">
      <c r="A234" s="44"/>
      <c r="B234" s="21"/>
      <c r="C234" s="21"/>
      <c r="D234" s="21"/>
      <c r="E234" s="21"/>
    </row>
    <row r="235" spans="1:13">
      <c r="A235" s="44"/>
      <c r="B235" s="21"/>
      <c r="C235" s="21"/>
      <c r="D235" s="21"/>
      <c r="E235" s="21"/>
    </row>
    <row r="236" spans="1:13">
      <c r="A236" s="44"/>
      <c r="B236" s="21"/>
      <c r="C236" s="21"/>
      <c r="D236" s="21"/>
      <c r="E236" s="21"/>
    </row>
    <row r="237" spans="1:13">
      <c r="A237" s="44"/>
      <c r="B237" s="21"/>
      <c r="C237" s="21"/>
      <c r="D237" s="21"/>
      <c r="E237" s="21"/>
    </row>
    <row r="238" spans="1:13">
      <c r="A238" s="44"/>
      <c r="B238" s="21"/>
      <c r="C238" s="21"/>
      <c r="D238" s="21"/>
      <c r="E238" s="21"/>
    </row>
    <row r="239" spans="1:13">
      <c r="A239" s="44"/>
      <c r="B239" s="21"/>
      <c r="C239" s="21"/>
      <c r="D239" s="21"/>
      <c r="E239" s="21"/>
      <c r="M239" s="42"/>
    </row>
    <row r="240" spans="1:13">
      <c r="A240" s="44"/>
      <c r="B240" s="21"/>
      <c r="C240" s="21"/>
      <c r="D240" s="21"/>
      <c r="E240" s="21"/>
    </row>
    <row r="241" spans="1:13">
      <c r="A241" s="44"/>
      <c r="B241" s="21"/>
      <c r="C241" s="21"/>
      <c r="D241" s="21"/>
      <c r="E241" s="21"/>
    </row>
    <row r="242" spans="1:13">
      <c r="A242" s="44"/>
      <c r="B242" s="21"/>
      <c r="C242" s="21"/>
      <c r="D242" s="21"/>
      <c r="E242" s="21"/>
      <c r="M242" s="40"/>
    </row>
    <row r="243" spans="1:13">
      <c r="A243" s="44"/>
      <c r="B243" s="21"/>
      <c r="C243" s="21"/>
      <c r="D243" s="21"/>
      <c r="E243" s="21"/>
    </row>
    <row r="244" spans="1:13">
      <c r="A244" s="44"/>
      <c r="B244" s="21"/>
      <c r="C244" s="21"/>
      <c r="D244" s="21"/>
      <c r="E244" s="21"/>
      <c r="M244" s="40"/>
    </row>
    <row r="245" spans="1:13">
      <c r="A245" s="44"/>
      <c r="B245" s="21"/>
      <c r="C245" s="21"/>
      <c r="D245" s="21"/>
      <c r="E245" s="21"/>
    </row>
    <row r="246" spans="1:13">
      <c r="A246" s="44"/>
      <c r="B246" s="21"/>
      <c r="C246" s="21"/>
      <c r="D246" s="21"/>
      <c r="E246" s="21"/>
    </row>
    <row r="247" spans="1:13">
      <c r="A247" s="44"/>
      <c r="B247" s="21"/>
      <c r="C247" s="21"/>
      <c r="D247" s="21"/>
      <c r="E247" s="21"/>
    </row>
    <row r="248" spans="1:13">
      <c r="A248" s="44"/>
      <c r="B248" s="21"/>
      <c r="C248" s="21"/>
      <c r="D248" s="21"/>
      <c r="E248" s="21"/>
      <c r="M248" s="40"/>
    </row>
    <row r="249" spans="1:13">
      <c r="A249" s="44"/>
      <c r="B249" s="21"/>
      <c r="C249" s="21"/>
      <c r="D249" s="21"/>
      <c r="E249" s="21"/>
      <c r="M249" s="41"/>
    </row>
    <row r="250" spans="1:13">
      <c r="A250" s="44"/>
      <c r="B250" s="21"/>
      <c r="C250" s="21"/>
      <c r="D250" s="21"/>
      <c r="E250" s="21"/>
      <c r="M250" s="40"/>
    </row>
    <row r="251" spans="1:13">
      <c r="A251" s="44"/>
      <c r="B251" s="21"/>
      <c r="C251" s="21"/>
      <c r="D251" s="21"/>
      <c r="E251" s="21"/>
      <c r="M251" s="40"/>
    </row>
    <row r="252" spans="1:13">
      <c r="A252" s="44"/>
      <c r="B252" s="21"/>
      <c r="C252" s="21"/>
      <c r="D252" s="21"/>
      <c r="E252" s="21"/>
    </row>
    <row r="253" spans="1:13">
      <c r="A253" s="44"/>
      <c r="B253" s="21"/>
      <c r="C253" s="21"/>
      <c r="D253" s="21"/>
      <c r="E253" s="21"/>
    </row>
    <row r="254" spans="1:13">
      <c r="A254" s="44"/>
      <c r="B254" s="21"/>
      <c r="C254" s="21"/>
      <c r="D254" s="21"/>
      <c r="E254" s="21"/>
    </row>
    <row r="255" spans="1:13">
      <c r="A255" s="44"/>
      <c r="B255" s="21"/>
      <c r="C255" s="21"/>
      <c r="D255" s="21"/>
      <c r="E255" s="21"/>
    </row>
    <row r="256" spans="1:13">
      <c r="A256" s="44"/>
      <c r="B256" s="21"/>
      <c r="C256" s="21"/>
      <c r="D256" s="21"/>
      <c r="E256" s="21"/>
    </row>
    <row r="257" spans="1:13">
      <c r="A257" s="44"/>
      <c r="B257" s="21"/>
      <c r="C257" s="21"/>
      <c r="D257" s="21"/>
      <c r="E257" s="21"/>
    </row>
    <row r="258" spans="1:13">
      <c r="A258" s="44"/>
      <c r="B258" s="21"/>
      <c r="C258" s="21"/>
      <c r="D258" s="21"/>
      <c r="E258" s="21"/>
    </row>
    <row r="259" spans="1:13">
      <c r="A259" s="44"/>
      <c r="B259" s="21"/>
      <c r="C259" s="21"/>
      <c r="D259" s="21"/>
      <c r="E259" s="21"/>
      <c r="M259" s="41"/>
    </row>
    <row r="260" spans="1:13">
      <c r="A260" s="44"/>
      <c r="B260" s="21"/>
      <c r="C260" s="21"/>
      <c r="D260" s="21"/>
      <c r="E260" s="21"/>
    </row>
    <row r="261" spans="1:13">
      <c r="A261" s="44"/>
      <c r="B261" s="21"/>
      <c r="C261" s="21"/>
      <c r="D261" s="21"/>
      <c r="E261" s="21"/>
    </row>
    <row r="262" spans="1:13">
      <c r="A262" s="44"/>
      <c r="B262" s="21"/>
      <c r="C262" s="21"/>
      <c r="D262" s="21"/>
      <c r="E262" s="21"/>
    </row>
    <row r="263" spans="1:13">
      <c r="A263" s="44"/>
      <c r="B263" s="21"/>
      <c r="C263" s="21"/>
      <c r="D263" s="21"/>
      <c r="E263" s="21"/>
    </row>
    <row r="264" spans="1:13">
      <c r="A264" s="44"/>
      <c r="B264" s="21"/>
      <c r="C264" s="21"/>
      <c r="D264" s="21"/>
      <c r="E264" s="21"/>
    </row>
    <row r="265" spans="1:13">
      <c r="A265" s="44"/>
      <c r="B265" s="21"/>
      <c r="C265" s="21"/>
      <c r="D265" s="21"/>
      <c r="E265" s="21"/>
    </row>
    <row r="266" spans="1:13">
      <c r="A266" s="44"/>
      <c r="B266" s="21"/>
      <c r="C266" s="21"/>
      <c r="D266" s="21"/>
      <c r="E266" s="21"/>
    </row>
  </sheetData>
  <mergeCells count="2">
    <mergeCell ref="B1:E1"/>
    <mergeCell ref="H1:K1"/>
  </mergeCells>
  <conditionalFormatting sqref="M4:M5 M8:M9 M11 M13:M14">
    <cfRule type="colorScale" priority="15">
      <colorScale>
        <cfvo type="num" val="-8"/>
        <cfvo type="num" val="-1"/>
        <color rgb="FF293B64"/>
        <color rgb="FFFFEBA5"/>
      </colorScale>
    </cfRule>
  </conditionalFormatting>
  <conditionalFormatting sqref="M22">
    <cfRule type="colorScale" priority="14">
      <colorScale>
        <cfvo type="num" val="-8"/>
        <cfvo type="num" val="-1"/>
        <color rgb="FF293B64"/>
        <color rgb="FFFFEBA5"/>
      </colorScale>
    </cfRule>
  </conditionalFormatting>
  <conditionalFormatting sqref="M29:M30">
    <cfRule type="colorScale" priority="13">
      <colorScale>
        <cfvo type="num" val="-8"/>
        <cfvo type="num" val="-1"/>
        <color rgb="FF293B64"/>
        <color rgb="FFFFEBA5"/>
      </colorScale>
    </cfRule>
  </conditionalFormatting>
  <conditionalFormatting sqref="M35:M36">
    <cfRule type="colorScale" priority="12">
      <colorScale>
        <cfvo type="num" val="-8"/>
        <cfvo type="num" val="-1"/>
        <color rgb="FF293B64"/>
        <color rgb="FFFFEBA5"/>
      </colorScale>
    </cfRule>
  </conditionalFormatting>
  <conditionalFormatting sqref="M40:M41">
    <cfRule type="colorScale" priority="11">
      <colorScale>
        <cfvo type="num" val="-8"/>
        <cfvo type="num" val="-1"/>
        <color rgb="FF293B64"/>
        <color rgb="FFFFEBA5"/>
      </colorScale>
    </cfRule>
  </conditionalFormatting>
  <conditionalFormatting sqref="M56:M59">
    <cfRule type="colorScale" priority="10">
      <colorScale>
        <cfvo type="num" val="-8"/>
        <cfvo type="num" val="-1"/>
        <color rgb="FF293B64"/>
        <color rgb="FFFFEBA5"/>
      </colorScale>
    </cfRule>
  </conditionalFormatting>
  <conditionalFormatting sqref="H3:K59">
    <cfRule type="containsBlanks" dxfId="1" priority="6">
      <formula>LEN(TRIM(H3))=0</formula>
    </cfRule>
    <cfRule type="colorScale" priority="7">
      <colorScale>
        <cfvo type="num" val="2"/>
        <cfvo type="percentile" val="50"/>
        <cfvo type="num" val="8"/>
        <color theme="0"/>
        <color rgb="FFFFF7DA"/>
        <color rgb="FFC50001"/>
      </colorScale>
    </cfRule>
  </conditionalFormatting>
  <conditionalFormatting sqref="A61:A110 A3">
    <cfRule type="colorScale" priority="3">
      <colorScale>
        <cfvo type="num" val="-8"/>
        <cfvo type="num" val="-1"/>
        <color rgb="FF293B64"/>
        <color rgb="FFFFEBA5"/>
      </colorScale>
    </cfRule>
  </conditionalFormatting>
  <conditionalFormatting sqref="B3:E110">
    <cfRule type="containsBlanks" dxfId="0" priority="1">
      <formula>LEN(TRIM(B3))=0</formula>
    </cfRule>
    <cfRule type="colorScale" priority="2">
      <colorScale>
        <cfvo type="num" val="-8"/>
        <cfvo type="percentile" val="50"/>
        <cfvo type="num" val="-2"/>
        <color rgb="FF7B8BA6"/>
        <color rgb="FFFFF7DA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E18D3-E946-4949-86C0-3A4532D11F44}">
  <dimension ref="A1:Q263"/>
  <sheetViews>
    <sheetView topLeftCell="A5" workbookViewId="0">
      <selection activeCell="I3" sqref="I3:I22"/>
    </sheetView>
  </sheetViews>
  <sheetFormatPr baseColWidth="10" defaultRowHeight="16"/>
  <cols>
    <col min="11" max="11" width="71.83203125" bestFit="1" customWidth="1"/>
  </cols>
  <sheetData>
    <row r="1" spans="1:17" ht="17" thickBot="1">
      <c r="A1" s="6" t="s">
        <v>5</v>
      </c>
      <c r="B1" s="3"/>
      <c r="C1" s="3"/>
      <c r="D1" s="3"/>
      <c r="E1" s="3"/>
      <c r="F1" s="3"/>
      <c r="G1" s="4"/>
      <c r="I1" s="45" t="s">
        <v>444</v>
      </c>
      <c r="J1" s="46"/>
      <c r="K1" s="46"/>
      <c r="L1" s="47"/>
      <c r="M1" s="5"/>
      <c r="N1" s="24"/>
      <c r="O1" s="24"/>
      <c r="P1" s="24"/>
      <c r="Q1" s="25"/>
    </row>
    <row r="2" spans="1:17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4</v>
      </c>
      <c r="F2" s="3"/>
      <c r="G2" s="4"/>
      <c r="I2" s="6" t="s">
        <v>399</v>
      </c>
      <c r="J2" s="8" t="s">
        <v>398</v>
      </c>
      <c r="K2" s="10" t="s">
        <v>397</v>
      </c>
      <c r="L2" s="9" t="s">
        <v>400</v>
      </c>
      <c r="N2" s="24"/>
      <c r="O2" s="24"/>
      <c r="P2" s="24"/>
      <c r="Q2" s="24"/>
    </row>
    <row r="3" spans="1:17">
      <c r="A3" t="s">
        <v>758</v>
      </c>
      <c r="B3">
        <v>3.7176453515898298</v>
      </c>
      <c r="C3" s="1">
        <v>4.0290712888087898E-36</v>
      </c>
      <c r="D3" s="1">
        <v>5.8248283622308696E-32</v>
      </c>
      <c r="E3" t="s">
        <v>792</v>
      </c>
      <c r="I3" t="s">
        <v>793</v>
      </c>
      <c r="J3" t="s">
        <v>806</v>
      </c>
      <c r="K3" t="s">
        <v>807</v>
      </c>
      <c r="L3" s="24">
        <v>7.4074517076234301</v>
      </c>
      <c r="N3" s="24"/>
      <c r="O3" s="24"/>
      <c r="P3" s="24"/>
      <c r="Q3" s="24"/>
    </row>
    <row r="4" spans="1:17">
      <c r="A4" t="s">
        <v>516</v>
      </c>
      <c r="B4">
        <v>-3.2188553444863901</v>
      </c>
      <c r="C4" s="1">
        <v>3.7446861856163603E-29</v>
      </c>
      <c r="D4" s="1">
        <v>2.70684640927279E-25</v>
      </c>
      <c r="E4" t="s">
        <v>238</v>
      </c>
      <c r="I4" t="s">
        <v>217</v>
      </c>
      <c r="J4" t="s">
        <v>445</v>
      </c>
      <c r="K4" t="s">
        <v>446</v>
      </c>
      <c r="L4" s="24">
        <v>6.9784996587578103</v>
      </c>
      <c r="N4" s="24"/>
      <c r="O4" s="24"/>
      <c r="P4" s="24"/>
      <c r="Q4" s="24"/>
    </row>
    <row r="5" spans="1:17">
      <c r="A5" t="s">
        <v>268</v>
      </c>
      <c r="B5">
        <v>1.6569296600815899</v>
      </c>
      <c r="C5" s="1">
        <v>4.1208637027200199E-27</v>
      </c>
      <c r="D5" s="1">
        <v>1.9858442183407799E-23</v>
      </c>
      <c r="E5" t="s">
        <v>777</v>
      </c>
      <c r="I5" t="s">
        <v>265</v>
      </c>
      <c r="J5" t="s">
        <v>472</v>
      </c>
      <c r="K5" t="s">
        <v>473</v>
      </c>
      <c r="L5" s="24">
        <v>5.1989158052234599</v>
      </c>
      <c r="N5" s="24"/>
      <c r="O5" s="24"/>
      <c r="P5" s="24"/>
      <c r="Q5" s="24"/>
    </row>
    <row r="6" spans="1:17">
      <c r="A6" t="s">
        <v>66</v>
      </c>
      <c r="B6">
        <v>5.0373267105615298</v>
      </c>
      <c r="C6" s="1">
        <v>1.1297918110536E-24</v>
      </c>
      <c r="D6" s="1">
        <v>4.0833500531004801E-21</v>
      </c>
      <c r="E6" t="s">
        <v>784</v>
      </c>
      <c r="I6" t="s">
        <v>66</v>
      </c>
      <c r="J6" t="s">
        <v>449</v>
      </c>
      <c r="K6" t="s">
        <v>450</v>
      </c>
      <c r="L6" s="24">
        <v>5.0373267105615298</v>
      </c>
      <c r="N6" s="24"/>
      <c r="O6" s="24"/>
      <c r="P6" s="24"/>
      <c r="Q6" s="24"/>
    </row>
    <row r="7" spans="1:17">
      <c r="A7" t="s">
        <v>45</v>
      </c>
      <c r="B7">
        <v>-4.0550672225035598</v>
      </c>
      <c r="C7" s="1">
        <v>1.80598960749279E-22</v>
      </c>
      <c r="D7" s="1">
        <v>5.2218383511046696E-19</v>
      </c>
      <c r="E7" t="s">
        <v>763</v>
      </c>
      <c r="I7" t="s">
        <v>758</v>
      </c>
      <c r="J7" t="s">
        <v>808</v>
      </c>
      <c r="K7" t="s">
        <v>809</v>
      </c>
      <c r="L7" s="24">
        <v>3.7176453515898298</v>
      </c>
      <c r="N7" s="24"/>
      <c r="O7" s="24"/>
      <c r="P7" s="24"/>
      <c r="Q7" s="24"/>
    </row>
    <row r="8" spans="1:17">
      <c r="A8" t="s">
        <v>15</v>
      </c>
      <c r="B8">
        <v>-4.3347714680038703</v>
      </c>
      <c r="C8" s="1">
        <v>2.1996564246869001E-21</v>
      </c>
      <c r="D8" s="1">
        <v>5.3000721552830897E-18</v>
      </c>
      <c r="E8" t="s">
        <v>301</v>
      </c>
      <c r="I8" t="s">
        <v>168</v>
      </c>
      <c r="J8" t="s">
        <v>490</v>
      </c>
      <c r="K8" t="s">
        <v>491</v>
      </c>
      <c r="L8" s="24">
        <v>3.52650719003698</v>
      </c>
      <c r="N8" s="24"/>
      <c r="O8" s="24"/>
      <c r="P8" s="24"/>
      <c r="Q8" s="24"/>
    </row>
    <row r="9" spans="1:17">
      <c r="A9" t="s">
        <v>738</v>
      </c>
      <c r="B9">
        <v>-1.20714791701603</v>
      </c>
      <c r="C9" s="1">
        <v>4.5738285971470299E-21</v>
      </c>
      <c r="D9" s="1">
        <v>9.4462628612792196E-18</v>
      </c>
      <c r="E9" t="s">
        <v>44</v>
      </c>
      <c r="I9" t="s">
        <v>795</v>
      </c>
      <c r="J9" t="s">
        <v>810</v>
      </c>
      <c r="K9" t="s">
        <v>811</v>
      </c>
      <c r="L9" s="24">
        <v>3.51440460192077</v>
      </c>
      <c r="N9" s="24"/>
      <c r="O9" s="24"/>
      <c r="P9" s="24"/>
      <c r="Q9" s="24"/>
    </row>
    <row r="10" spans="1:17">
      <c r="A10" t="s">
        <v>58</v>
      </c>
      <c r="B10">
        <v>1.79142155221732</v>
      </c>
      <c r="C10" s="1">
        <v>1.3616873082491799E-20</v>
      </c>
      <c r="D10" s="1">
        <v>2.46073917691979E-17</v>
      </c>
      <c r="E10" t="s">
        <v>144</v>
      </c>
      <c r="I10" t="s">
        <v>768</v>
      </c>
      <c r="J10" t="s">
        <v>812</v>
      </c>
      <c r="K10" t="s">
        <v>813</v>
      </c>
      <c r="L10" s="24">
        <v>2.9574161516287298</v>
      </c>
      <c r="N10" s="24"/>
      <c r="O10" s="24"/>
      <c r="P10" s="24"/>
      <c r="Q10" s="24"/>
    </row>
    <row r="11" spans="1:17">
      <c r="A11" t="s">
        <v>316</v>
      </c>
      <c r="B11">
        <v>-2.92486864219789</v>
      </c>
      <c r="C11" s="1">
        <v>1.5581768970611801E-20</v>
      </c>
      <c r="D11" s="1">
        <v>2.5029514889792798E-17</v>
      </c>
      <c r="E11" t="s">
        <v>769</v>
      </c>
      <c r="I11" t="s">
        <v>210</v>
      </c>
      <c r="J11" t="s">
        <v>468</v>
      </c>
      <c r="K11" t="s">
        <v>469</v>
      </c>
      <c r="L11" s="24">
        <v>2.8872271402972798</v>
      </c>
      <c r="N11" s="24"/>
      <c r="O11" s="24"/>
      <c r="P11" s="24"/>
      <c r="Q11" s="24"/>
    </row>
    <row r="12" spans="1:17">
      <c r="A12" t="s">
        <v>76</v>
      </c>
      <c r="B12">
        <v>1.4046889541771299</v>
      </c>
      <c r="C12" s="1">
        <v>2.2388493854708599E-20</v>
      </c>
      <c r="D12" s="1">
        <v>3.2367045565752199E-17</v>
      </c>
      <c r="E12" t="s">
        <v>189</v>
      </c>
      <c r="I12" t="s">
        <v>150</v>
      </c>
      <c r="J12" t="s">
        <v>478</v>
      </c>
      <c r="K12" t="s">
        <v>479</v>
      </c>
      <c r="L12" s="24">
        <v>2.79510500594942</v>
      </c>
      <c r="N12" s="24"/>
      <c r="O12" s="24"/>
      <c r="P12" s="24"/>
      <c r="Q12" s="24"/>
    </row>
    <row r="13" spans="1:17">
      <c r="A13" t="s">
        <v>667</v>
      </c>
      <c r="B13">
        <v>-4.7981568216291901</v>
      </c>
      <c r="C13" s="1">
        <v>2.9047352222572498E-19</v>
      </c>
      <c r="D13" s="1">
        <v>3.8176142825611899E-16</v>
      </c>
      <c r="E13" t="s">
        <v>767</v>
      </c>
      <c r="I13" t="s">
        <v>759</v>
      </c>
      <c r="J13" t="s">
        <v>814</v>
      </c>
      <c r="K13" t="s">
        <v>815</v>
      </c>
      <c r="L13" s="24">
        <v>2.7297662026284701</v>
      </c>
      <c r="N13" s="24"/>
      <c r="O13" s="24"/>
      <c r="P13" s="24"/>
      <c r="Q13" s="24"/>
    </row>
    <row r="14" spans="1:17">
      <c r="A14" t="s">
        <v>8</v>
      </c>
      <c r="B14">
        <v>2.3422181698888398</v>
      </c>
      <c r="C14" s="1">
        <v>4.3277210577599399E-19</v>
      </c>
      <c r="D14" s="1">
        <v>5.2138219443362903E-16</v>
      </c>
      <c r="E14" t="s">
        <v>351</v>
      </c>
      <c r="I14" t="s">
        <v>239</v>
      </c>
      <c r="J14" t="s">
        <v>474</v>
      </c>
      <c r="K14" t="s">
        <v>475</v>
      </c>
      <c r="L14" s="24">
        <v>2.7037339214903402</v>
      </c>
      <c r="N14" s="24"/>
      <c r="O14" s="24"/>
      <c r="P14" s="24"/>
      <c r="Q14" s="24"/>
    </row>
    <row r="15" spans="1:17">
      <c r="A15" t="s">
        <v>10</v>
      </c>
      <c r="B15">
        <v>-0.85640699207973703</v>
      </c>
      <c r="C15" s="1">
        <v>1.4504193630896901E-17</v>
      </c>
      <c r="D15" s="1">
        <v>1.6129779024759799E-14</v>
      </c>
      <c r="E15" t="s">
        <v>772</v>
      </c>
      <c r="I15" t="s">
        <v>781</v>
      </c>
      <c r="J15" t="s">
        <v>816</v>
      </c>
      <c r="K15" t="s">
        <v>817</v>
      </c>
      <c r="L15" s="24">
        <v>2.5824255255807</v>
      </c>
      <c r="N15" s="24"/>
      <c r="O15" s="24"/>
      <c r="P15" s="24"/>
      <c r="Q15" s="24"/>
    </row>
    <row r="16" spans="1:17">
      <c r="A16" t="s">
        <v>706</v>
      </c>
      <c r="B16">
        <v>-2.5105720490234198</v>
      </c>
      <c r="C16" s="1">
        <v>5.2507693061370601E-17</v>
      </c>
      <c r="D16" s="1">
        <v>5.4221694184873901E-14</v>
      </c>
      <c r="E16" t="s">
        <v>803</v>
      </c>
      <c r="I16" t="s">
        <v>6</v>
      </c>
      <c r="J16" t="s">
        <v>451</v>
      </c>
      <c r="K16" t="s">
        <v>452</v>
      </c>
      <c r="L16" s="24">
        <v>2.4200439973740502</v>
      </c>
      <c r="N16" s="24"/>
      <c r="O16" s="24"/>
      <c r="P16" s="24"/>
      <c r="Q16" s="24"/>
    </row>
    <row r="17" spans="1:17">
      <c r="A17" t="s">
        <v>73</v>
      </c>
      <c r="B17">
        <v>1.7374192773010899</v>
      </c>
      <c r="C17" s="1">
        <v>2.41134393228076E-16</v>
      </c>
      <c r="D17" s="1">
        <v>2.26366117368266E-13</v>
      </c>
      <c r="E17" t="s">
        <v>780</v>
      </c>
      <c r="I17" t="s">
        <v>160</v>
      </c>
      <c r="J17" t="s">
        <v>492</v>
      </c>
      <c r="K17" t="s">
        <v>493</v>
      </c>
      <c r="L17" s="24">
        <v>2.3993719991899201</v>
      </c>
      <c r="N17" s="24"/>
      <c r="O17" s="24"/>
      <c r="P17" s="24"/>
      <c r="Q17" s="24"/>
    </row>
    <row r="18" spans="1:17">
      <c r="A18" t="s">
        <v>17</v>
      </c>
      <c r="B18">
        <v>1.71970676829338</v>
      </c>
      <c r="C18" s="1">
        <v>2.5052624181311898E-16</v>
      </c>
      <c r="D18" s="1">
        <v>2.26366117368266E-13</v>
      </c>
      <c r="E18" t="s">
        <v>797</v>
      </c>
      <c r="I18" t="s">
        <v>8</v>
      </c>
      <c r="J18" t="s">
        <v>456</v>
      </c>
      <c r="K18" t="s">
        <v>457</v>
      </c>
      <c r="L18" s="24">
        <v>2.3422181698888398</v>
      </c>
      <c r="N18" s="24"/>
      <c r="O18" s="24"/>
      <c r="P18" s="24"/>
      <c r="Q18" s="24"/>
    </row>
    <row r="19" spans="1:17">
      <c r="A19" t="s">
        <v>223</v>
      </c>
      <c r="B19">
        <v>-0.78969594507507601</v>
      </c>
      <c r="C19" s="1">
        <v>6.1943105014685405E-16</v>
      </c>
      <c r="D19" s="1">
        <v>5.2677145246900399E-13</v>
      </c>
      <c r="E19" t="s">
        <v>804</v>
      </c>
      <c r="I19" t="s">
        <v>788</v>
      </c>
      <c r="J19" t="s">
        <v>818</v>
      </c>
      <c r="K19" t="s">
        <v>819</v>
      </c>
      <c r="L19" s="24">
        <v>2.3095304195446</v>
      </c>
      <c r="N19" s="24"/>
      <c r="O19" s="24"/>
      <c r="P19" s="24"/>
      <c r="Q19" s="24"/>
    </row>
    <row r="20" spans="1:17">
      <c r="A20" t="s">
        <v>98</v>
      </c>
      <c r="B20">
        <v>-2.9583168486504801</v>
      </c>
      <c r="C20" s="1">
        <v>9.1931545140793109E-16</v>
      </c>
      <c r="D20" s="1">
        <v>7.3836352672247005E-13</v>
      </c>
      <c r="E20" t="s">
        <v>786</v>
      </c>
      <c r="I20" t="s">
        <v>40</v>
      </c>
      <c r="J20" t="s">
        <v>460</v>
      </c>
      <c r="K20" t="s">
        <v>461</v>
      </c>
      <c r="L20" s="24">
        <v>2.2945009694034302</v>
      </c>
      <c r="N20" s="24"/>
      <c r="O20" s="24"/>
      <c r="P20" s="24"/>
      <c r="Q20" s="24"/>
    </row>
    <row r="21" spans="1:17">
      <c r="A21" t="s">
        <v>504</v>
      </c>
      <c r="B21">
        <v>-3.0409550812291002</v>
      </c>
      <c r="C21" s="1">
        <v>4.3750899854110997E-15</v>
      </c>
      <c r="D21" s="1">
        <v>3.3289829431099101E-12</v>
      </c>
      <c r="E21" t="s">
        <v>269</v>
      </c>
      <c r="I21" t="s">
        <v>338</v>
      </c>
      <c r="J21" t="s">
        <v>822</v>
      </c>
      <c r="K21" t="s">
        <v>625</v>
      </c>
      <c r="L21" s="24">
        <v>2.1958896174289002</v>
      </c>
      <c r="N21" s="24"/>
      <c r="O21" s="24"/>
      <c r="P21" s="24"/>
      <c r="Q21" s="24"/>
    </row>
    <row r="22" spans="1:17">
      <c r="A22" t="s">
        <v>150</v>
      </c>
      <c r="B22">
        <v>2.79510500594942</v>
      </c>
      <c r="C22" s="1">
        <v>7.9975794523087097E-15</v>
      </c>
      <c r="D22" s="1">
        <v>5.7810503071013501E-12</v>
      </c>
      <c r="E22" t="s">
        <v>52</v>
      </c>
      <c r="I22" t="s">
        <v>771</v>
      </c>
      <c r="J22" t="s">
        <v>820</v>
      </c>
      <c r="K22" t="s">
        <v>821</v>
      </c>
      <c r="L22" s="24">
        <v>2.0993829178499901</v>
      </c>
      <c r="N22" s="24"/>
      <c r="O22" s="24"/>
      <c r="P22" s="24"/>
      <c r="Q22" s="24"/>
    </row>
    <row r="23" spans="1:17">
      <c r="A23" t="s">
        <v>151</v>
      </c>
      <c r="B23">
        <v>1.4702816656993301</v>
      </c>
      <c r="C23" s="1">
        <v>1.01101427816819E-14</v>
      </c>
      <c r="D23" s="1">
        <v>6.96011115213212E-12</v>
      </c>
      <c r="E23" t="s">
        <v>805</v>
      </c>
      <c r="L23" s="24"/>
      <c r="N23" s="24"/>
      <c r="O23" s="24"/>
      <c r="P23" s="24"/>
      <c r="Q23" s="24"/>
    </row>
    <row r="24" spans="1:17">
      <c r="A24" t="s">
        <v>736</v>
      </c>
      <c r="B24">
        <v>-0.88066646905075197</v>
      </c>
      <c r="C24" s="1">
        <v>1.6790710457336801E-14</v>
      </c>
      <c r="D24" s="1">
        <v>1.10337864128053E-11</v>
      </c>
      <c r="E24" t="s">
        <v>288</v>
      </c>
      <c r="L24" s="24"/>
      <c r="N24" s="24"/>
      <c r="O24" s="24"/>
      <c r="P24" s="24"/>
      <c r="Q24" s="24"/>
    </row>
    <row r="25" spans="1:17">
      <c r="A25" t="s">
        <v>225</v>
      </c>
      <c r="B25">
        <v>-1.95420151759401</v>
      </c>
      <c r="C25" s="1">
        <v>4.26706845531981E-14</v>
      </c>
      <c r="D25" s="1">
        <v>2.6821308112416701E-11</v>
      </c>
      <c r="E25" t="s">
        <v>299</v>
      </c>
      <c r="L25" s="24"/>
      <c r="N25" s="24"/>
      <c r="O25" s="24"/>
      <c r="P25" s="24"/>
      <c r="Q25" s="24"/>
    </row>
    <row r="26" spans="1:17">
      <c r="A26" t="s">
        <v>176</v>
      </c>
      <c r="B26">
        <v>-2.6349434462228598</v>
      </c>
      <c r="C26" s="1">
        <v>5.2994395376242098E-14</v>
      </c>
      <c r="D26" s="1">
        <v>3.19224989147638E-11</v>
      </c>
      <c r="E26" t="s">
        <v>228</v>
      </c>
      <c r="L26" s="24"/>
      <c r="N26" s="24"/>
      <c r="O26" s="24"/>
      <c r="P26" s="24"/>
      <c r="Q26" s="24"/>
    </row>
    <row r="27" spans="1:17">
      <c r="A27" t="s">
        <v>759</v>
      </c>
      <c r="B27">
        <v>2.7297662026284701</v>
      </c>
      <c r="C27" s="1">
        <v>6.6538088857160599E-14</v>
      </c>
      <c r="D27" s="1">
        <v>3.8477646024318797E-11</v>
      </c>
      <c r="E27" t="s">
        <v>217</v>
      </c>
      <c r="J27" s="24"/>
      <c r="K27" s="24"/>
      <c r="L27" s="24"/>
      <c r="N27" s="24"/>
      <c r="O27" s="24"/>
      <c r="P27" s="24"/>
      <c r="Q27" s="24"/>
    </row>
    <row r="28" spans="1:17">
      <c r="A28" t="s">
        <v>760</v>
      </c>
      <c r="B28">
        <v>1.1484109985264199</v>
      </c>
      <c r="C28" s="1">
        <v>8.4943606516747005E-14</v>
      </c>
      <c r="D28" s="1">
        <v>4.72319122851004E-11</v>
      </c>
      <c r="E28" t="s">
        <v>760</v>
      </c>
      <c r="L28" s="24"/>
      <c r="N28" s="24"/>
      <c r="O28" s="24"/>
      <c r="P28" s="24"/>
      <c r="Q28" s="24"/>
    </row>
    <row r="29" spans="1:17">
      <c r="A29" t="s">
        <v>71</v>
      </c>
      <c r="B29">
        <v>-5.5664872700637602</v>
      </c>
      <c r="C29" s="1">
        <v>1.3245333215131E-13</v>
      </c>
      <c r="D29" s="1">
        <v>7.0921400848573396E-11</v>
      </c>
      <c r="E29" t="s">
        <v>761</v>
      </c>
      <c r="L29" s="24"/>
      <c r="N29" s="24"/>
      <c r="O29" s="24"/>
      <c r="P29" s="24"/>
      <c r="Q29" s="24"/>
    </row>
    <row r="30" spans="1:17">
      <c r="A30" t="s">
        <v>761</v>
      </c>
      <c r="B30">
        <v>0.93196652651857204</v>
      </c>
      <c r="C30" s="1">
        <v>4.7642369434756197E-13</v>
      </c>
      <c r="D30" s="1">
        <v>2.4598776247081103E-10</v>
      </c>
      <c r="E30" t="s">
        <v>768</v>
      </c>
      <c r="L30" s="24"/>
      <c r="N30" s="24"/>
      <c r="O30" s="24"/>
      <c r="P30" s="24"/>
      <c r="Q30" s="24"/>
    </row>
    <row r="31" spans="1:17">
      <c r="A31" t="s">
        <v>359</v>
      </c>
      <c r="B31">
        <v>1.35013269408194</v>
      </c>
      <c r="C31" s="1">
        <v>5.7554358584856101E-13</v>
      </c>
      <c r="D31" s="1">
        <v>2.8691840071078098E-10</v>
      </c>
      <c r="E31" t="s">
        <v>76</v>
      </c>
      <c r="J31" s="24"/>
      <c r="K31" s="24"/>
      <c r="L31" s="24"/>
      <c r="N31" s="24"/>
      <c r="O31" s="24"/>
      <c r="P31" s="24"/>
      <c r="Q31" s="24"/>
    </row>
    <row r="32" spans="1:17">
      <c r="A32" t="s">
        <v>762</v>
      </c>
      <c r="B32">
        <v>0.93486135559106398</v>
      </c>
      <c r="C32" s="1">
        <v>8.0552803596829504E-13</v>
      </c>
      <c r="D32" s="1">
        <v>3.8818396053312102E-10</v>
      </c>
      <c r="E32" t="s">
        <v>17</v>
      </c>
      <c r="J32" s="24"/>
      <c r="K32" s="24"/>
      <c r="L32" s="24"/>
      <c r="N32" s="24"/>
      <c r="O32" s="24"/>
      <c r="P32" s="24"/>
      <c r="Q32" s="24"/>
    </row>
    <row r="33" spans="1:17">
      <c r="A33" t="s">
        <v>763</v>
      </c>
      <c r="B33">
        <v>1.3789797993837001</v>
      </c>
      <c r="C33" s="1">
        <v>9.3781840049760995E-13</v>
      </c>
      <c r="D33" s="1">
        <v>4.3735614890303101E-10</v>
      </c>
      <c r="E33" t="s">
        <v>268</v>
      </c>
      <c r="J33" s="24"/>
      <c r="K33" s="24"/>
      <c r="L33" s="24"/>
      <c r="N33" s="24"/>
      <c r="O33" s="24"/>
      <c r="P33" s="24"/>
      <c r="Q33" s="24"/>
    </row>
    <row r="34" spans="1:17">
      <c r="A34" t="s">
        <v>68</v>
      </c>
      <c r="B34">
        <v>-2.9667135936081501</v>
      </c>
      <c r="C34" s="1">
        <v>3.1860301106633799E-12</v>
      </c>
      <c r="D34" s="1">
        <v>1.43938866593314E-9</v>
      </c>
      <c r="E34" t="s">
        <v>795</v>
      </c>
      <c r="L34" s="24"/>
      <c r="N34" s="24"/>
      <c r="O34" s="24"/>
      <c r="P34" s="24"/>
      <c r="Q34" s="24"/>
    </row>
    <row r="35" spans="1:17">
      <c r="A35" t="s">
        <v>138</v>
      </c>
      <c r="B35">
        <v>-7.8824641092110799</v>
      </c>
      <c r="C35" s="1">
        <v>5.2608376746789096E-12</v>
      </c>
      <c r="D35" s="1">
        <v>2.3047251594797899E-9</v>
      </c>
      <c r="E35" t="s">
        <v>758</v>
      </c>
      <c r="J35" s="24"/>
      <c r="K35" s="24"/>
      <c r="L35" s="24"/>
      <c r="N35" s="24"/>
      <c r="O35" s="24"/>
      <c r="P35" s="24"/>
      <c r="Q35" s="24"/>
    </row>
    <row r="36" spans="1:17">
      <c r="A36" t="s">
        <v>735</v>
      </c>
      <c r="B36">
        <v>-1.96332377209681</v>
      </c>
      <c r="C36" s="1">
        <v>6.1402493243489396E-12</v>
      </c>
      <c r="D36" s="1">
        <v>2.61087013182684E-9</v>
      </c>
      <c r="E36" t="s">
        <v>771</v>
      </c>
      <c r="L36" s="24"/>
    </row>
    <row r="37" spans="1:17">
      <c r="A37" t="s">
        <v>103</v>
      </c>
      <c r="B37">
        <v>-1.3483498380277299</v>
      </c>
      <c r="C37" s="1">
        <v>7.1818829312863499E-12</v>
      </c>
      <c r="D37" s="1">
        <v>2.88412448715574E-9</v>
      </c>
      <c r="E37" t="s">
        <v>239</v>
      </c>
      <c r="L37" s="24"/>
    </row>
    <row r="38" spans="1:17">
      <c r="A38" t="s">
        <v>26</v>
      </c>
      <c r="B38">
        <v>1.03395243103765</v>
      </c>
      <c r="C38" s="1">
        <v>7.1651139517366703E-12</v>
      </c>
      <c r="D38" s="1">
        <v>2.88412448715574E-9</v>
      </c>
      <c r="E38" t="s">
        <v>799</v>
      </c>
      <c r="L38" s="24"/>
    </row>
    <row r="39" spans="1:17">
      <c r="A39" t="s">
        <v>108</v>
      </c>
      <c r="B39">
        <v>-2.8820559446236498</v>
      </c>
      <c r="C39" s="1">
        <v>7.6897940063549899E-12</v>
      </c>
      <c r="D39" s="1">
        <v>3.0046311337803801E-9</v>
      </c>
      <c r="E39" t="s">
        <v>759</v>
      </c>
      <c r="J39" s="24"/>
      <c r="K39" s="24"/>
      <c r="L39" s="24"/>
    </row>
    <row r="40" spans="1:17">
      <c r="A40" t="s">
        <v>764</v>
      </c>
      <c r="B40">
        <v>1.2460582912331499</v>
      </c>
      <c r="C40" s="1">
        <v>8.5908352406977597E-12</v>
      </c>
      <c r="D40" s="1">
        <v>3.2683606598623002E-9</v>
      </c>
      <c r="E40" t="s">
        <v>346</v>
      </c>
      <c r="L40" s="24"/>
    </row>
    <row r="41" spans="1:17">
      <c r="A41" t="s">
        <v>743</v>
      </c>
      <c r="B41">
        <v>-1.7175219509195601</v>
      </c>
      <c r="C41" s="1">
        <v>2.64925911244684E-11</v>
      </c>
      <c r="D41" s="1">
        <v>9.8205997406779405E-9</v>
      </c>
      <c r="E41" t="s">
        <v>211</v>
      </c>
      <c r="L41" s="24"/>
    </row>
    <row r="42" spans="1:17">
      <c r="A42" t="s">
        <v>765</v>
      </c>
      <c r="B42">
        <v>0.90052027492990705</v>
      </c>
      <c r="C42" s="1">
        <v>2.8163511243298101E-11</v>
      </c>
      <c r="D42" s="1">
        <v>1.0178997051109001E-8</v>
      </c>
      <c r="E42" t="s">
        <v>309</v>
      </c>
      <c r="L42" s="24"/>
    </row>
    <row r="43" spans="1:17">
      <c r="A43" t="s">
        <v>94</v>
      </c>
      <c r="B43">
        <v>-1.4708218167179199</v>
      </c>
      <c r="C43" s="1">
        <v>2.9051133102553601E-11</v>
      </c>
      <c r="D43" s="1">
        <v>1.02437129576492E-8</v>
      </c>
      <c r="E43" t="s">
        <v>765</v>
      </c>
      <c r="J43" s="24"/>
      <c r="K43" s="24"/>
      <c r="L43" s="24"/>
    </row>
    <row r="44" spans="1:17">
      <c r="A44" t="s">
        <v>212</v>
      </c>
      <c r="B44">
        <v>-1.33837047964226</v>
      </c>
      <c r="C44" s="1">
        <v>3.3908038491665701E-11</v>
      </c>
      <c r="D44" s="1">
        <v>1.16716312493812E-8</v>
      </c>
      <c r="E44" t="s">
        <v>775</v>
      </c>
      <c r="L44" s="24"/>
    </row>
    <row r="45" spans="1:17">
      <c r="A45" t="s">
        <v>182</v>
      </c>
      <c r="B45">
        <v>-1.3865359513712501</v>
      </c>
      <c r="C45" s="1">
        <v>3.9486567976403698E-11</v>
      </c>
      <c r="D45" s="1">
        <v>1.32757514705783E-8</v>
      </c>
      <c r="E45" t="s">
        <v>58</v>
      </c>
      <c r="J45" s="24"/>
      <c r="K45" s="24"/>
      <c r="L45" s="24"/>
    </row>
    <row r="46" spans="1:17">
      <c r="A46" t="s">
        <v>766</v>
      </c>
      <c r="B46">
        <v>1.7887018732245901</v>
      </c>
      <c r="C46" s="1">
        <v>4.0910709521654099E-11</v>
      </c>
      <c r="D46" s="1">
        <v>1.34419574444217E-8</v>
      </c>
      <c r="E46" t="s">
        <v>265</v>
      </c>
      <c r="J46" s="24"/>
      <c r="K46" s="24"/>
      <c r="L46" s="24"/>
    </row>
    <row r="47" spans="1:17">
      <c r="A47" t="s">
        <v>118</v>
      </c>
      <c r="B47">
        <v>-1.48920480061284</v>
      </c>
      <c r="C47" s="1">
        <v>6.4421840454479005E-11</v>
      </c>
      <c r="D47" s="1">
        <v>2.0696589943342299E-8</v>
      </c>
      <c r="E47" t="s">
        <v>67</v>
      </c>
      <c r="J47" s="24"/>
      <c r="K47" s="24"/>
      <c r="L47" s="24"/>
    </row>
    <row r="48" spans="1:17">
      <c r="A48" t="s">
        <v>153</v>
      </c>
      <c r="B48">
        <v>-3.2608386617442799</v>
      </c>
      <c r="C48" s="1">
        <v>6.6463549756761004E-11</v>
      </c>
      <c r="D48" s="1">
        <v>2.0888337800728101E-8</v>
      </c>
      <c r="E48" t="s">
        <v>284</v>
      </c>
      <c r="J48" s="24"/>
      <c r="K48" s="24"/>
      <c r="L48" s="24"/>
    </row>
    <row r="49" spans="1:12">
      <c r="A49" t="s">
        <v>191</v>
      </c>
      <c r="B49">
        <v>-2.4137016725261198</v>
      </c>
      <c r="C49" s="1">
        <v>6.8322421878947796E-11</v>
      </c>
      <c r="D49" s="1">
        <v>2.1015686236254202E-8</v>
      </c>
      <c r="E49" t="s">
        <v>86</v>
      </c>
      <c r="L49" s="24"/>
    </row>
    <row r="50" spans="1:12">
      <c r="A50" t="s">
        <v>59</v>
      </c>
      <c r="B50">
        <v>-3.1516826116262102</v>
      </c>
      <c r="C50" s="1">
        <v>1.09694463989262E-10</v>
      </c>
      <c r="D50" s="1">
        <v>3.3038601372765903E-8</v>
      </c>
      <c r="E50" t="s">
        <v>151</v>
      </c>
      <c r="L50" s="24"/>
    </row>
    <row r="51" spans="1:12">
      <c r="A51" t="s">
        <v>767</v>
      </c>
      <c r="B51">
        <v>0.89337095089713003</v>
      </c>
      <c r="C51" s="1">
        <v>1.12166827176591E-10</v>
      </c>
      <c r="D51" s="1">
        <v>3.3093792254938102E-8</v>
      </c>
      <c r="E51" t="s">
        <v>160</v>
      </c>
      <c r="J51" s="24"/>
      <c r="K51" s="24"/>
      <c r="L51" s="24"/>
    </row>
    <row r="52" spans="1:12">
      <c r="A52" t="s">
        <v>158</v>
      </c>
      <c r="B52">
        <v>1.8008361068469401</v>
      </c>
      <c r="C52" s="1">
        <v>1.2131618385270299E-10</v>
      </c>
      <c r="D52" s="1">
        <v>3.50773613991705E-8</v>
      </c>
      <c r="E52" t="s">
        <v>338</v>
      </c>
      <c r="L52" s="24"/>
    </row>
    <row r="53" spans="1:12">
      <c r="A53" t="s">
        <v>56</v>
      </c>
      <c r="B53">
        <v>-0.79310755861299798</v>
      </c>
      <c r="C53" s="1">
        <v>1.42242319975012E-10</v>
      </c>
      <c r="D53" s="1">
        <v>3.9587546788371797E-8</v>
      </c>
      <c r="E53" t="s">
        <v>798</v>
      </c>
      <c r="L53" s="24"/>
    </row>
    <row r="54" spans="1:12">
      <c r="A54" t="s">
        <v>299</v>
      </c>
      <c r="B54">
        <v>1.46313828652367</v>
      </c>
      <c r="C54" s="1">
        <v>1.4239139745419801E-10</v>
      </c>
      <c r="D54" s="1">
        <v>3.9587546788371797E-8</v>
      </c>
      <c r="E54" t="s">
        <v>320</v>
      </c>
      <c r="L54" s="24"/>
    </row>
    <row r="55" spans="1:12">
      <c r="A55" t="s">
        <v>139</v>
      </c>
      <c r="B55">
        <v>1.8434237364917201</v>
      </c>
      <c r="C55" s="1">
        <v>1.6041362684454001E-10</v>
      </c>
      <c r="D55" s="1">
        <v>4.3756600062104202E-8</v>
      </c>
      <c r="E55" t="s">
        <v>112</v>
      </c>
      <c r="L55" s="24"/>
    </row>
    <row r="56" spans="1:12">
      <c r="A56" t="s">
        <v>322</v>
      </c>
      <c r="B56">
        <v>-1.8339639424004599</v>
      </c>
      <c r="C56" s="1">
        <v>1.63624373177074E-10</v>
      </c>
      <c r="D56" s="1">
        <v>4.38058807966843E-8</v>
      </c>
      <c r="E56" t="s">
        <v>8</v>
      </c>
      <c r="L56" s="24"/>
    </row>
    <row r="57" spans="1:12">
      <c r="A57" t="s">
        <v>306</v>
      </c>
      <c r="B57">
        <v>-2.13115836550997</v>
      </c>
      <c r="C57" s="1">
        <v>1.73839300571282E-10</v>
      </c>
      <c r="D57" s="1">
        <v>4.5694450333800501E-8</v>
      </c>
      <c r="E57" t="s">
        <v>762</v>
      </c>
      <c r="L57" s="24"/>
    </row>
    <row r="58" spans="1:12">
      <c r="A58" t="s">
        <v>768</v>
      </c>
      <c r="B58">
        <v>2.9574161516287298</v>
      </c>
      <c r="C58" s="1">
        <v>2.3045565659136799E-10</v>
      </c>
      <c r="D58" s="1">
        <v>5.9494596916810801E-8</v>
      </c>
      <c r="E58" t="s">
        <v>168</v>
      </c>
      <c r="J58" s="24"/>
      <c r="K58" s="24"/>
      <c r="L58" s="24"/>
    </row>
    <row r="59" spans="1:12">
      <c r="A59" t="s">
        <v>172</v>
      </c>
      <c r="B59">
        <v>-1.0374309953069301</v>
      </c>
      <c r="C59" s="1">
        <v>3.7948141877142801E-10</v>
      </c>
      <c r="D59" s="1">
        <v>9.62484714241848E-8</v>
      </c>
      <c r="E59" t="s">
        <v>131</v>
      </c>
      <c r="J59" s="24"/>
      <c r="K59" s="24"/>
      <c r="L59" s="24"/>
    </row>
    <row r="60" spans="1:12">
      <c r="A60" t="s">
        <v>329</v>
      </c>
      <c r="B60">
        <v>-3.4534099511131999</v>
      </c>
      <c r="C60" s="1">
        <v>4.23135143076613E-10</v>
      </c>
      <c r="D60" s="1">
        <v>1.05470082128596E-7</v>
      </c>
      <c r="E60" t="s">
        <v>139</v>
      </c>
      <c r="J60" s="24"/>
      <c r="K60" s="24"/>
      <c r="L60" s="24"/>
    </row>
    <row r="61" spans="1:12">
      <c r="A61" t="s">
        <v>160</v>
      </c>
      <c r="B61">
        <v>2.3993719991899201</v>
      </c>
      <c r="C61" s="1">
        <v>4.6503194080275801E-10</v>
      </c>
      <c r="D61" s="1">
        <v>1.13948589291279E-7</v>
      </c>
      <c r="E61" t="s">
        <v>46</v>
      </c>
      <c r="L61" s="24"/>
    </row>
    <row r="62" spans="1:12">
      <c r="A62" t="s">
        <v>750</v>
      </c>
      <c r="B62">
        <v>-0.74270136078648796</v>
      </c>
      <c r="C62" s="1">
        <v>4.7810761223772903E-10</v>
      </c>
      <c r="D62" s="1">
        <v>1.15200029168681E-7</v>
      </c>
      <c r="E62" t="s">
        <v>766</v>
      </c>
      <c r="L62" s="24"/>
    </row>
    <row r="63" spans="1:12">
      <c r="A63" t="s">
        <v>744</v>
      </c>
      <c r="B63">
        <v>-1.4256692715090999</v>
      </c>
      <c r="C63" s="1">
        <v>4.9617268972031105E-10</v>
      </c>
      <c r="D63" s="1">
        <v>1.17592927463714E-7</v>
      </c>
      <c r="E63" t="s">
        <v>97</v>
      </c>
      <c r="L63" s="24"/>
    </row>
    <row r="64" spans="1:12">
      <c r="A64" t="s">
        <v>769</v>
      </c>
      <c r="B64">
        <v>0.61236849318474496</v>
      </c>
      <c r="C64" s="1">
        <v>6.4205085416932295E-10</v>
      </c>
      <c r="D64" s="1">
        <v>1.4733538410676001E-7</v>
      </c>
      <c r="E64" t="s">
        <v>73</v>
      </c>
      <c r="L64" s="24"/>
    </row>
    <row r="65" spans="1:12">
      <c r="A65" t="s">
        <v>163</v>
      </c>
      <c r="B65">
        <v>-2.5625676584875299</v>
      </c>
      <c r="C65" s="1">
        <v>6.3409709792124995E-10</v>
      </c>
      <c r="D65" s="1">
        <v>1.4733538410676001E-7</v>
      </c>
      <c r="E65" t="s">
        <v>79</v>
      </c>
      <c r="L65" s="24"/>
    </row>
    <row r="66" spans="1:12">
      <c r="A66" t="s">
        <v>144</v>
      </c>
      <c r="B66">
        <v>0.71637810481806596</v>
      </c>
      <c r="C66" s="1">
        <v>6.9214962342782105E-10</v>
      </c>
      <c r="D66" s="1">
        <v>1.5161222887721199E-7</v>
      </c>
      <c r="E66" t="s">
        <v>800</v>
      </c>
      <c r="L66" s="24"/>
    </row>
    <row r="67" spans="1:12">
      <c r="A67" t="s">
        <v>121</v>
      </c>
      <c r="B67">
        <v>1.8800639847865299</v>
      </c>
      <c r="C67" s="1">
        <v>6.7583691896607402E-10</v>
      </c>
      <c r="D67" s="1">
        <v>1.5161222887721199E-7</v>
      </c>
      <c r="E67" t="s">
        <v>764</v>
      </c>
      <c r="L67" s="24"/>
    </row>
    <row r="68" spans="1:12">
      <c r="A68" t="s">
        <v>770</v>
      </c>
      <c r="B68">
        <v>0.73835494488424802</v>
      </c>
      <c r="C68" s="1">
        <v>6.8930381673693404E-10</v>
      </c>
      <c r="D68" s="1">
        <v>1.5161222887721199E-7</v>
      </c>
      <c r="E68" t="s">
        <v>18</v>
      </c>
      <c r="J68" s="24"/>
      <c r="K68" s="24"/>
      <c r="L68" s="24"/>
    </row>
    <row r="69" spans="1:12">
      <c r="A69" t="s">
        <v>44</v>
      </c>
      <c r="B69">
        <v>1.2941898947480801</v>
      </c>
      <c r="C69" s="1">
        <v>8.4588565916159296E-10</v>
      </c>
      <c r="D69" s="1">
        <v>1.82521924992525E-7</v>
      </c>
      <c r="E69" t="s">
        <v>35</v>
      </c>
      <c r="L69" s="24"/>
    </row>
    <row r="70" spans="1:12">
      <c r="A70" t="s">
        <v>104</v>
      </c>
      <c r="B70">
        <v>-1.2402935519756</v>
      </c>
      <c r="C70" s="1">
        <v>9.3435122258659506E-10</v>
      </c>
      <c r="D70" s="1">
        <v>1.9864581801374101E-7</v>
      </c>
      <c r="E70" t="s">
        <v>150</v>
      </c>
      <c r="L70" s="24"/>
    </row>
    <row r="71" spans="1:12">
      <c r="A71" t="s">
        <v>46</v>
      </c>
      <c r="B71">
        <v>1.0150254364914399</v>
      </c>
      <c r="C71" s="1">
        <v>9.4958867519364197E-10</v>
      </c>
      <c r="D71" s="1">
        <v>1.9895947068513799E-7</v>
      </c>
      <c r="E71" t="s">
        <v>787</v>
      </c>
      <c r="L71" s="24"/>
    </row>
    <row r="72" spans="1:12">
      <c r="A72" t="s">
        <v>338</v>
      </c>
      <c r="B72">
        <v>2.1958896174289002</v>
      </c>
      <c r="C72" s="1">
        <v>9.6931793831762097E-10</v>
      </c>
      <c r="D72" s="1">
        <v>2.00191849060826E-7</v>
      </c>
      <c r="E72" t="s">
        <v>136</v>
      </c>
      <c r="J72" s="24"/>
      <c r="K72" s="24"/>
      <c r="L72" s="24"/>
    </row>
    <row r="73" spans="1:12">
      <c r="A73" t="s">
        <v>52</v>
      </c>
      <c r="B73">
        <v>0.59808629439620298</v>
      </c>
      <c r="C73" s="1">
        <v>1.0072038659019701E-9</v>
      </c>
      <c r="D73" s="1">
        <v>2.0508656745556E-7</v>
      </c>
      <c r="E73" t="s">
        <v>774</v>
      </c>
      <c r="J73" s="24"/>
      <c r="K73" s="24"/>
      <c r="L73" s="24"/>
    </row>
    <row r="74" spans="1:12">
      <c r="A74" t="s">
        <v>86</v>
      </c>
      <c r="B74">
        <v>0.71112053992336599</v>
      </c>
      <c r="C74" s="1">
        <v>1.3981119836215199E-9</v>
      </c>
      <c r="D74" s="1">
        <v>2.80729235378005E-7</v>
      </c>
      <c r="E74" t="s">
        <v>66</v>
      </c>
      <c r="L74" s="24"/>
    </row>
    <row r="75" spans="1:12">
      <c r="A75" t="s">
        <v>132</v>
      </c>
      <c r="B75">
        <v>1.9116570076869199</v>
      </c>
      <c r="C75" s="1">
        <v>1.8059724575187801E-9</v>
      </c>
      <c r="D75" s="1">
        <v>3.57656764634917E-7</v>
      </c>
      <c r="E75" t="s">
        <v>782</v>
      </c>
      <c r="J75" s="24"/>
      <c r="K75" s="24"/>
      <c r="L75" s="24"/>
    </row>
    <row r="76" spans="1:12">
      <c r="A76" t="s">
        <v>117</v>
      </c>
      <c r="B76">
        <v>-2.8833370559650402</v>
      </c>
      <c r="C76" s="1">
        <v>1.88740246307687E-9</v>
      </c>
      <c r="D76" s="1">
        <v>3.6873212714462599E-7</v>
      </c>
      <c r="E76" t="s">
        <v>345</v>
      </c>
      <c r="L76" s="24"/>
    </row>
    <row r="77" spans="1:12">
      <c r="A77" t="s">
        <v>546</v>
      </c>
      <c r="B77">
        <v>-1.63927501252438</v>
      </c>
      <c r="C77" s="1">
        <v>2.0466807002669899E-9</v>
      </c>
      <c r="D77" s="1">
        <v>3.9451817178346402E-7</v>
      </c>
      <c r="E77" t="s">
        <v>776</v>
      </c>
      <c r="L77" s="24"/>
    </row>
    <row r="78" spans="1:12">
      <c r="A78" t="s">
        <v>228</v>
      </c>
      <c r="B78">
        <v>1.4115587906079099</v>
      </c>
      <c r="C78" s="1">
        <v>2.16917171918389E-9</v>
      </c>
      <c r="D78" s="1">
        <v>4.1262783610844001E-7</v>
      </c>
      <c r="E78" t="s">
        <v>790</v>
      </c>
      <c r="J78" s="24"/>
      <c r="K78" s="24"/>
      <c r="L78" s="24"/>
    </row>
    <row r="79" spans="1:12">
      <c r="A79" t="s">
        <v>149</v>
      </c>
      <c r="B79">
        <v>-0.90299301420426903</v>
      </c>
      <c r="C79" s="1">
        <v>2.2535287662596901E-9</v>
      </c>
      <c r="D79" s="1">
        <v>4.2310734251709601E-7</v>
      </c>
      <c r="E79" t="s">
        <v>82</v>
      </c>
      <c r="L79" s="24"/>
    </row>
    <row r="80" spans="1:12">
      <c r="A80" t="s">
        <v>683</v>
      </c>
      <c r="B80">
        <v>-3.7072106040083401</v>
      </c>
      <c r="C80" s="1">
        <v>2.42336549044618E-9</v>
      </c>
      <c r="D80" s="1">
        <v>4.4916147301769698E-7</v>
      </c>
      <c r="E80" t="s">
        <v>158</v>
      </c>
      <c r="L80" s="24"/>
    </row>
    <row r="81" spans="1:12">
      <c r="A81" t="s">
        <v>740</v>
      </c>
      <c r="B81">
        <v>-0.75555501177749795</v>
      </c>
      <c r="C81" s="1">
        <v>3.5344904167684101E-9</v>
      </c>
      <c r="D81" s="1">
        <v>6.4681174626862002E-7</v>
      </c>
      <c r="E81" t="s">
        <v>359</v>
      </c>
      <c r="J81" s="24"/>
      <c r="K81" s="24"/>
      <c r="L81" s="24"/>
    </row>
    <row r="82" spans="1:12">
      <c r="A82" t="s">
        <v>527</v>
      </c>
      <c r="B82">
        <v>-2.1931407671191501</v>
      </c>
      <c r="C82" s="1">
        <v>3.5819012225094202E-9</v>
      </c>
      <c r="D82" s="1">
        <v>6.4729432467273303E-7</v>
      </c>
      <c r="E82" t="s">
        <v>788</v>
      </c>
      <c r="J82" s="24"/>
      <c r="K82" s="24"/>
      <c r="L82" s="24"/>
    </row>
    <row r="83" spans="1:12">
      <c r="A83" t="s">
        <v>294</v>
      </c>
      <c r="B83">
        <v>-0.76704808210616005</v>
      </c>
      <c r="C83" s="1">
        <v>4.0108178593113498E-9</v>
      </c>
      <c r="D83" s="1">
        <v>7.1585671348227398E-7</v>
      </c>
      <c r="E83" t="s">
        <v>105</v>
      </c>
      <c r="L83" s="24"/>
    </row>
    <row r="84" spans="1:12">
      <c r="A84" t="s">
        <v>320</v>
      </c>
      <c r="B84">
        <v>0.97348189257298601</v>
      </c>
      <c r="C84" s="1">
        <v>4.2121397773021903E-9</v>
      </c>
      <c r="D84" s="1">
        <v>7.4262078976167904E-7</v>
      </c>
      <c r="E84" t="s">
        <v>132</v>
      </c>
      <c r="L84" s="24"/>
    </row>
    <row r="85" spans="1:12">
      <c r="A85" t="s">
        <v>727</v>
      </c>
      <c r="B85">
        <v>-1.7633982233137</v>
      </c>
      <c r="C85" s="1">
        <v>4.8916865594282603E-9</v>
      </c>
      <c r="D85" s="1">
        <v>8.5203750108017298E-7</v>
      </c>
      <c r="E85" t="s">
        <v>781</v>
      </c>
      <c r="L85" s="24"/>
    </row>
    <row r="86" spans="1:12">
      <c r="A86" t="s">
        <v>673</v>
      </c>
      <c r="B86">
        <v>-4.4136520914515396</v>
      </c>
      <c r="C86" s="1">
        <v>5.6617728089964404E-9</v>
      </c>
      <c r="D86" s="1">
        <v>9.7443154166263801E-7</v>
      </c>
      <c r="E86" t="s">
        <v>791</v>
      </c>
      <c r="L86" s="24"/>
    </row>
    <row r="87" spans="1:12">
      <c r="A87" t="s">
        <v>300</v>
      </c>
      <c r="B87">
        <v>-1.4625639291607899</v>
      </c>
      <c r="C87" s="1">
        <v>6.4450779457274202E-9</v>
      </c>
      <c r="D87" s="1">
        <v>1.0961940218986001E-6</v>
      </c>
      <c r="E87" t="s">
        <v>779</v>
      </c>
      <c r="L87" s="24"/>
    </row>
    <row r="88" spans="1:12">
      <c r="A88" t="s">
        <v>771</v>
      </c>
      <c r="B88">
        <v>2.0993829178499901</v>
      </c>
      <c r="C88" s="1">
        <v>6.6138335793486804E-9</v>
      </c>
      <c r="D88" s="1">
        <v>1.11181618670516E-6</v>
      </c>
      <c r="E88" t="s">
        <v>199</v>
      </c>
      <c r="L88" s="24"/>
    </row>
    <row r="89" spans="1:12">
      <c r="A89" t="s">
        <v>199</v>
      </c>
      <c r="B89">
        <v>1.61714577474917</v>
      </c>
      <c r="C89" s="1">
        <v>7.3217139739504298E-9</v>
      </c>
      <c r="D89" s="1">
        <v>1.21666688415404E-6</v>
      </c>
      <c r="E89" t="s">
        <v>121</v>
      </c>
      <c r="L89" s="24"/>
    </row>
    <row r="90" spans="1:12">
      <c r="A90" t="s">
        <v>709</v>
      </c>
      <c r="B90">
        <v>-2.4580210680077301</v>
      </c>
      <c r="C90" s="1">
        <v>8.2512284825077694E-9</v>
      </c>
      <c r="D90" s="1">
        <v>1.3555455701319901E-6</v>
      </c>
      <c r="E90" t="s">
        <v>347</v>
      </c>
      <c r="L90" s="24"/>
    </row>
    <row r="91" spans="1:12">
      <c r="A91" t="s">
        <v>670</v>
      </c>
      <c r="B91">
        <v>-4.6715169345815104</v>
      </c>
      <c r="C91" s="1">
        <v>8.7645037301285798E-9</v>
      </c>
      <c r="D91" s="1">
        <v>1.4236902295108901E-6</v>
      </c>
      <c r="E91" t="s">
        <v>26</v>
      </c>
      <c r="L91" s="24"/>
    </row>
    <row r="92" spans="1:12">
      <c r="A92" t="s">
        <v>166</v>
      </c>
      <c r="B92">
        <v>-3.0408822118971801</v>
      </c>
      <c r="C92" s="1">
        <v>9.1332820159991292E-9</v>
      </c>
      <c r="D92" s="1">
        <v>1.46710953450333E-6</v>
      </c>
      <c r="E92" t="s">
        <v>210</v>
      </c>
      <c r="L92" s="24"/>
    </row>
    <row r="93" spans="1:12">
      <c r="A93" t="s">
        <v>236</v>
      </c>
      <c r="B93">
        <v>-3.6682353448962699</v>
      </c>
      <c r="C93" s="1">
        <v>1.04997508355424E-8</v>
      </c>
      <c r="D93" s="1">
        <v>1.66807580032348E-6</v>
      </c>
      <c r="E93" t="s">
        <v>773</v>
      </c>
      <c r="J93" s="24"/>
      <c r="K93" s="24"/>
      <c r="L93" s="24"/>
    </row>
    <row r="94" spans="1:12">
      <c r="A94" t="s">
        <v>734</v>
      </c>
      <c r="B94">
        <v>-0.88776204386908797</v>
      </c>
      <c r="C94" s="1">
        <v>1.2340606354807401E-8</v>
      </c>
      <c r="D94" s="1">
        <v>1.9392189790375099E-6</v>
      </c>
      <c r="E94" t="s">
        <v>227</v>
      </c>
      <c r="L94" s="24"/>
    </row>
    <row r="95" spans="1:12">
      <c r="A95" t="s">
        <v>772</v>
      </c>
      <c r="B95">
        <v>0.90205430034427703</v>
      </c>
      <c r="C95" s="1">
        <v>1.5905487295403001E-8</v>
      </c>
      <c r="D95" s="1">
        <v>2.44778349051933E-6</v>
      </c>
      <c r="E95" t="s">
        <v>801</v>
      </c>
      <c r="L95" s="24"/>
    </row>
    <row r="96" spans="1:12">
      <c r="A96" t="s">
        <v>187</v>
      </c>
      <c r="B96">
        <v>-2.6252239421668602</v>
      </c>
      <c r="C96" s="1">
        <v>1.5915587473806301E-8</v>
      </c>
      <c r="D96" s="1">
        <v>2.44778349051933E-6</v>
      </c>
      <c r="E96" t="s">
        <v>783</v>
      </c>
      <c r="L96" s="24"/>
    </row>
    <row r="97" spans="1:12">
      <c r="A97" t="s">
        <v>269</v>
      </c>
      <c r="B97">
        <v>1.62947554166967</v>
      </c>
      <c r="C97" s="1">
        <v>1.6142758993567301E-8</v>
      </c>
      <c r="D97" s="1">
        <v>2.4565880712631799E-6</v>
      </c>
      <c r="E97" t="s">
        <v>770</v>
      </c>
      <c r="J97" s="24"/>
      <c r="K97" s="24"/>
      <c r="L97" s="24"/>
    </row>
    <row r="98" spans="1:12">
      <c r="A98" t="s">
        <v>30</v>
      </c>
      <c r="B98">
        <v>-0.60331504408988201</v>
      </c>
      <c r="C98" s="1">
        <v>1.8114090827063899E-8</v>
      </c>
      <c r="D98" s="1">
        <v>2.72786886548815E-6</v>
      </c>
      <c r="E98" t="s">
        <v>6</v>
      </c>
      <c r="L98" s="24"/>
    </row>
    <row r="99" spans="1:12">
      <c r="A99" t="s">
        <v>533</v>
      </c>
      <c r="B99">
        <v>-2.4203555535560501</v>
      </c>
      <c r="C99" s="1">
        <v>1.9128311796378101E-8</v>
      </c>
      <c r="D99" s="1">
        <v>2.8509072540230799E-6</v>
      </c>
      <c r="E99" t="s">
        <v>40</v>
      </c>
      <c r="L99" s="24"/>
    </row>
    <row r="100" spans="1:12">
      <c r="A100" t="s">
        <v>217</v>
      </c>
      <c r="B100">
        <v>6.9784996587578103</v>
      </c>
      <c r="C100" s="1">
        <v>2.0452706848760501E-8</v>
      </c>
      <c r="D100" s="1">
        <v>3.0171916623727599E-6</v>
      </c>
      <c r="E100" t="s">
        <v>353</v>
      </c>
      <c r="L100" s="24"/>
    </row>
    <row r="101" spans="1:12">
      <c r="A101" t="s">
        <v>753</v>
      </c>
      <c r="B101">
        <v>-1.6295549108264999</v>
      </c>
      <c r="C101" s="1">
        <v>2.29829641696332E-8</v>
      </c>
      <c r="D101" s="1">
        <v>3.3562092222261302E-6</v>
      </c>
      <c r="E101" t="s">
        <v>778</v>
      </c>
      <c r="J101" s="24"/>
      <c r="K101" s="24"/>
      <c r="L101" s="24"/>
    </row>
    <row r="102" spans="1:12">
      <c r="A102" t="s">
        <v>697</v>
      </c>
      <c r="B102">
        <v>-2.7130951461947501</v>
      </c>
      <c r="C102" s="1">
        <v>2.5153214967252902E-8</v>
      </c>
      <c r="D102" s="1">
        <v>3.6282303912934102E-6</v>
      </c>
      <c r="E102" t="s">
        <v>793</v>
      </c>
      <c r="L102" s="24"/>
    </row>
    <row r="103" spans="1:12">
      <c r="A103" t="s">
        <v>353</v>
      </c>
      <c r="B103">
        <v>1.5210806655815601</v>
      </c>
      <c r="C103" s="1">
        <v>2.5598637332221601E-8</v>
      </c>
      <c r="D103" s="1">
        <v>3.6282303912934102E-6</v>
      </c>
      <c r="E103" t="s">
        <v>214</v>
      </c>
      <c r="J103" s="24"/>
      <c r="K103" s="24"/>
      <c r="L103" s="24"/>
    </row>
    <row r="104" spans="1:12">
      <c r="A104" t="s">
        <v>346</v>
      </c>
      <c r="B104">
        <v>1.47533775943405</v>
      </c>
      <c r="C104" s="1">
        <v>2.5393614402981399E-8</v>
      </c>
      <c r="D104" s="1">
        <v>3.6282303912934102E-6</v>
      </c>
      <c r="E104" t="s">
        <v>789</v>
      </c>
      <c r="L104" s="24"/>
    </row>
    <row r="105" spans="1:12">
      <c r="A105" t="s">
        <v>773</v>
      </c>
      <c r="B105">
        <v>1.4722268876634901</v>
      </c>
      <c r="C105" s="1">
        <v>2.64000493152607E-8</v>
      </c>
      <c r="D105" s="1">
        <v>3.70549041699731E-6</v>
      </c>
      <c r="E105" t="s">
        <v>785</v>
      </c>
      <c r="J105" s="24"/>
      <c r="K105" s="24"/>
      <c r="L105" s="24"/>
    </row>
    <row r="106" spans="1:12">
      <c r="A106" t="s">
        <v>774</v>
      </c>
      <c r="B106">
        <v>0.74808999885820204</v>
      </c>
      <c r="C106" s="1">
        <v>2.8770928584656101E-8</v>
      </c>
      <c r="D106" s="1">
        <v>3.9994357168112803E-6</v>
      </c>
      <c r="E106" t="s">
        <v>196</v>
      </c>
      <c r="L106" s="24"/>
    </row>
    <row r="107" spans="1:12">
      <c r="A107" t="s">
        <v>775</v>
      </c>
      <c r="B107">
        <v>0.64284791333066105</v>
      </c>
      <c r="C107" s="1">
        <v>2.9651149180508101E-8</v>
      </c>
      <c r="D107" s="1">
        <v>4.0825396543105396E-6</v>
      </c>
      <c r="E107" t="s">
        <v>796</v>
      </c>
      <c r="J107" s="24"/>
      <c r="K107" s="24"/>
      <c r="L107" s="24"/>
    </row>
    <row r="108" spans="1:12">
      <c r="A108" t="s">
        <v>776</v>
      </c>
      <c r="B108">
        <v>0.95827380683079899</v>
      </c>
      <c r="C108" s="1">
        <v>3.1847671693388198E-8</v>
      </c>
      <c r="D108" s="1">
        <v>4.3436017893520098E-6</v>
      </c>
      <c r="E108" t="s">
        <v>140</v>
      </c>
      <c r="J108" s="24"/>
      <c r="K108" s="24"/>
      <c r="L108" s="24"/>
    </row>
    <row r="109" spans="1:12">
      <c r="A109" t="s">
        <v>703</v>
      </c>
      <c r="B109">
        <v>-2.65351879587821</v>
      </c>
      <c r="C109" s="1">
        <v>3.2682867574335702E-8</v>
      </c>
      <c r="D109" s="1">
        <v>4.4158524908614102E-6</v>
      </c>
    </row>
    <row r="110" spans="1:12">
      <c r="A110" t="s">
        <v>196</v>
      </c>
      <c r="B110">
        <v>1.3582659137147499</v>
      </c>
      <c r="C110" s="1">
        <v>3.3311422383316901E-8</v>
      </c>
      <c r="D110" s="1">
        <v>4.4591040129223401E-6</v>
      </c>
    </row>
    <row r="111" spans="1:12">
      <c r="A111" t="s">
        <v>693</v>
      </c>
      <c r="B111">
        <v>-2.9438339001962399</v>
      </c>
      <c r="C111" s="1">
        <v>3.43340002366566E-8</v>
      </c>
      <c r="D111" s="1">
        <v>4.5538223983609602E-6</v>
      </c>
    </row>
    <row r="112" spans="1:12">
      <c r="A112" t="s">
        <v>556</v>
      </c>
      <c r="B112">
        <v>-2.0369322902087501</v>
      </c>
      <c r="C112" s="1">
        <v>3.5018901205872201E-8</v>
      </c>
      <c r="D112" s="1">
        <v>4.6024386793935802E-6</v>
      </c>
    </row>
    <row r="113" spans="1:4">
      <c r="A113" t="s">
        <v>777</v>
      </c>
      <c r="B113">
        <v>1.37695125172021</v>
      </c>
      <c r="C113" s="1">
        <v>3.8147532606837103E-8</v>
      </c>
      <c r="D113" s="1">
        <v>4.96845836844184E-6</v>
      </c>
    </row>
    <row r="114" spans="1:4">
      <c r="A114" t="s">
        <v>178</v>
      </c>
      <c r="B114">
        <v>-5.1412554520733096</v>
      </c>
      <c r="C114" s="1">
        <v>4.0126724699579001E-8</v>
      </c>
      <c r="D114" s="1">
        <v>5.1795719551947603E-6</v>
      </c>
    </row>
    <row r="115" spans="1:4">
      <c r="A115" t="s">
        <v>778</v>
      </c>
      <c r="B115">
        <v>0.82764569851256797</v>
      </c>
      <c r="C115" s="1">
        <v>4.0791963935880599E-8</v>
      </c>
      <c r="D115" s="1">
        <v>5.2188444479736804E-6</v>
      </c>
    </row>
    <row r="116" spans="1:4">
      <c r="A116" t="s">
        <v>779</v>
      </c>
      <c r="B116">
        <v>1.0266580734273401</v>
      </c>
      <c r="C116" s="1">
        <v>4.2239392820815098E-8</v>
      </c>
      <c r="D116" s="1">
        <v>5.3566219474607298E-6</v>
      </c>
    </row>
    <row r="117" spans="1:4">
      <c r="A117" t="s">
        <v>780</v>
      </c>
      <c r="B117">
        <v>0.94005421780144804</v>
      </c>
      <c r="C117" s="1">
        <v>4.2631382019077798E-8</v>
      </c>
      <c r="D117" s="1">
        <v>5.35932078130268E-6</v>
      </c>
    </row>
    <row r="118" spans="1:4">
      <c r="A118" t="s">
        <v>741</v>
      </c>
      <c r="B118">
        <v>-1.47595168583485</v>
      </c>
      <c r="C118" s="1">
        <v>4.35888479172887E-8</v>
      </c>
      <c r="D118" s="1">
        <v>5.4324480546572704E-6</v>
      </c>
    </row>
    <row r="119" spans="1:4">
      <c r="A119" t="s">
        <v>781</v>
      </c>
      <c r="B119">
        <v>2.5824255255807</v>
      </c>
      <c r="C119" s="1">
        <v>4.7131426001367499E-8</v>
      </c>
      <c r="D119" s="1">
        <v>5.8237523564253804E-6</v>
      </c>
    </row>
    <row r="120" spans="1:4">
      <c r="A120" t="s">
        <v>782</v>
      </c>
      <c r="B120">
        <v>1.2072639486336201</v>
      </c>
      <c r="C120" s="1">
        <v>5.0199820787611503E-8</v>
      </c>
      <c r="D120" s="1">
        <v>6.1503288909025396E-6</v>
      </c>
    </row>
    <row r="121" spans="1:4">
      <c r="A121" t="s">
        <v>129</v>
      </c>
      <c r="B121">
        <v>-3.2781042363866399</v>
      </c>
      <c r="C121" s="1">
        <v>5.1244751009037097E-8</v>
      </c>
      <c r="D121" s="1">
        <v>6.1737113778137496E-6</v>
      </c>
    </row>
    <row r="122" spans="1:4">
      <c r="A122" t="s">
        <v>97</v>
      </c>
      <c r="B122">
        <v>0.59899775673210598</v>
      </c>
      <c r="C122" s="1">
        <v>5.1192723227374197E-8</v>
      </c>
      <c r="D122" s="1">
        <v>6.1737113778137496E-6</v>
      </c>
    </row>
    <row r="123" spans="1:4">
      <c r="A123" t="s">
        <v>783</v>
      </c>
      <c r="B123">
        <v>0.93104595363559794</v>
      </c>
      <c r="C123" s="1">
        <v>5.32131540513312E-8</v>
      </c>
      <c r="D123" s="1">
        <v>6.3578724638024404E-6</v>
      </c>
    </row>
    <row r="124" spans="1:4">
      <c r="A124" t="s">
        <v>784</v>
      </c>
      <c r="B124">
        <v>1.1334925554461801</v>
      </c>
      <c r="C124" s="1">
        <v>5.3948532651309499E-8</v>
      </c>
      <c r="D124" s="1">
        <v>6.3929011191801696E-6</v>
      </c>
    </row>
    <row r="125" spans="1:4">
      <c r="A125" t="s">
        <v>785</v>
      </c>
      <c r="B125">
        <v>1.10688379501403</v>
      </c>
      <c r="C125" s="1">
        <v>5.61466309672336E-8</v>
      </c>
      <c r="D125" s="1">
        <v>6.5992832836853404E-6</v>
      </c>
    </row>
    <row r="126" spans="1:4">
      <c r="A126" t="s">
        <v>309</v>
      </c>
      <c r="B126">
        <v>1.0183830836993899</v>
      </c>
      <c r="C126" s="1">
        <v>5.6710036738145301E-8</v>
      </c>
      <c r="D126" s="1">
        <v>6.6117500090594102E-6</v>
      </c>
    </row>
    <row r="127" spans="1:4">
      <c r="A127" t="s">
        <v>35</v>
      </c>
      <c r="B127">
        <v>0.88880532076218599</v>
      </c>
      <c r="C127" s="1">
        <v>5.7325682835199597E-8</v>
      </c>
      <c r="D127" s="1">
        <v>6.6300591739878499E-6</v>
      </c>
    </row>
    <row r="128" spans="1:4">
      <c r="A128" t="s">
        <v>677</v>
      </c>
      <c r="B128">
        <v>-4.17303589641614</v>
      </c>
      <c r="C128" s="1">
        <v>6.0456484342541796E-8</v>
      </c>
      <c r="D128" s="1">
        <v>6.8791680859120998E-6</v>
      </c>
    </row>
    <row r="129" spans="1:4">
      <c r="A129" t="s">
        <v>786</v>
      </c>
      <c r="B129">
        <v>1.4830968649199801</v>
      </c>
      <c r="C129" s="1">
        <v>6.0907070277149399E-8</v>
      </c>
      <c r="D129" s="1">
        <v>6.8791680859120998E-6</v>
      </c>
    </row>
    <row r="130" spans="1:4">
      <c r="A130" t="s">
        <v>112</v>
      </c>
      <c r="B130">
        <v>0.72073384681795005</v>
      </c>
      <c r="C130" s="1">
        <v>6.0096526950882005E-8</v>
      </c>
      <c r="D130" s="1">
        <v>6.8791680859120998E-6</v>
      </c>
    </row>
    <row r="131" spans="1:4">
      <c r="A131" t="s">
        <v>787</v>
      </c>
      <c r="B131">
        <v>0.63812515165619799</v>
      </c>
      <c r="C131" s="1">
        <v>6.1939998221482298E-8</v>
      </c>
      <c r="D131" s="1">
        <v>6.9416011960307696E-6</v>
      </c>
    </row>
    <row r="132" spans="1:4">
      <c r="A132" t="s">
        <v>788</v>
      </c>
      <c r="B132">
        <v>2.3095304195446</v>
      </c>
      <c r="C132" s="1">
        <v>6.4963219809973904E-8</v>
      </c>
      <c r="D132" s="1">
        <v>7.2244097599445596E-6</v>
      </c>
    </row>
    <row r="133" spans="1:4">
      <c r="A133" t="s">
        <v>102</v>
      </c>
      <c r="B133">
        <v>-0.56098000558199201</v>
      </c>
      <c r="C133" s="1">
        <v>7.1991707456627795E-8</v>
      </c>
      <c r="D133" s="1">
        <v>7.9410258737068202E-6</v>
      </c>
    </row>
    <row r="134" spans="1:4">
      <c r="A134" t="s">
        <v>789</v>
      </c>
      <c r="B134">
        <v>1.26292324111971</v>
      </c>
      <c r="C134" s="1">
        <v>7.2505735306723394E-8</v>
      </c>
      <c r="D134" s="1">
        <v>7.9410258737068202E-6</v>
      </c>
    </row>
    <row r="135" spans="1:4">
      <c r="A135" t="s">
        <v>752</v>
      </c>
      <c r="B135">
        <v>-1.91010468744096</v>
      </c>
      <c r="C135" s="1">
        <v>7.4617425943815096E-8</v>
      </c>
      <c r="D135" s="1">
        <v>8.1108580967649192E-6</v>
      </c>
    </row>
    <row r="136" spans="1:4">
      <c r="A136" t="s">
        <v>746</v>
      </c>
      <c r="B136">
        <v>-0.76464063120512205</v>
      </c>
      <c r="C136" s="1">
        <v>8.1816281970530003E-8</v>
      </c>
      <c r="D136" s="1">
        <v>8.8269999137906794E-6</v>
      </c>
    </row>
    <row r="137" spans="1:4">
      <c r="A137" t="s">
        <v>82</v>
      </c>
      <c r="B137">
        <v>0.59875192044398295</v>
      </c>
      <c r="C137" s="1">
        <v>8.29445320320816E-8</v>
      </c>
      <c r="D137" s="1">
        <v>8.8824377747244697E-6</v>
      </c>
    </row>
    <row r="138" spans="1:4">
      <c r="A138" t="s">
        <v>11</v>
      </c>
      <c r="B138">
        <v>-0.79533887971289396</v>
      </c>
      <c r="C138" s="1">
        <v>8.4205095465533403E-8</v>
      </c>
      <c r="D138" s="1">
        <v>8.9511254790089408E-6</v>
      </c>
    </row>
    <row r="139" spans="1:4">
      <c r="A139" t="s">
        <v>730</v>
      </c>
      <c r="B139">
        <v>-0.68789338582130799</v>
      </c>
      <c r="C139" s="1">
        <v>1.0326187704995999E-7</v>
      </c>
      <c r="D139" s="1">
        <v>1.08967661059217E-5</v>
      </c>
    </row>
    <row r="140" spans="1:4">
      <c r="A140" t="s">
        <v>719</v>
      </c>
      <c r="B140">
        <v>-2.11383981348623</v>
      </c>
      <c r="C140" s="1">
        <v>1.14439547925068E-7</v>
      </c>
      <c r="D140" s="1">
        <v>1.1988786553280499E-5</v>
      </c>
    </row>
    <row r="141" spans="1:4">
      <c r="A141" t="s">
        <v>54</v>
      </c>
      <c r="B141">
        <v>-0.61257780488765501</v>
      </c>
      <c r="C141" s="1">
        <v>1.17552497068444E-7</v>
      </c>
      <c r="D141" s="1">
        <v>1.2226305396536E-5</v>
      </c>
    </row>
    <row r="142" spans="1:4">
      <c r="A142" t="s">
        <v>638</v>
      </c>
      <c r="B142">
        <v>-3.3792870690939001</v>
      </c>
      <c r="C142" s="1">
        <v>1.2066291682750401E-7</v>
      </c>
      <c r="D142" s="1">
        <v>1.2460169918394501E-5</v>
      </c>
    </row>
    <row r="143" spans="1:4">
      <c r="A143" t="s">
        <v>714</v>
      </c>
      <c r="B143">
        <v>-2.1800090218007901</v>
      </c>
      <c r="C143" s="1">
        <v>1.3043380521649399E-7</v>
      </c>
      <c r="D143" s="1">
        <v>1.3373627815708201E-5</v>
      </c>
    </row>
    <row r="144" spans="1:4">
      <c r="A144" t="s">
        <v>731</v>
      </c>
      <c r="B144">
        <v>-0.62263196221416495</v>
      </c>
      <c r="C144" s="1">
        <v>1.47208765763702E-7</v>
      </c>
      <c r="D144" s="1">
        <v>1.49873037087735E-5</v>
      </c>
    </row>
    <row r="145" spans="1:4">
      <c r="A145" t="s">
        <v>745</v>
      </c>
      <c r="B145">
        <v>-1.5896545927397301</v>
      </c>
      <c r="C145" s="1">
        <v>1.5183135862442401E-7</v>
      </c>
      <c r="D145" s="1">
        <v>1.5349831829603501E-5</v>
      </c>
    </row>
    <row r="146" spans="1:4">
      <c r="A146" t="s">
        <v>686</v>
      </c>
      <c r="B146">
        <v>-3.4529522584471799</v>
      </c>
      <c r="C146" s="1">
        <v>1.56802143079384E-7</v>
      </c>
      <c r="D146" s="1">
        <v>1.5666184199926402E-5</v>
      </c>
    </row>
    <row r="147" spans="1:4">
      <c r="A147" t="s">
        <v>284</v>
      </c>
      <c r="B147">
        <v>0.90462206797832101</v>
      </c>
      <c r="C147" s="1">
        <v>1.5712780722067701E-7</v>
      </c>
      <c r="D147" s="1">
        <v>1.5666184199926402E-5</v>
      </c>
    </row>
    <row r="148" spans="1:4">
      <c r="A148" t="s">
        <v>733</v>
      </c>
      <c r="B148">
        <v>-0.71783770363009602</v>
      </c>
      <c r="C148" s="1">
        <v>1.7170682162852799E-7</v>
      </c>
      <c r="D148" s="1">
        <v>1.7002503563586501E-5</v>
      </c>
    </row>
    <row r="149" spans="1:4">
      <c r="A149" t="s">
        <v>55</v>
      </c>
      <c r="B149">
        <v>-0.95665160771032198</v>
      </c>
      <c r="C149" s="1">
        <v>1.7411353899805099E-7</v>
      </c>
      <c r="D149" s="1">
        <v>1.7123533559828801E-5</v>
      </c>
    </row>
    <row r="150" spans="1:4">
      <c r="A150" t="s">
        <v>312</v>
      </c>
      <c r="B150">
        <v>-1.4601780193932801</v>
      </c>
      <c r="C150" s="1">
        <v>1.82152115764842E-7</v>
      </c>
      <c r="D150" s="1">
        <v>1.77930617406238E-5</v>
      </c>
    </row>
    <row r="151" spans="1:4">
      <c r="A151" t="s">
        <v>18</v>
      </c>
      <c r="B151">
        <v>0.96957448541202296</v>
      </c>
      <c r="C151" s="1">
        <v>1.87462251985397E-7</v>
      </c>
      <c r="D151" s="1">
        <v>1.8188870986260999E-5</v>
      </c>
    </row>
    <row r="152" spans="1:4">
      <c r="A152" t="s">
        <v>666</v>
      </c>
      <c r="B152">
        <v>-7.6725850072419401</v>
      </c>
      <c r="C152" s="1">
        <v>2.0936991143525399E-7</v>
      </c>
      <c r="D152" s="1">
        <v>2.0179072064129801E-5</v>
      </c>
    </row>
    <row r="153" spans="1:4">
      <c r="A153" t="s">
        <v>239</v>
      </c>
      <c r="B153">
        <v>2.7037339214903402</v>
      </c>
      <c r="C153" s="1">
        <v>2.12147063634869E-7</v>
      </c>
      <c r="D153" s="1">
        <v>2.03113251587371E-5</v>
      </c>
    </row>
    <row r="154" spans="1:4">
      <c r="A154" t="s">
        <v>110</v>
      </c>
      <c r="B154">
        <v>-0.84462339279072096</v>
      </c>
      <c r="C154" s="1">
        <v>2.20542672185424E-7</v>
      </c>
      <c r="D154" s="1">
        <v>2.09762198143728E-5</v>
      </c>
    </row>
    <row r="155" spans="1:4">
      <c r="A155" t="s">
        <v>134</v>
      </c>
      <c r="B155">
        <v>-0.60052127964662605</v>
      </c>
      <c r="C155" s="1">
        <v>2.4560266290933799E-7</v>
      </c>
      <c r="D155" s="1">
        <v>2.32070437756882E-5</v>
      </c>
    </row>
    <row r="156" spans="1:4">
      <c r="A156" t="s">
        <v>170</v>
      </c>
      <c r="B156">
        <v>-0.53036542760114003</v>
      </c>
      <c r="C156" s="1">
        <v>2.6168287425381199E-7</v>
      </c>
      <c r="D156" s="1">
        <v>2.4565904630437399E-5</v>
      </c>
    </row>
    <row r="157" spans="1:4">
      <c r="A157" t="s">
        <v>680</v>
      </c>
      <c r="B157">
        <v>-3.8513801954575602</v>
      </c>
      <c r="C157" s="1">
        <v>2.66527342902303E-7</v>
      </c>
      <c r="D157" s="1">
        <v>2.4859263202184501E-5</v>
      </c>
    </row>
    <row r="158" spans="1:4">
      <c r="A158" t="s">
        <v>615</v>
      </c>
      <c r="B158">
        <v>-3.87499470955294</v>
      </c>
      <c r="C158" s="1">
        <v>2.69512534497229E-7</v>
      </c>
      <c r="D158" s="1">
        <v>2.4976555841195099E-5</v>
      </c>
    </row>
    <row r="159" spans="1:4">
      <c r="A159" t="s">
        <v>749</v>
      </c>
      <c r="B159">
        <v>-1.2803695261991701</v>
      </c>
      <c r="C159" s="1">
        <v>2.7422619674614498E-7</v>
      </c>
      <c r="D159" s="1">
        <v>2.5251516728401301E-5</v>
      </c>
    </row>
    <row r="160" spans="1:4">
      <c r="A160" t="s">
        <v>742</v>
      </c>
      <c r="B160">
        <v>-1.5116490968555101</v>
      </c>
      <c r="C160" s="1">
        <v>2.7644804909044002E-7</v>
      </c>
      <c r="D160" s="1">
        <v>2.5294996491775301E-5</v>
      </c>
    </row>
    <row r="161" spans="1:4">
      <c r="A161" t="s">
        <v>227</v>
      </c>
      <c r="B161">
        <v>0.62103654469644298</v>
      </c>
      <c r="C161" s="1">
        <v>2.8496304190710998E-7</v>
      </c>
      <c r="D161" s="1">
        <v>2.5748191855319298E-5</v>
      </c>
    </row>
    <row r="162" spans="1:4">
      <c r="A162" t="s">
        <v>700</v>
      </c>
      <c r="B162">
        <v>-2.6840884904693301</v>
      </c>
      <c r="C162" s="1">
        <v>2.8401924962684202E-7</v>
      </c>
      <c r="D162" s="1">
        <v>2.5748191855319298E-5</v>
      </c>
    </row>
    <row r="163" spans="1:4">
      <c r="A163" t="s">
        <v>6</v>
      </c>
      <c r="B163">
        <v>2.4200439973740502</v>
      </c>
      <c r="C163" s="1">
        <v>3.1568070032190299E-7</v>
      </c>
      <c r="D163" s="1">
        <v>2.8346558289153801E-5</v>
      </c>
    </row>
    <row r="164" spans="1:4">
      <c r="A164" t="s">
        <v>37</v>
      </c>
      <c r="B164">
        <v>-1.2761508297692701</v>
      </c>
      <c r="C164" s="1">
        <v>3.2382571587430903E-7</v>
      </c>
      <c r="D164" s="1">
        <v>2.8898446755524E-5</v>
      </c>
    </row>
    <row r="165" spans="1:4">
      <c r="A165" t="s">
        <v>790</v>
      </c>
      <c r="B165">
        <v>0.84914976827975097</v>
      </c>
      <c r="C165" s="1">
        <v>3.2633420854050602E-7</v>
      </c>
      <c r="D165" s="1">
        <v>2.89436420421478E-5</v>
      </c>
    </row>
    <row r="166" spans="1:4">
      <c r="A166" t="s">
        <v>265</v>
      </c>
      <c r="B166">
        <v>5.1989158052234599</v>
      </c>
      <c r="C166" s="1">
        <v>3.5017132784408899E-7</v>
      </c>
      <c r="D166" s="1">
        <v>3.0868456625865798E-5</v>
      </c>
    </row>
    <row r="167" spans="1:4">
      <c r="A167" t="s">
        <v>93</v>
      </c>
      <c r="B167">
        <v>-0.53230013961917</v>
      </c>
      <c r="C167" s="1">
        <v>3.81283456940429E-7</v>
      </c>
      <c r="D167" s="1">
        <v>3.3403400880585697E-5</v>
      </c>
    </row>
    <row r="168" spans="1:4">
      <c r="A168" t="s">
        <v>173</v>
      </c>
      <c r="B168">
        <v>-0.73823105146232304</v>
      </c>
      <c r="C168" s="1">
        <v>3.8354876849811302E-7</v>
      </c>
      <c r="D168" s="1">
        <v>3.3403400880585697E-5</v>
      </c>
    </row>
    <row r="169" spans="1:4">
      <c r="A169" t="s">
        <v>791</v>
      </c>
      <c r="B169">
        <v>0.83138799394127705</v>
      </c>
      <c r="C169" s="1">
        <v>3.87548369386757E-7</v>
      </c>
      <c r="D169" s="1">
        <v>3.35496214145171E-5</v>
      </c>
    </row>
    <row r="170" spans="1:4">
      <c r="A170" t="s">
        <v>22</v>
      </c>
      <c r="B170">
        <v>-0.98687927623441896</v>
      </c>
      <c r="C170" s="1">
        <v>3.9420693497047802E-7</v>
      </c>
      <c r="D170" s="1">
        <v>3.3922914636120298E-5</v>
      </c>
    </row>
    <row r="171" spans="1:4">
      <c r="A171" t="s">
        <v>57</v>
      </c>
      <c r="B171">
        <v>-0.55884519724542803</v>
      </c>
      <c r="C171" s="1">
        <v>4.0599532192613198E-7</v>
      </c>
      <c r="D171" s="1">
        <v>3.4730617568556699E-5</v>
      </c>
    </row>
    <row r="172" spans="1:4">
      <c r="A172" t="s">
        <v>347</v>
      </c>
      <c r="B172">
        <v>1.16995547301605</v>
      </c>
      <c r="C172" s="1">
        <v>4.3443459037642502E-7</v>
      </c>
      <c r="D172" s="1">
        <v>3.6944828665129202E-5</v>
      </c>
    </row>
    <row r="173" spans="1:4">
      <c r="A173" t="s">
        <v>345</v>
      </c>
      <c r="B173">
        <v>0.89613400821948297</v>
      </c>
      <c r="C173" s="1">
        <v>4.48893496262639E-7</v>
      </c>
      <c r="D173" s="1">
        <v>3.7951188745432603E-5</v>
      </c>
    </row>
    <row r="174" spans="1:4">
      <c r="A174" t="s">
        <v>194</v>
      </c>
      <c r="B174">
        <v>-1.08504899012364</v>
      </c>
      <c r="C174" s="1">
        <v>4.5740240895127799E-7</v>
      </c>
      <c r="D174" s="1">
        <v>3.8445736198887397E-5</v>
      </c>
    </row>
    <row r="175" spans="1:4">
      <c r="A175" t="s">
        <v>792</v>
      </c>
      <c r="B175">
        <v>0.64903408276649699</v>
      </c>
      <c r="C175" s="1">
        <v>4.6771609129763802E-7</v>
      </c>
      <c r="D175" s="1">
        <v>3.9085384577398602E-5</v>
      </c>
    </row>
    <row r="176" spans="1:4">
      <c r="A176" t="s">
        <v>674</v>
      </c>
      <c r="B176">
        <v>-4.30786842398612</v>
      </c>
      <c r="C176" s="1">
        <v>4.7287885414232399E-7</v>
      </c>
      <c r="D176" s="1">
        <v>3.9289710312273399E-5</v>
      </c>
    </row>
    <row r="177" spans="1:4">
      <c r="A177" t="s">
        <v>157</v>
      </c>
      <c r="B177">
        <v>-0.66230610733732098</v>
      </c>
      <c r="C177" s="1">
        <v>4.8592759838530103E-7</v>
      </c>
      <c r="D177" s="1">
        <v>4.0143173084893103E-5</v>
      </c>
    </row>
    <row r="178" spans="1:4">
      <c r="A178" t="s">
        <v>40</v>
      </c>
      <c r="B178">
        <v>2.2945009694034302</v>
      </c>
      <c r="C178" s="1">
        <v>4.9006562059031895E-7</v>
      </c>
      <c r="D178" s="1">
        <v>4.0254992482239999E-5</v>
      </c>
    </row>
    <row r="179" spans="1:4">
      <c r="A179" t="s">
        <v>211</v>
      </c>
      <c r="B179">
        <v>0.65685915092344005</v>
      </c>
      <c r="C179" s="1">
        <v>4.9961229923294495E-7</v>
      </c>
      <c r="D179" s="1">
        <v>4.0807316440738397E-5</v>
      </c>
    </row>
    <row r="180" spans="1:4">
      <c r="A180" t="s">
        <v>575</v>
      </c>
      <c r="B180">
        <v>-2.9414731083253698</v>
      </c>
      <c r="C180" s="1">
        <v>5.3224423085806004E-7</v>
      </c>
      <c r="D180" s="1">
        <v>4.3228398008511098E-5</v>
      </c>
    </row>
    <row r="181" spans="1:4">
      <c r="A181" t="s">
        <v>67</v>
      </c>
      <c r="B181">
        <v>1.0205238423405001</v>
      </c>
      <c r="C181" s="1">
        <v>5.4317928762598697E-7</v>
      </c>
      <c r="D181" s="1">
        <v>4.38700724089882E-5</v>
      </c>
    </row>
    <row r="182" spans="1:4">
      <c r="A182" t="s">
        <v>140</v>
      </c>
      <c r="B182">
        <v>1.4413771318100801</v>
      </c>
      <c r="C182" s="1">
        <v>5.4633673732806595E-7</v>
      </c>
      <c r="D182" s="1">
        <v>4.3879945619732499E-5</v>
      </c>
    </row>
    <row r="183" spans="1:4">
      <c r="A183" t="s">
        <v>793</v>
      </c>
      <c r="B183">
        <v>7.4074517076234301</v>
      </c>
      <c r="C183" s="1">
        <v>5.7816752589602699E-7</v>
      </c>
      <c r="D183" s="1">
        <v>4.6179933270049003E-5</v>
      </c>
    </row>
    <row r="184" spans="1:4">
      <c r="A184" t="s">
        <v>757</v>
      </c>
      <c r="B184">
        <v>-1.6083557866571601</v>
      </c>
      <c r="C184" s="1">
        <v>5.9751532487879202E-7</v>
      </c>
      <c r="D184" s="1">
        <v>4.7463071713036797E-5</v>
      </c>
    </row>
    <row r="185" spans="1:4">
      <c r="A185" t="s">
        <v>213</v>
      </c>
      <c r="B185">
        <v>-2.9883325455385599</v>
      </c>
      <c r="C185" s="1">
        <v>6.23801740051454E-7</v>
      </c>
      <c r="D185" s="1">
        <v>4.9280337464064799E-5</v>
      </c>
    </row>
    <row r="186" spans="1:4">
      <c r="A186" t="s">
        <v>538</v>
      </c>
      <c r="B186">
        <v>-1.9743647498204999</v>
      </c>
      <c r="C186" s="1">
        <v>6.3455901287283198E-7</v>
      </c>
      <c r="D186" s="1">
        <v>4.98577154842529E-5</v>
      </c>
    </row>
    <row r="187" spans="1:4">
      <c r="A187" t="s">
        <v>245</v>
      </c>
      <c r="B187">
        <v>-3.05124143529356</v>
      </c>
      <c r="C187" s="1">
        <v>6.4335812879330501E-7</v>
      </c>
      <c r="D187" s="1">
        <v>5.0275829556566501E-5</v>
      </c>
    </row>
    <row r="188" spans="1:4">
      <c r="A188" t="s">
        <v>756</v>
      </c>
      <c r="B188">
        <v>-0.86885839336786197</v>
      </c>
      <c r="C188" s="1">
        <v>6.5630309270169698E-7</v>
      </c>
      <c r="D188" s="1">
        <v>5.10116871569271E-5</v>
      </c>
    </row>
    <row r="189" spans="1:4">
      <c r="A189" t="s">
        <v>171</v>
      </c>
      <c r="B189">
        <v>-0.52384854270774905</v>
      </c>
      <c r="C189" s="1">
        <v>6.6152900567559698E-7</v>
      </c>
      <c r="D189" s="1">
        <v>5.1142913556428401E-5</v>
      </c>
    </row>
    <row r="190" spans="1:4">
      <c r="A190" t="s">
        <v>728</v>
      </c>
      <c r="B190">
        <v>-0.60064659466482995</v>
      </c>
      <c r="C190" s="1">
        <v>6.8201016124463699E-7</v>
      </c>
      <c r="D190" s="1">
        <v>5.2445855856987897E-5</v>
      </c>
    </row>
    <row r="191" spans="1:4">
      <c r="A191" t="s">
        <v>79</v>
      </c>
      <c r="B191">
        <v>1.63893587268957</v>
      </c>
      <c r="C191" s="1">
        <v>6.9829540971818105E-7</v>
      </c>
      <c r="D191" s="1">
        <v>5.3414056816379598E-5</v>
      </c>
    </row>
    <row r="192" spans="1:4">
      <c r="A192" t="s">
        <v>696</v>
      </c>
      <c r="B192">
        <v>-2.7898404595078699</v>
      </c>
      <c r="C192" s="1">
        <v>7.1488924520242201E-7</v>
      </c>
      <c r="D192" s="1">
        <v>5.4395546409954802E-5</v>
      </c>
    </row>
    <row r="193" spans="1:4">
      <c r="A193" t="s">
        <v>794</v>
      </c>
      <c r="B193">
        <v>-1.65105926064866</v>
      </c>
      <c r="C193" s="1">
        <v>7.38782374729985E-7</v>
      </c>
      <c r="D193" s="1">
        <v>5.5715265575305302E-5</v>
      </c>
    </row>
    <row r="194" spans="1:4">
      <c r="A194" t="s">
        <v>725</v>
      </c>
      <c r="B194">
        <v>-1.48030864014226</v>
      </c>
      <c r="C194" s="1">
        <v>7.3994127346327896E-7</v>
      </c>
      <c r="D194" s="1">
        <v>5.5715265575305302E-5</v>
      </c>
    </row>
    <row r="195" spans="1:4">
      <c r="A195" t="s">
        <v>142</v>
      </c>
      <c r="B195">
        <v>-0.71863106900861695</v>
      </c>
      <c r="C195" s="1">
        <v>7.5099428231434102E-7</v>
      </c>
      <c r="D195" s="1">
        <v>5.5964558450610497E-5</v>
      </c>
    </row>
    <row r="196" spans="1:4">
      <c r="A196" t="s">
        <v>655</v>
      </c>
      <c r="B196">
        <v>-1.5354592219227301</v>
      </c>
      <c r="C196" s="1">
        <v>7.4821759762442102E-7</v>
      </c>
      <c r="D196" s="1">
        <v>5.5964558450610497E-5</v>
      </c>
    </row>
    <row r="197" spans="1:4">
      <c r="A197" t="s">
        <v>732</v>
      </c>
      <c r="B197">
        <v>-1.3796182338666401</v>
      </c>
      <c r="C197" s="1">
        <v>8.2442243818196795E-7</v>
      </c>
      <c r="D197" s="1">
        <v>6.0809567289779198E-5</v>
      </c>
    </row>
    <row r="198" spans="1:4">
      <c r="A198" t="s">
        <v>795</v>
      </c>
      <c r="B198">
        <v>3.51440460192077</v>
      </c>
      <c r="C198" s="1">
        <v>8.2143976906644098E-7</v>
      </c>
      <c r="D198" s="1">
        <v>6.0809567289779198E-5</v>
      </c>
    </row>
    <row r="199" spans="1:4">
      <c r="A199" t="s">
        <v>726</v>
      </c>
      <c r="B199">
        <v>-0.85811630604845301</v>
      </c>
      <c r="C199" s="1">
        <v>8.6270937937995298E-7</v>
      </c>
      <c r="D199" s="1">
        <v>6.3310606587289203E-5</v>
      </c>
    </row>
    <row r="200" spans="1:4">
      <c r="A200" t="s">
        <v>351</v>
      </c>
      <c r="B200">
        <v>1.6712618624361499</v>
      </c>
      <c r="C200" s="1">
        <v>8.6989880434388598E-7</v>
      </c>
      <c r="D200" s="1">
        <v>6.3515793002018005E-5</v>
      </c>
    </row>
    <row r="201" spans="1:4">
      <c r="A201" t="s">
        <v>62</v>
      </c>
      <c r="B201">
        <v>-0.72732135490621197</v>
      </c>
      <c r="C201" s="1">
        <v>8.76994200241625E-7</v>
      </c>
      <c r="D201" s="1">
        <v>6.3712086195443106E-5</v>
      </c>
    </row>
    <row r="202" spans="1:4">
      <c r="A202" t="s">
        <v>796</v>
      </c>
      <c r="B202">
        <v>1.0634562768012401</v>
      </c>
      <c r="C202" s="1">
        <v>9.0241771229421003E-7</v>
      </c>
      <c r="D202" s="1">
        <v>6.5231264333186903E-5</v>
      </c>
    </row>
    <row r="203" spans="1:4">
      <c r="A203" t="s">
        <v>342</v>
      </c>
      <c r="B203">
        <v>-2.2778411837792101</v>
      </c>
      <c r="C203" s="1">
        <v>9.5548801907233307E-7</v>
      </c>
      <c r="D203" s="1">
        <v>6.8723832297157801E-5</v>
      </c>
    </row>
    <row r="204" spans="1:4">
      <c r="A204" t="s">
        <v>643</v>
      </c>
      <c r="B204">
        <v>-1.59811728839872</v>
      </c>
      <c r="C204" s="1">
        <v>9.8216263345574689E-7</v>
      </c>
      <c r="D204" s="1">
        <v>7.0292698969652106E-5</v>
      </c>
    </row>
    <row r="205" spans="1:4">
      <c r="A205" t="s">
        <v>214</v>
      </c>
      <c r="B205">
        <v>1.2582580621128401</v>
      </c>
      <c r="C205" s="1">
        <v>1.0005757520446801E-6</v>
      </c>
      <c r="D205" s="1">
        <v>7.1257751957191906E-5</v>
      </c>
    </row>
    <row r="206" spans="1:4">
      <c r="A206" t="s">
        <v>136</v>
      </c>
      <c r="B206">
        <v>1.1801969122281699</v>
      </c>
      <c r="C206" s="1">
        <v>1.0556003897016799E-6</v>
      </c>
      <c r="D206" s="1">
        <v>7.4807915852535199E-5</v>
      </c>
    </row>
    <row r="207" spans="1:4">
      <c r="A207" t="s">
        <v>754</v>
      </c>
      <c r="B207">
        <v>-1.2608580616343601</v>
      </c>
      <c r="C207" s="1">
        <v>1.08657221855488E-6</v>
      </c>
      <c r="D207" s="1">
        <v>7.6627192993404606E-5</v>
      </c>
    </row>
    <row r="208" spans="1:4">
      <c r="A208" t="s">
        <v>755</v>
      </c>
      <c r="B208">
        <v>-1.52711333713983</v>
      </c>
      <c r="C208" s="1">
        <v>1.10208986099195E-6</v>
      </c>
      <c r="D208" s="1">
        <v>7.7219707685644102E-5</v>
      </c>
    </row>
    <row r="209" spans="1:4">
      <c r="A209" t="s">
        <v>288</v>
      </c>
      <c r="B209">
        <v>1.797182265335</v>
      </c>
      <c r="C209" s="1">
        <v>1.1109980769602201E-6</v>
      </c>
      <c r="D209" s="1">
        <v>7.7219707685644102E-5</v>
      </c>
    </row>
    <row r="210" spans="1:4">
      <c r="A210" t="s">
        <v>797</v>
      </c>
      <c r="B210">
        <v>0.97734445957826099</v>
      </c>
      <c r="C210" s="1">
        <v>1.1072859755701199E-6</v>
      </c>
      <c r="D210" s="1">
        <v>7.7219707685644102E-5</v>
      </c>
    </row>
    <row r="211" spans="1:4">
      <c r="A211" t="s">
        <v>748</v>
      </c>
      <c r="B211">
        <v>-1.8758550949019199</v>
      </c>
      <c r="C211" s="1">
        <v>1.1239094415440101E-6</v>
      </c>
      <c r="D211" s="1">
        <v>7.7743343523453706E-5</v>
      </c>
    </row>
    <row r="212" spans="1:4">
      <c r="A212" t="s">
        <v>798</v>
      </c>
      <c r="B212">
        <v>0.74318321524909503</v>
      </c>
      <c r="C212" s="1">
        <v>1.1422915892301699E-6</v>
      </c>
      <c r="D212" s="1">
        <v>7.8638616692859703E-5</v>
      </c>
    </row>
    <row r="213" spans="1:4">
      <c r="A213" t="s">
        <v>105</v>
      </c>
      <c r="B213">
        <v>0.77619036641248196</v>
      </c>
      <c r="C213" s="1">
        <v>1.20623259309509E-6</v>
      </c>
      <c r="D213" s="1">
        <v>8.2646941224529395E-5</v>
      </c>
    </row>
    <row r="214" spans="1:4">
      <c r="A214" t="s">
        <v>799</v>
      </c>
      <c r="B214">
        <v>1.59522531720355</v>
      </c>
      <c r="C214" s="1">
        <v>1.32459599568965E-6</v>
      </c>
      <c r="D214" s="1">
        <v>8.9904621172231001E-5</v>
      </c>
    </row>
    <row r="215" spans="1:4">
      <c r="A215" t="s">
        <v>168</v>
      </c>
      <c r="B215">
        <v>3.52650719003698</v>
      </c>
      <c r="C215" s="1">
        <v>1.3216976010184601E-6</v>
      </c>
      <c r="D215" s="1">
        <v>8.9904621172231001E-5</v>
      </c>
    </row>
    <row r="216" spans="1:4">
      <c r="A216" t="s">
        <v>238</v>
      </c>
      <c r="B216">
        <v>1.1362415897392</v>
      </c>
      <c r="C216" s="1">
        <v>1.4163720000389E-6</v>
      </c>
      <c r="D216" s="1">
        <v>9.5684532731599896E-5</v>
      </c>
    </row>
    <row r="217" spans="1:4">
      <c r="A217" t="s">
        <v>106</v>
      </c>
      <c r="B217">
        <v>-0.82577204147148697</v>
      </c>
      <c r="C217" s="1">
        <v>1.42353029733812E-6</v>
      </c>
      <c r="D217" s="1">
        <v>9.5720825621475306E-5</v>
      </c>
    </row>
    <row r="218" spans="1:4">
      <c r="A218" t="s">
        <v>278</v>
      </c>
      <c r="B218">
        <v>-1.41856595705781</v>
      </c>
      <c r="C218" s="1">
        <v>1.4304966520767499E-6</v>
      </c>
      <c r="D218" s="1">
        <v>9.5743935643859395E-5</v>
      </c>
    </row>
    <row r="219" spans="1:4">
      <c r="A219" t="s">
        <v>800</v>
      </c>
      <c r="B219">
        <v>0.68724675064459395</v>
      </c>
      <c r="C219" s="1">
        <v>1.4784592650702699E-6</v>
      </c>
      <c r="D219" s="1">
        <v>9.8498090300096195E-5</v>
      </c>
    </row>
    <row r="220" spans="1:4">
      <c r="A220" t="s">
        <v>747</v>
      </c>
      <c r="B220">
        <v>-0.66666047176534204</v>
      </c>
      <c r="C220" s="1">
        <v>1.4970070976435799E-6</v>
      </c>
      <c r="D220" s="1">
        <v>9.9276291791895594E-5</v>
      </c>
    </row>
    <row r="221" spans="1:4">
      <c r="A221" t="s">
        <v>244</v>
      </c>
      <c r="B221">
        <v>-2.2945056315232</v>
      </c>
      <c r="C221" s="1">
        <v>1.50955412236919E-6</v>
      </c>
      <c r="D221" s="1">
        <v>9.9651250899960705E-5</v>
      </c>
    </row>
    <row r="222" spans="1:4">
      <c r="A222" t="s">
        <v>337</v>
      </c>
      <c r="B222">
        <v>-3.6564993892824802</v>
      </c>
      <c r="C222" s="1">
        <v>1.5861816392996899E-6</v>
      </c>
      <c r="D222">
        <v>1.0423376345161701E-4</v>
      </c>
    </row>
    <row r="223" spans="1:4">
      <c r="A223" t="s">
        <v>739</v>
      </c>
      <c r="B223">
        <v>-0.72116409796023395</v>
      </c>
      <c r="C223" s="1">
        <v>1.8752847853672E-6</v>
      </c>
      <c r="D223">
        <v>1.2267417258847801E-4</v>
      </c>
    </row>
    <row r="224" spans="1:4">
      <c r="A224" t="s">
        <v>801</v>
      </c>
      <c r="B224">
        <v>0.76381883063454803</v>
      </c>
      <c r="C224" s="1">
        <v>1.97888999933962E-6</v>
      </c>
      <c r="D224">
        <v>1.28868525767806E-4</v>
      </c>
    </row>
    <row r="225" spans="1:4">
      <c r="A225" t="s">
        <v>802</v>
      </c>
      <c r="B225">
        <v>-1.7652194954165901</v>
      </c>
      <c r="C225" s="1">
        <v>2.0603260627422201E-6</v>
      </c>
      <c r="D225">
        <v>1.33570107125849E-4</v>
      </c>
    </row>
    <row r="226" spans="1:4">
      <c r="A226" t="s">
        <v>335</v>
      </c>
      <c r="B226">
        <v>-0.95971733467966103</v>
      </c>
      <c r="C226" s="1">
        <v>2.1179287907176302E-6</v>
      </c>
      <c r="D226">
        <v>1.3669150235448601E-4</v>
      </c>
    </row>
    <row r="227" spans="1:4">
      <c r="A227" t="s">
        <v>803</v>
      </c>
      <c r="B227">
        <v>0.47169113983039401</v>
      </c>
      <c r="C227" s="1">
        <v>2.1293613538989499E-6</v>
      </c>
      <c r="D227">
        <v>1.3681856485918699E-4</v>
      </c>
    </row>
    <row r="228" spans="1:4">
      <c r="A228" t="s">
        <v>729</v>
      </c>
      <c r="B228">
        <v>-0.83951900837094195</v>
      </c>
      <c r="C228" s="1">
        <v>2.1395714019319702E-6</v>
      </c>
      <c r="D228">
        <v>1.3686629981296699E-4</v>
      </c>
    </row>
    <row r="229" spans="1:4">
      <c r="A229" t="s">
        <v>737</v>
      </c>
      <c r="B229">
        <v>-1.3991727746800999</v>
      </c>
      <c r="C229" s="1">
        <v>2.14919295641557E-6</v>
      </c>
      <c r="D229">
        <v>1.36876134673568E-4</v>
      </c>
    </row>
    <row r="230" spans="1:4">
      <c r="A230" t="s">
        <v>133</v>
      </c>
      <c r="B230">
        <v>-0.97363943497995598</v>
      </c>
      <c r="C230" s="1">
        <v>2.2515058431967798E-6</v>
      </c>
      <c r="D230">
        <v>1.4276324550480601E-4</v>
      </c>
    </row>
    <row r="231" spans="1:4">
      <c r="A231" t="s">
        <v>189</v>
      </c>
      <c r="B231">
        <v>0.50229429205684994</v>
      </c>
      <c r="C231" s="1">
        <v>2.3819158763480098E-6</v>
      </c>
      <c r="D231">
        <v>1.50372741591106E-4</v>
      </c>
    </row>
    <row r="232" spans="1:4">
      <c r="A232" t="s">
        <v>751</v>
      </c>
      <c r="B232">
        <v>-1.1966114839591699</v>
      </c>
      <c r="C232" s="1">
        <v>2.41930956086412E-6</v>
      </c>
      <c r="D232">
        <v>1.52069384006142E-4</v>
      </c>
    </row>
    <row r="233" spans="1:4">
      <c r="A233" t="s">
        <v>49</v>
      </c>
      <c r="B233">
        <v>-0.70631337868169097</v>
      </c>
      <c r="C233" s="1">
        <v>2.5244226087978798E-6</v>
      </c>
      <c r="D233">
        <v>1.5798951365970099E-4</v>
      </c>
    </row>
    <row r="234" spans="1:4">
      <c r="A234" t="s">
        <v>124</v>
      </c>
      <c r="B234">
        <v>-0.569873839886337</v>
      </c>
      <c r="C234" s="1">
        <v>2.5572212389991999E-6</v>
      </c>
      <c r="D234">
        <v>1.59352359707808E-4</v>
      </c>
    </row>
    <row r="235" spans="1:4">
      <c r="A235" t="s">
        <v>131</v>
      </c>
      <c r="B235">
        <v>0.53974105012490703</v>
      </c>
      <c r="C235" s="1">
        <v>2.6442441190418401E-6</v>
      </c>
      <c r="D235">
        <v>1.6406797093986201E-4</v>
      </c>
    </row>
    <row r="236" spans="1:4">
      <c r="A236" t="s">
        <v>804</v>
      </c>
      <c r="B236">
        <v>0.88888186714531203</v>
      </c>
      <c r="C236" s="1">
        <v>2.6754152251409E-6</v>
      </c>
      <c r="D236">
        <v>1.6529264064043601E-4</v>
      </c>
    </row>
    <row r="237" spans="1:4">
      <c r="A237" t="s">
        <v>301</v>
      </c>
      <c r="B237">
        <v>0.59875537918576704</v>
      </c>
      <c r="C237" s="1">
        <v>2.7455898578185798E-6</v>
      </c>
      <c r="D237">
        <v>1.6819064650204699E-4</v>
      </c>
    </row>
    <row r="238" spans="1:4">
      <c r="A238" t="s">
        <v>69</v>
      </c>
      <c r="B238">
        <v>-0.589760917346978</v>
      </c>
      <c r="C238" s="1">
        <v>2.7426358841475099E-6</v>
      </c>
      <c r="D238">
        <v>1.6819064650204699E-4</v>
      </c>
    </row>
    <row r="239" spans="1:4">
      <c r="A239" t="s">
        <v>127</v>
      </c>
      <c r="B239">
        <v>-1.5879910713668399</v>
      </c>
      <c r="C239" s="1">
        <v>2.7653536140655399E-6</v>
      </c>
      <c r="D239">
        <v>1.6868657045799801E-4</v>
      </c>
    </row>
    <row r="240" spans="1:4">
      <c r="A240" t="s">
        <v>311</v>
      </c>
      <c r="B240">
        <v>-2.3805044738100101</v>
      </c>
      <c r="C240" s="1">
        <v>2.9368162851470399E-6</v>
      </c>
      <c r="D240">
        <v>1.78393079976348E-4</v>
      </c>
    </row>
    <row r="241" spans="1:4">
      <c r="A241" t="s">
        <v>578</v>
      </c>
      <c r="B241">
        <v>-3.1860137320669</v>
      </c>
      <c r="C241" s="1">
        <v>2.9661595422137302E-6</v>
      </c>
      <c r="D241">
        <v>1.79421625530477E-4</v>
      </c>
    </row>
    <row r="242" spans="1:4">
      <c r="A242" t="s">
        <v>165</v>
      </c>
      <c r="B242">
        <v>-2.3024069898964901</v>
      </c>
      <c r="C242" s="1">
        <v>3.0389102126163601E-6</v>
      </c>
      <c r="D242">
        <v>1.8305635393247799E-4</v>
      </c>
    </row>
    <row r="243" spans="1:4">
      <c r="A243" t="s">
        <v>210</v>
      </c>
      <c r="B243">
        <v>2.8872271402972798</v>
      </c>
      <c r="C243" s="1">
        <v>3.0651870374620601E-6</v>
      </c>
      <c r="D243">
        <v>1.8333659908042701E-4</v>
      </c>
    </row>
    <row r="244" spans="1:4">
      <c r="A244" t="s">
        <v>722</v>
      </c>
      <c r="B244">
        <v>-2.0093882350199901</v>
      </c>
      <c r="C244" s="1">
        <v>3.0689255708282099E-6</v>
      </c>
      <c r="D244">
        <v>1.8333659908042701E-4</v>
      </c>
    </row>
    <row r="245" spans="1:4">
      <c r="A245" t="s">
        <v>805</v>
      </c>
      <c r="B245">
        <v>0.94068459978660801</v>
      </c>
      <c r="C245" s="1">
        <v>3.0940413058130502E-6</v>
      </c>
      <c r="D245">
        <v>1.8407635867547E-4</v>
      </c>
    </row>
    <row r="262" spans="14:14">
      <c r="N262" s="24"/>
    </row>
    <row r="263" spans="14:14">
      <c r="N263" s="24"/>
    </row>
  </sheetData>
  <sortState ref="I3:L108">
    <sortCondition descending="1" ref="L3:L108"/>
  </sortState>
  <mergeCells count="1">
    <mergeCell ref="I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5F242-317D-A64D-BFB3-F875E644AB07}">
  <dimension ref="A1:T245"/>
  <sheetViews>
    <sheetView topLeftCell="E33" workbookViewId="0">
      <selection activeCell="J47" sqref="J3:M47"/>
    </sheetView>
  </sheetViews>
  <sheetFormatPr baseColWidth="10" defaultRowHeight="16"/>
  <cols>
    <col min="12" max="12" width="71.83203125" bestFit="1" customWidth="1"/>
  </cols>
  <sheetData>
    <row r="1" spans="1:20" ht="17" thickBot="1">
      <c r="A1" s="6" t="s">
        <v>5</v>
      </c>
      <c r="B1" s="3"/>
      <c r="C1" s="3"/>
      <c r="D1" s="3"/>
      <c r="E1" s="3"/>
      <c r="F1" s="3"/>
      <c r="G1" s="4"/>
      <c r="I1" s="5"/>
      <c r="J1" s="45" t="s">
        <v>401</v>
      </c>
      <c r="K1" s="46"/>
      <c r="L1" s="46"/>
      <c r="M1" s="47"/>
      <c r="N1" s="5"/>
      <c r="O1" s="5"/>
      <c r="P1" s="5"/>
      <c r="Q1" s="5"/>
      <c r="R1" s="5"/>
      <c r="S1" s="5"/>
      <c r="T1" s="5"/>
    </row>
    <row r="2" spans="1:20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229</v>
      </c>
      <c r="F2" s="3"/>
      <c r="G2" s="4"/>
      <c r="J2" s="6" t="s">
        <v>399</v>
      </c>
      <c r="K2" s="8" t="s">
        <v>398</v>
      </c>
      <c r="L2" s="10" t="s">
        <v>397</v>
      </c>
      <c r="M2" s="9" t="s">
        <v>400</v>
      </c>
      <c r="O2" s="1"/>
      <c r="P2" s="1"/>
    </row>
    <row r="3" spans="1:20">
      <c r="A3" t="s">
        <v>758</v>
      </c>
      <c r="B3">
        <v>3.7176453515898298</v>
      </c>
      <c r="C3" s="1">
        <v>4.0290712888087898E-36</v>
      </c>
      <c r="D3" s="1">
        <v>5.8248283622308696E-32</v>
      </c>
      <c r="E3" t="s">
        <v>670</v>
      </c>
      <c r="J3" t="s">
        <v>138</v>
      </c>
      <c r="K3" t="s">
        <v>366</v>
      </c>
      <c r="L3" t="s">
        <v>367</v>
      </c>
      <c r="M3">
        <v>-7.8824641092110799</v>
      </c>
      <c r="O3" s="1"/>
      <c r="P3" s="1"/>
    </row>
    <row r="4" spans="1:20">
      <c r="A4" t="s">
        <v>516</v>
      </c>
      <c r="B4">
        <v>-3.2188553444863901</v>
      </c>
      <c r="C4" s="1">
        <v>3.7446861856163603E-29</v>
      </c>
      <c r="D4" s="1">
        <v>2.70684640927279E-25</v>
      </c>
      <c r="E4" t="s">
        <v>693</v>
      </c>
      <c r="J4" t="s">
        <v>71</v>
      </c>
      <c r="K4" t="s">
        <v>370</v>
      </c>
      <c r="L4" t="s">
        <v>371</v>
      </c>
      <c r="M4">
        <v>-5.5664872700637602</v>
      </c>
      <c r="O4" s="1"/>
      <c r="P4" s="1"/>
    </row>
    <row r="5" spans="1:20">
      <c r="A5" t="s">
        <v>268</v>
      </c>
      <c r="B5">
        <v>1.6569296600815899</v>
      </c>
      <c r="C5" s="1">
        <v>4.1208637027200199E-27</v>
      </c>
      <c r="D5" s="1">
        <v>1.9858442183407799E-23</v>
      </c>
      <c r="E5" t="s">
        <v>683</v>
      </c>
      <c r="J5" t="s">
        <v>667</v>
      </c>
      <c r="K5" t="s">
        <v>668</v>
      </c>
      <c r="L5" t="s">
        <v>669</v>
      </c>
      <c r="M5">
        <v>-4.7981568216291901</v>
      </c>
      <c r="O5" s="1"/>
      <c r="P5" s="1"/>
    </row>
    <row r="6" spans="1:20">
      <c r="A6" t="s">
        <v>66</v>
      </c>
      <c r="B6">
        <v>5.0373267105615298</v>
      </c>
      <c r="C6" s="1">
        <v>1.1297918110536E-24</v>
      </c>
      <c r="D6" s="1">
        <v>4.0833500531004801E-21</v>
      </c>
      <c r="E6" t="s">
        <v>68</v>
      </c>
      <c r="J6" t="s">
        <v>670</v>
      </c>
      <c r="K6" t="s">
        <v>671</v>
      </c>
      <c r="L6" t="s">
        <v>672</v>
      </c>
      <c r="M6">
        <v>-4.6715169345815104</v>
      </c>
      <c r="O6" s="1"/>
      <c r="P6" s="1"/>
    </row>
    <row r="7" spans="1:20">
      <c r="A7" t="s">
        <v>45</v>
      </c>
      <c r="B7">
        <v>-4.0550672225035598</v>
      </c>
      <c r="C7" s="1">
        <v>1.80598960749279E-22</v>
      </c>
      <c r="D7" s="1">
        <v>5.2218383511046696E-19</v>
      </c>
      <c r="E7" t="s">
        <v>700</v>
      </c>
      <c r="J7" t="s">
        <v>15</v>
      </c>
      <c r="K7" t="s">
        <v>376</v>
      </c>
      <c r="L7" t="s">
        <v>377</v>
      </c>
      <c r="M7">
        <v>-4.3347714680038703</v>
      </c>
      <c r="O7" s="1"/>
      <c r="P7" s="1"/>
    </row>
    <row r="8" spans="1:20">
      <c r="A8" t="s">
        <v>15</v>
      </c>
      <c r="B8">
        <v>-4.3347714680038703</v>
      </c>
      <c r="C8" s="1">
        <v>2.1996564246869001E-21</v>
      </c>
      <c r="D8" s="1">
        <v>5.3000721552830897E-18</v>
      </c>
      <c r="E8" t="s">
        <v>306</v>
      </c>
      <c r="J8" t="s">
        <v>674</v>
      </c>
      <c r="K8" t="s">
        <v>675</v>
      </c>
      <c r="L8" t="s">
        <v>676</v>
      </c>
      <c r="M8">
        <v>-4.30786842398612</v>
      </c>
      <c r="O8" s="1"/>
      <c r="P8" s="1"/>
    </row>
    <row r="9" spans="1:20">
      <c r="A9" t="s">
        <v>738</v>
      </c>
      <c r="B9">
        <v>-1.20714791701603</v>
      </c>
      <c r="C9" s="1">
        <v>4.5738285971470299E-21</v>
      </c>
      <c r="D9" s="1">
        <v>9.4462628612792196E-18</v>
      </c>
      <c r="E9" t="s">
        <v>674</v>
      </c>
      <c r="J9" t="s">
        <v>677</v>
      </c>
      <c r="K9" t="s">
        <v>678</v>
      </c>
      <c r="L9" t="s">
        <v>679</v>
      </c>
      <c r="M9">
        <v>-4.17303589641614</v>
      </c>
      <c r="O9" s="1"/>
      <c r="P9" s="1"/>
    </row>
    <row r="10" spans="1:20">
      <c r="A10" t="s">
        <v>58</v>
      </c>
      <c r="B10">
        <v>1.79142155221732</v>
      </c>
      <c r="C10" s="1">
        <v>1.3616873082491799E-20</v>
      </c>
      <c r="D10" s="1">
        <v>2.46073917691979E-17</v>
      </c>
      <c r="E10" t="s">
        <v>725</v>
      </c>
      <c r="J10" t="s">
        <v>45</v>
      </c>
      <c r="K10" t="s">
        <v>380</v>
      </c>
      <c r="L10" t="s">
        <v>381</v>
      </c>
      <c r="M10">
        <v>-4.0550672225035598</v>
      </c>
      <c r="O10" s="1"/>
      <c r="P10" s="1"/>
    </row>
    <row r="11" spans="1:20">
      <c r="A11" t="s">
        <v>316</v>
      </c>
      <c r="B11">
        <v>-2.92486864219789</v>
      </c>
      <c r="C11" s="1">
        <v>1.5581768970611801E-20</v>
      </c>
      <c r="D11" s="1">
        <v>2.5029514889792798E-17</v>
      </c>
      <c r="E11" t="s">
        <v>129</v>
      </c>
      <c r="J11" t="s">
        <v>615</v>
      </c>
      <c r="K11" t="s">
        <v>616</v>
      </c>
      <c r="L11" t="s">
        <v>617</v>
      </c>
      <c r="M11">
        <v>-3.87499470955294</v>
      </c>
      <c r="O11" s="1"/>
      <c r="P11" s="1"/>
    </row>
    <row r="12" spans="1:20">
      <c r="A12" t="s">
        <v>76</v>
      </c>
      <c r="B12">
        <v>1.4046889541771299</v>
      </c>
      <c r="C12" s="1">
        <v>2.2388493854708599E-20</v>
      </c>
      <c r="D12" s="1">
        <v>3.2367045565752199E-17</v>
      </c>
      <c r="E12" t="s">
        <v>726</v>
      </c>
      <c r="J12" t="s">
        <v>680</v>
      </c>
      <c r="K12" t="s">
        <v>681</v>
      </c>
      <c r="L12" t="s">
        <v>682</v>
      </c>
      <c r="M12">
        <v>-3.8513801954575602</v>
      </c>
      <c r="O12" s="1"/>
      <c r="P12" s="1"/>
    </row>
    <row r="13" spans="1:20">
      <c r="A13" t="s">
        <v>667</v>
      </c>
      <c r="B13">
        <v>-4.7981568216291901</v>
      </c>
      <c r="C13" s="1">
        <v>2.9047352222572498E-19</v>
      </c>
      <c r="D13" s="1">
        <v>3.8176142825611899E-16</v>
      </c>
      <c r="E13" t="s">
        <v>719</v>
      </c>
      <c r="J13" t="s">
        <v>683</v>
      </c>
      <c r="K13" t="s">
        <v>684</v>
      </c>
      <c r="L13" t="s">
        <v>685</v>
      </c>
      <c r="M13">
        <v>-3.7072106040083401</v>
      </c>
      <c r="O13" s="1"/>
      <c r="P13" s="1"/>
    </row>
    <row r="14" spans="1:20">
      <c r="A14" t="s">
        <v>8</v>
      </c>
      <c r="B14">
        <v>2.3422181698888398</v>
      </c>
      <c r="C14" s="1">
        <v>4.3277210577599399E-19</v>
      </c>
      <c r="D14" s="1">
        <v>5.2138219443362903E-16</v>
      </c>
      <c r="E14" t="s">
        <v>556</v>
      </c>
      <c r="J14" t="s">
        <v>337</v>
      </c>
      <c r="K14" t="s">
        <v>416</v>
      </c>
      <c r="L14" t="s">
        <v>417</v>
      </c>
      <c r="M14">
        <v>-3.6564993892824802</v>
      </c>
      <c r="O14" s="1"/>
      <c r="P14" s="1"/>
    </row>
    <row r="15" spans="1:20">
      <c r="A15" t="s">
        <v>10</v>
      </c>
      <c r="B15">
        <v>-0.85640699207973703</v>
      </c>
      <c r="C15" s="1">
        <v>1.4504193630896901E-17</v>
      </c>
      <c r="D15" s="1">
        <v>1.6129779024759799E-14</v>
      </c>
      <c r="E15" t="s">
        <v>727</v>
      </c>
      <c r="J15" t="s">
        <v>329</v>
      </c>
      <c r="K15" t="s">
        <v>424</v>
      </c>
      <c r="L15" t="s">
        <v>425</v>
      </c>
      <c r="M15">
        <v>-3.4534099511131999</v>
      </c>
      <c r="O15" s="1"/>
      <c r="P15" s="1"/>
    </row>
    <row r="16" spans="1:20">
      <c r="A16" t="s">
        <v>706</v>
      </c>
      <c r="B16">
        <v>-2.5105720490234198</v>
      </c>
      <c r="C16" s="1">
        <v>5.2507693061370601E-17</v>
      </c>
      <c r="D16" s="1">
        <v>5.4221694184873901E-14</v>
      </c>
      <c r="E16" t="s">
        <v>527</v>
      </c>
      <c r="J16" t="s">
        <v>686</v>
      </c>
      <c r="K16" t="s">
        <v>687</v>
      </c>
      <c r="L16" t="s">
        <v>688</v>
      </c>
      <c r="M16">
        <v>-3.4529522584471799</v>
      </c>
      <c r="O16" s="1"/>
      <c r="P16" s="1"/>
    </row>
    <row r="17" spans="1:16">
      <c r="A17" t="s">
        <v>73</v>
      </c>
      <c r="B17">
        <v>1.7374192773010899</v>
      </c>
      <c r="C17" s="1">
        <v>2.41134393228076E-16</v>
      </c>
      <c r="D17" s="1">
        <v>2.26366117368266E-13</v>
      </c>
      <c r="E17" t="s">
        <v>667</v>
      </c>
      <c r="J17" t="s">
        <v>129</v>
      </c>
      <c r="K17" t="s">
        <v>384</v>
      </c>
      <c r="L17" t="s">
        <v>385</v>
      </c>
      <c r="M17">
        <v>-3.2781042363866399</v>
      </c>
      <c r="O17" s="1"/>
      <c r="P17" s="1"/>
    </row>
    <row r="18" spans="1:16">
      <c r="A18" t="s">
        <v>17</v>
      </c>
      <c r="B18">
        <v>1.71970676829338</v>
      </c>
      <c r="C18" s="1">
        <v>2.5052624181311898E-16</v>
      </c>
      <c r="D18" s="1">
        <v>2.26366117368266E-13</v>
      </c>
      <c r="E18" t="s">
        <v>337</v>
      </c>
      <c r="J18" t="s">
        <v>516</v>
      </c>
      <c r="K18" t="s">
        <v>517</v>
      </c>
      <c r="L18" t="s">
        <v>518</v>
      </c>
      <c r="M18">
        <v>-3.2188553444863901</v>
      </c>
      <c r="O18" s="1"/>
      <c r="P18" s="1"/>
    </row>
    <row r="19" spans="1:16">
      <c r="A19" t="s">
        <v>223</v>
      </c>
      <c r="B19">
        <v>-0.78969594507507601</v>
      </c>
      <c r="C19" s="1">
        <v>6.1943105014685405E-16</v>
      </c>
      <c r="D19" s="1">
        <v>5.2677145246900399E-13</v>
      </c>
      <c r="E19" t="s">
        <v>643</v>
      </c>
      <c r="J19" t="s">
        <v>59</v>
      </c>
      <c r="K19" t="s">
        <v>374</v>
      </c>
      <c r="L19" t="s">
        <v>375</v>
      </c>
      <c r="M19">
        <v>-3.1516826116262102</v>
      </c>
      <c r="O19" s="1"/>
      <c r="P19" s="1"/>
    </row>
    <row r="20" spans="1:16">
      <c r="A20" t="s">
        <v>98</v>
      </c>
      <c r="B20">
        <v>-2.9583168486504801</v>
      </c>
      <c r="C20" s="1">
        <v>9.1931545140793109E-16</v>
      </c>
      <c r="D20" s="1">
        <v>7.3836352672247005E-13</v>
      </c>
      <c r="E20" t="s">
        <v>117</v>
      </c>
      <c r="J20" t="s">
        <v>504</v>
      </c>
      <c r="K20" t="s">
        <v>505</v>
      </c>
      <c r="L20" t="s">
        <v>506</v>
      </c>
      <c r="M20">
        <v>-3.0409550812291002</v>
      </c>
      <c r="O20" s="1"/>
      <c r="P20" s="1"/>
    </row>
    <row r="21" spans="1:16">
      <c r="A21" t="s">
        <v>504</v>
      </c>
      <c r="B21">
        <v>-3.0409550812291002</v>
      </c>
      <c r="C21" s="1">
        <v>4.3750899854110997E-15</v>
      </c>
      <c r="D21" s="1">
        <v>3.3289829431099101E-12</v>
      </c>
      <c r="E21" t="s">
        <v>56</v>
      </c>
      <c r="J21" t="s">
        <v>166</v>
      </c>
      <c r="K21" t="s">
        <v>388</v>
      </c>
      <c r="L21" t="s">
        <v>389</v>
      </c>
      <c r="M21">
        <v>-3.0408822118971801</v>
      </c>
      <c r="O21" s="1"/>
      <c r="P21" s="1"/>
    </row>
    <row r="22" spans="1:16">
      <c r="A22" t="s">
        <v>150</v>
      </c>
      <c r="B22">
        <v>2.79510500594942</v>
      </c>
      <c r="C22" s="1">
        <v>7.9975794523087097E-15</v>
      </c>
      <c r="D22" s="1">
        <v>5.7810503071013501E-12</v>
      </c>
      <c r="E22" t="s">
        <v>546</v>
      </c>
      <c r="J22" t="s">
        <v>213</v>
      </c>
      <c r="K22" t="s">
        <v>689</v>
      </c>
      <c r="L22" t="s">
        <v>690</v>
      </c>
      <c r="M22">
        <v>-2.9883325455385599</v>
      </c>
      <c r="O22" s="1"/>
      <c r="P22" s="1"/>
    </row>
    <row r="23" spans="1:16">
      <c r="A23" t="s">
        <v>151</v>
      </c>
      <c r="B23">
        <v>1.4702816656993301</v>
      </c>
      <c r="C23" s="1">
        <v>1.01101427816819E-14</v>
      </c>
      <c r="D23" s="1">
        <v>6.96011115213212E-12</v>
      </c>
      <c r="E23" t="s">
        <v>173</v>
      </c>
      <c r="J23" t="s">
        <v>68</v>
      </c>
      <c r="K23" t="s">
        <v>386</v>
      </c>
      <c r="L23" t="s">
        <v>387</v>
      </c>
      <c r="M23">
        <v>-2.9667135936081501</v>
      </c>
      <c r="O23" s="1"/>
      <c r="P23" s="1"/>
    </row>
    <row r="24" spans="1:16">
      <c r="A24" t="s">
        <v>736</v>
      </c>
      <c r="B24">
        <v>-0.88066646905075197</v>
      </c>
      <c r="C24" s="1">
        <v>1.6790710457336801E-14</v>
      </c>
      <c r="D24" s="1">
        <v>1.10337864128053E-11</v>
      </c>
      <c r="E24" t="s">
        <v>728</v>
      </c>
      <c r="J24" t="s">
        <v>98</v>
      </c>
      <c r="K24" t="s">
        <v>691</v>
      </c>
      <c r="L24" t="s">
        <v>692</v>
      </c>
      <c r="M24">
        <v>-2.9583168486504801</v>
      </c>
      <c r="O24" s="1"/>
      <c r="P24" s="1"/>
    </row>
    <row r="25" spans="1:16">
      <c r="A25" t="s">
        <v>225</v>
      </c>
      <c r="B25">
        <v>-1.95420151759401</v>
      </c>
      <c r="C25" s="1">
        <v>4.26706845531981E-14</v>
      </c>
      <c r="D25" s="1">
        <v>2.6821308112416701E-11</v>
      </c>
      <c r="E25" t="s">
        <v>729</v>
      </c>
      <c r="J25" t="s">
        <v>693</v>
      </c>
      <c r="K25" t="s">
        <v>694</v>
      </c>
      <c r="L25" t="s">
        <v>695</v>
      </c>
      <c r="M25">
        <v>-2.9438339001962399</v>
      </c>
      <c r="O25" s="1"/>
      <c r="P25" s="1"/>
    </row>
    <row r="26" spans="1:16">
      <c r="A26" t="s">
        <v>176</v>
      </c>
      <c r="B26">
        <v>-2.6349434462228598</v>
      </c>
      <c r="C26" s="1">
        <v>5.2994395376242098E-14</v>
      </c>
      <c r="D26" s="1">
        <v>3.19224989147638E-11</v>
      </c>
      <c r="E26" t="s">
        <v>504</v>
      </c>
      <c r="J26" t="s">
        <v>575</v>
      </c>
      <c r="K26" t="s">
        <v>576</v>
      </c>
      <c r="L26" t="s">
        <v>577</v>
      </c>
      <c r="M26">
        <v>-2.9414731083253698</v>
      </c>
      <c r="O26" s="1"/>
      <c r="P26" s="1"/>
    </row>
    <row r="27" spans="1:16">
      <c r="A27" t="s">
        <v>759</v>
      </c>
      <c r="B27">
        <v>2.7297662026284701</v>
      </c>
      <c r="C27" s="1">
        <v>6.6538088857160599E-14</v>
      </c>
      <c r="D27" s="1">
        <v>3.8477646024318797E-11</v>
      </c>
      <c r="E27" t="s">
        <v>172</v>
      </c>
      <c r="J27" t="s">
        <v>316</v>
      </c>
      <c r="K27" t="s">
        <v>434</v>
      </c>
      <c r="L27" t="s">
        <v>435</v>
      </c>
      <c r="M27">
        <v>-2.92486864219789</v>
      </c>
      <c r="O27" s="1"/>
      <c r="P27" s="1"/>
    </row>
    <row r="28" spans="1:16">
      <c r="A28" t="s">
        <v>760</v>
      </c>
      <c r="B28">
        <v>1.1484109985264199</v>
      </c>
      <c r="C28" s="1">
        <v>8.4943606516747005E-14</v>
      </c>
      <c r="D28" s="1">
        <v>4.72319122851004E-11</v>
      </c>
      <c r="E28" t="s">
        <v>213</v>
      </c>
      <c r="J28" t="s">
        <v>117</v>
      </c>
      <c r="K28" t="s">
        <v>378</v>
      </c>
      <c r="L28" t="s">
        <v>379</v>
      </c>
      <c r="M28">
        <v>-2.8833370559650402</v>
      </c>
      <c r="O28" s="1"/>
      <c r="P28" s="1"/>
    </row>
    <row r="29" spans="1:16">
      <c r="A29" t="s">
        <v>71</v>
      </c>
      <c r="B29">
        <v>-5.5664872700637602</v>
      </c>
      <c r="C29" s="1">
        <v>1.3245333215131E-13</v>
      </c>
      <c r="D29" s="1">
        <v>7.0921400848573396E-11</v>
      </c>
      <c r="E29" t="s">
        <v>335</v>
      </c>
      <c r="J29" t="s">
        <v>108</v>
      </c>
      <c r="K29" t="s">
        <v>420</v>
      </c>
      <c r="L29" t="s">
        <v>421</v>
      </c>
      <c r="M29">
        <v>-2.8820559446236498</v>
      </c>
      <c r="O29" s="1"/>
      <c r="P29" s="1"/>
    </row>
    <row r="30" spans="1:16">
      <c r="A30" t="s">
        <v>761</v>
      </c>
      <c r="B30">
        <v>0.93196652651857204</v>
      </c>
      <c r="C30" s="1">
        <v>4.7642369434756197E-13</v>
      </c>
      <c r="D30" s="1">
        <v>2.4598776247081103E-10</v>
      </c>
      <c r="E30" t="s">
        <v>730</v>
      </c>
      <c r="J30" t="s">
        <v>697</v>
      </c>
      <c r="K30" t="s">
        <v>698</v>
      </c>
      <c r="L30" t="s">
        <v>699</v>
      </c>
      <c r="M30">
        <v>-2.7130951461947501</v>
      </c>
      <c r="O30" s="1"/>
      <c r="P30" s="1"/>
    </row>
    <row r="31" spans="1:16">
      <c r="A31" t="s">
        <v>359</v>
      </c>
      <c r="B31">
        <v>1.35013269408194</v>
      </c>
      <c r="C31" s="1">
        <v>5.7554358584856101E-13</v>
      </c>
      <c r="D31" s="1">
        <v>2.8691840071078098E-10</v>
      </c>
      <c r="E31" t="s">
        <v>731</v>
      </c>
      <c r="J31" t="s">
        <v>700</v>
      </c>
      <c r="K31" t="s">
        <v>701</v>
      </c>
      <c r="L31" t="s">
        <v>702</v>
      </c>
      <c r="M31">
        <v>-2.6840884904693301</v>
      </c>
      <c r="O31" s="1"/>
      <c r="P31" s="1"/>
    </row>
    <row r="32" spans="1:16">
      <c r="A32" t="s">
        <v>762</v>
      </c>
      <c r="B32">
        <v>0.93486135559106398</v>
      </c>
      <c r="C32" s="1">
        <v>8.0552803596829504E-13</v>
      </c>
      <c r="D32" s="1">
        <v>3.8818396053312102E-10</v>
      </c>
      <c r="E32" t="s">
        <v>133</v>
      </c>
      <c r="J32" t="s">
        <v>703</v>
      </c>
      <c r="K32" t="s">
        <v>704</v>
      </c>
      <c r="L32" t="s">
        <v>705</v>
      </c>
      <c r="M32">
        <v>-2.65351879587821</v>
      </c>
      <c r="O32" s="1"/>
      <c r="P32" s="1"/>
    </row>
    <row r="33" spans="1:16">
      <c r="A33" t="s">
        <v>763</v>
      </c>
      <c r="B33">
        <v>1.3789797993837001</v>
      </c>
      <c r="C33" s="1">
        <v>9.3781840049760995E-13</v>
      </c>
      <c r="D33" s="1">
        <v>4.3735614890303101E-10</v>
      </c>
      <c r="E33" t="s">
        <v>102</v>
      </c>
      <c r="J33" t="s">
        <v>176</v>
      </c>
      <c r="K33" t="s">
        <v>382</v>
      </c>
      <c r="L33" t="s">
        <v>383</v>
      </c>
      <c r="M33">
        <v>-2.6349434462228598</v>
      </c>
      <c r="O33" s="1"/>
      <c r="P33" s="1"/>
    </row>
    <row r="34" spans="1:16">
      <c r="A34" t="s">
        <v>68</v>
      </c>
      <c r="B34">
        <v>-2.9667135936081501</v>
      </c>
      <c r="C34" s="1">
        <v>3.1860301106633799E-12</v>
      </c>
      <c r="D34" s="1">
        <v>1.43938866593314E-9</v>
      </c>
      <c r="E34" t="s">
        <v>732</v>
      </c>
      <c r="J34" t="s">
        <v>187</v>
      </c>
      <c r="K34" t="s">
        <v>536</v>
      </c>
      <c r="L34" t="s">
        <v>537</v>
      </c>
      <c r="M34">
        <v>-2.6252239421668602</v>
      </c>
      <c r="O34" s="1"/>
      <c r="P34" s="1"/>
    </row>
    <row r="35" spans="1:16">
      <c r="A35" t="s">
        <v>138</v>
      </c>
      <c r="B35">
        <v>-7.8824641092110799</v>
      </c>
      <c r="C35" s="1">
        <v>5.2608376746789096E-12</v>
      </c>
      <c r="D35" s="1">
        <v>2.3047251594797899E-9</v>
      </c>
      <c r="E35" t="s">
        <v>103</v>
      </c>
      <c r="J35" t="s">
        <v>163</v>
      </c>
      <c r="K35" t="s">
        <v>412</v>
      </c>
      <c r="L35" t="s">
        <v>413</v>
      </c>
      <c r="M35">
        <v>-2.5625676584875299</v>
      </c>
      <c r="O35" s="1"/>
      <c r="P35" s="1"/>
    </row>
    <row r="36" spans="1:16">
      <c r="A36" t="s">
        <v>735</v>
      </c>
      <c r="B36">
        <v>-1.96332377209681</v>
      </c>
      <c r="C36" s="1">
        <v>6.1402493243489396E-12</v>
      </c>
      <c r="D36" s="1">
        <v>2.61087013182684E-9</v>
      </c>
      <c r="E36" t="s">
        <v>538</v>
      </c>
      <c r="J36" t="s">
        <v>706</v>
      </c>
      <c r="K36" t="s">
        <v>707</v>
      </c>
      <c r="L36" t="s">
        <v>708</v>
      </c>
      <c r="M36">
        <v>-2.5105720490234198</v>
      </c>
      <c r="O36" s="1"/>
      <c r="P36" s="1"/>
    </row>
    <row r="37" spans="1:16">
      <c r="A37" t="s">
        <v>103</v>
      </c>
      <c r="B37">
        <v>-1.3483498380277299</v>
      </c>
      <c r="C37" s="1">
        <v>7.1818829312863499E-12</v>
      </c>
      <c r="D37" s="1">
        <v>2.88412448715574E-9</v>
      </c>
      <c r="E37" t="s">
        <v>615</v>
      </c>
      <c r="J37" t="s">
        <v>709</v>
      </c>
      <c r="K37" t="s">
        <v>710</v>
      </c>
      <c r="L37" t="s">
        <v>711</v>
      </c>
      <c r="M37">
        <v>-2.4580210680077301</v>
      </c>
      <c r="O37" s="1"/>
      <c r="P37" s="1"/>
    </row>
    <row r="38" spans="1:16">
      <c r="A38" t="s">
        <v>26</v>
      </c>
      <c r="B38">
        <v>1.03395243103765</v>
      </c>
      <c r="C38" s="1">
        <v>7.1651139517366703E-12</v>
      </c>
      <c r="D38" s="1">
        <v>2.88412448715574E-9</v>
      </c>
      <c r="E38" t="s">
        <v>93</v>
      </c>
      <c r="J38" t="s">
        <v>191</v>
      </c>
      <c r="K38" t="s">
        <v>712</v>
      </c>
      <c r="L38" t="s">
        <v>713</v>
      </c>
      <c r="M38">
        <v>-2.4137016725261198</v>
      </c>
      <c r="O38" s="1"/>
      <c r="P38" s="1"/>
    </row>
    <row r="39" spans="1:16">
      <c r="A39" t="s">
        <v>108</v>
      </c>
      <c r="B39">
        <v>-2.8820559446236498</v>
      </c>
      <c r="C39" s="1">
        <v>7.6897940063549899E-12</v>
      </c>
      <c r="D39" s="1">
        <v>3.0046311337803801E-9</v>
      </c>
      <c r="E39" t="s">
        <v>733</v>
      </c>
      <c r="J39" t="s">
        <v>311</v>
      </c>
      <c r="K39" t="s">
        <v>603</v>
      </c>
      <c r="L39" t="s">
        <v>604</v>
      </c>
      <c r="M39">
        <v>-2.3805044738100101</v>
      </c>
      <c r="O39" s="1"/>
      <c r="P39" s="1"/>
    </row>
    <row r="40" spans="1:16">
      <c r="A40" t="s">
        <v>764</v>
      </c>
      <c r="B40">
        <v>1.2460582912331499</v>
      </c>
      <c r="C40" s="1">
        <v>8.5908352406977597E-12</v>
      </c>
      <c r="D40" s="1">
        <v>3.2683606598623002E-9</v>
      </c>
      <c r="E40" t="s">
        <v>187</v>
      </c>
      <c r="J40" t="s">
        <v>165</v>
      </c>
      <c r="K40" t="s">
        <v>601</v>
      </c>
      <c r="L40" t="s">
        <v>602</v>
      </c>
      <c r="M40">
        <v>-2.3024069898964901</v>
      </c>
      <c r="O40" s="1"/>
      <c r="P40" s="1"/>
    </row>
    <row r="41" spans="1:16">
      <c r="A41" t="s">
        <v>743</v>
      </c>
      <c r="B41">
        <v>-1.7175219509195601</v>
      </c>
      <c r="C41" s="1">
        <v>2.64925911244684E-11</v>
      </c>
      <c r="D41" s="1">
        <v>9.8205997406779405E-9</v>
      </c>
      <c r="E41" t="s">
        <v>10</v>
      </c>
      <c r="J41" t="s">
        <v>244</v>
      </c>
      <c r="K41" t="s">
        <v>406</v>
      </c>
      <c r="L41" t="s">
        <v>407</v>
      </c>
      <c r="M41">
        <v>-2.2945056315232</v>
      </c>
      <c r="O41" s="1"/>
      <c r="P41" s="1"/>
    </row>
    <row r="42" spans="1:16">
      <c r="A42" t="s">
        <v>765</v>
      </c>
      <c r="B42">
        <v>0.90052027492990705</v>
      </c>
      <c r="C42" s="1">
        <v>2.8163511243298101E-11</v>
      </c>
      <c r="D42" s="1">
        <v>1.0178997051109001E-8</v>
      </c>
      <c r="E42" t="s">
        <v>69</v>
      </c>
      <c r="J42" t="s">
        <v>527</v>
      </c>
      <c r="K42" t="s">
        <v>528</v>
      </c>
      <c r="L42" t="s">
        <v>529</v>
      </c>
      <c r="M42">
        <v>-2.1931407671191501</v>
      </c>
      <c r="O42" s="1"/>
      <c r="P42" s="1"/>
    </row>
    <row r="43" spans="1:16">
      <c r="A43" t="s">
        <v>94</v>
      </c>
      <c r="B43">
        <v>-1.4708218167179199</v>
      </c>
      <c r="C43" s="1">
        <v>2.9051133102553601E-11</v>
      </c>
      <c r="D43" s="1">
        <v>1.02437129576492E-8</v>
      </c>
      <c r="E43" t="s">
        <v>11</v>
      </c>
      <c r="J43" t="s">
        <v>714</v>
      </c>
      <c r="K43" t="s">
        <v>715</v>
      </c>
      <c r="L43" t="s">
        <v>716</v>
      </c>
      <c r="M43">
        <v>-2.1800090218007901</v>
      </c>
      <c r="O43" s="1"/>
      <c r="P43" s="1"/>
    </row>
    <row r="44" spans="1:16">
      <c r="A44" t="s">
        <v>212</v>
      </c>
      <c r="B44">
        <v>-1.33837047964226</v>
      </c>
      <c r="C44" s="1">
        <v>3.3908038491665701E-11</v>
      </c>
      <c r="D44" s="1">
        <v>1.16716312493812E-8</v>
      </c>
      <c r="E44" t="s">
        <v>176</v>
      </c>
      <c r="J44" t="s">
        <v>306</v>
      </c>
      <c r="K44" t="s">
        <v>717</v>
      </c>
      <c r="L44" t="s">
        <v>718</v>
      </c>
      <c r="M44">
        <v>-2.13115836550997</v>
      </c>
      <c r="O44" s="1"/>
      <c r="P44" s="1"/>
    </row>
    <row r="45" spans="1:16">
      <c r="A45" t="s">
        <v>182</v>
      </c>
      <c r="B45">
        <v>-1.3865359513712501</v>
      </c>
      <c r="C45" s="1">
        <v>3.9486567976403698E-11</v>
      </c>
      <c r="D45" s="1">
        <v>1.32757514705783E-8</v>
      </c>
      <c r="E45" t="s">
        <v>722</v>
      </c>
      <c r="J45" t="s">
        <v>719</v>
      </c>
      <c r="K45" t="s">
        <v>720</v>
      </c>
      <c r="L45" t="s">
        <v>721</v>
      </c>
      <c r="M45">
        <v>-2.11383981348623</v>
      </c>
      <c r="O45" s="1"/>
      <c r="P45" s="1"/>
    </row>
    <row r="46" spans="1:16">
      <c r="A46" t="s">
        <v>766</v>
      </c>
      <c r="B46">
        <v>1.7887018732245901</v>
      </c>
      <c r="C46" s="1">
        <v>4.0910709521654099E-11</v>
      </c>
      <c r="D46" s="1">
        <v>1.34419574444217E-8</v>
      </c>
      <c r="E46" t="s">
        <v>171</v>
      </c>
      <c r="J46" t="s">
        <v>556</v>
      </c>
      <c r="K46" t="s">
        <v>557</v>
      </c>
      <c r="L46" t="s">
        <v>558</v>
      </c>
      <c r="M46">
        <v>-2.0369322902087501</v>
      </c>
      <c r="O46" s="1"/>
      <c r="P46" s="1"/>
    </row>
    <row r="47" spans="1:16">
      <c r="A47" t="s">
        <v>118</v>
      </c>
      <c r="B47">
        <v>-1.48920480061284</v>
      </c>
      <c r="C47" s="1">
        <v>6.4421840454479005E-11</v>
      </c>
      <c r="D47" s="1">
        <v>2.0696589943342299E-8</v>
      </c>
      <c r="E47" t="s">
        <v>104</v>
      </c>
      <c r="J47" t="s">
        <v>722</v>
      </c>
      <c r="K47" t="s">
        <v>723</v>
      </c>
      <c r="L47" t="s">
        <v>724</v>
      </c>
      <c r="M47">
        <v>-2.0093882350199901</v>
      </c>
      <c r="O47" s="1"/>
      <c r="P47" s="1"/>
    </row>
    <row r="48" spans="1:16">
      <c r="A48" t="s">
        <v>153</v>
      </c>
      <c r="B48">
        <v>-3.2608386617442799</v>
      </c>
      <c r="C48" s="1">
        <v>6.6463549756761004E-11</v>
      </c>
      <c r="D48" s="1">
        <v>2.0888337800728101E-8</v>
      </c>
      <c r="E48" t="s">
        <v>98</v>
      </c>
      <c r="O48" s="1"/>
      <c r="P48" s="1"/>
    </row>
    <row r="49" spans="1:16">
      <c r="A49" t="s">
        <v>191</v>
      </c>
      <c r="B49">
        <v>-2.4137016725261198</v>
      </c>
      <c r="C49" s="1">
        <v>6.8322421878947796E-11</v>
      </c>
      <c r="D49" s="1">
        <v>2.1015686236254202E-8</v>
      </c>
      <c r="E49" t="s">
        <v>149</v>
      </c>
      <c r="O49" s="1"/>
      <c r="P49" s="1"/>
    </row>
    <row r="50" spans="1:16">
      <c r="A50" t="s">
        <v>59</v>
      </c>
      <c r="B50">
        <v>-3.1516826116262102</v>
      </c>
      <c r="C50" s="1">
        <v>1.09694463989262E-10</v>
      </c>
      <c r="D50" s="1">
        <v>3.3038601372765903E-8</v>
      </c>
      <c r="E50" t="s">
        <v>516</v>
      </c>
      <c r="O50" s="1"/>
      <c r="P50" s="1"/>
    </row>
    <row r="51" spans="1:16">
      <c r="A51" t="s">
        <v>767</v>
      </c>
      <c r="B51">
        <v>0.89337095089713003</v>
      </c>
      <c r="C51" s="1">
        <v>1.12166827176591E-10</v>
      </c>
      <c r="D51" s="1">
        <v>3.3093792254938102E-8</v>
      </c>
      <c r="E51" t="s">
        <v>142</v>
      </c>
      <c r="O51" s="1"/>
      <c r="P51" s="1"/>
    </row>
    <row r="52" spans="1:16">
      <c r="A52" t="s">
        <v>158</v>
      </c>
      <c r="B52">
        <v>1.8008361068469401</v>
      </c>
      <c r="C52" s="1">
        <v>1.2131618385270299E-10</v>
      </c>
      <c r="D52" s="1">
        <v>3.50773613991705E-8</v>
      </c>
      <c r="E52" t="s">
        <v>244</v>
      </c>
      <c r="O52" s="1"/>
      <c r="P52" s="1"/>
    </row>
    <row r="53" spans="1:16">
      <c r="A53" t="s">
        <v>56</v>
      </c>
      <c r="B53">
        <v>-0.79310755861299798</v>
      </c>
      <c r="C53" s="1">
        <v>1.42242319975012E-10</v>
      </c>
      <c r="D53" s="1">
        <v>3.9587546788371797E-8</v>
      </c>
      <c r="E53" t="s">
        <v>734</v>
      </c>
      <c r="O53" s="1"/>
      <c r="P53" s="1"/>
    </row>
    <row r="54" spans="1:16">
      <c r="A54" t="s">
        <v>299</v>
      </c>
      <c r="B54">
        <v>1.46313828652367</v>
      </c>
      <c r="C54" s="1">
        <v>1.4239139745419801E-10</v>
      </c>
      <c r="D54" s="1">
        <v>3.9587546788371797E-8</v>
      </c>
      <c r="E54" t="s">
        <v>735</v>
      </c>
      <c r="O54" s="1"/>
      <c r="P54" s="1"/>
    </row>
    <row r="55" spans="1:16">
      <c r="A55" t="s">
        <v>139</v>
      </c>
      <c r="B55">
        <v>1.8434237364917201</v>
      </c>
      <c r="C55" s="1">
        <v>1.6041362684454001E-10</v>
      </c>
      <c r="D55" s="1">
        <v>4.3756600062104202E-8</v>
      </c>
      <c r="E55" t="s">
        <v>316</v>
      </c>
      <c r="O55" s="1"/>
      <c r="P55" s="1"/>
    </row>
    <row r="56" spans="1:16">
      <c r="A56" t="s">
        <v>322</v>
      </c>
      <c r="B56">
        <v>-1.8339639424004599</v>
      </c>
      <c r="C56" s="1">
        <v>1.63624373177074E-10</v>
      </c>
      <c r="D56" s="1">
        <v>4.38058807966843E-8</v>
      </c>
      <c r="E56" t="s">
        <v>697</v>
      </c>
      <c r="O56" s="1"/>
      <c r="P56" s="1"/>
    </row>
    <row r="57" spans="1:16">
      <c r="A57" t="s">
        <v>306</v>
      </c>
      <c r="B57">
        <v>-2.13115836550997</v>
      </c>
      <c r="C57" s="1">
        <v>1.73839300571282E-10</v>
      </c>
      <c r="D57" s="1">
        <v>4.5694450333800501E-8</v>
      </c>
      <c r="E57" t="s">
        <v>736</v>
      </c>
      <c r="O57" s="1"/>
      <c r="P57" s="1"/>
    </row>
    <row r="58" spans="1:16">
      <c r="A58" t="s">
        <v>768</v>
      </c>
      <c r="B58">
        <v>2.9574161516287298</v>
      </c>
      <c r="C58" s="1">
        <v>2.3045565659136799E-10</v>
      </c>
      <c r="D58" s="1">
        <v>5.9494596916810801E-8</v>
      </c>
      <c r="E58" t="s">
        <v>163</v>
      </c>
      <c r="O58" s="1"/>
      <c r="P58" s="1"/>
    </row>
    <row r="59" spans="1:16">
      <c r="A59" t="s">
        <v>172</v>
      </c>
      <c r="B59">
        <v>-1.0374309953069301</v>
      </c>
      <c r="C59" s="1">
        <v>3.7948141877142801E-10</v>
      </c>
      <c r="D59" s="1">
        <v>9.62484714241848E-8</v>
      </c>
      <c r="E59" t="s">
        <v>737</v>
      </c>
      <c r="O59" s="1"/>
      <c r="P59" s="1"/>
    </row>
    <row r="60" spans="1:16">
      <c r="A60" t="s">
        <v>329</v>
      </c>
      <c r="B60">
        <v>-3.4534099511131999</v>
      </c>
      <c r="C60" s="1">
        <v>4.23135143076613E-10</v>
      </c>
      <c r="D60" s="1">
        <v>1.05470082128596E-7</v>
      </c>
      <c r="E60" t="s">
        <v>55</v>
      </c>
      <c r="O60" s="1"/>
      <c r="P60" s="1"/>
    </row>
    <row r="61" spans="1:16">
      <c r="A61" t="s">
        <v>160</v>
      </c>
      <c r="B61">
        <v>2.3993719991899201</v>
      </c>
      <c r="C61" s="1">
        <v>4.6503194080275801E-10</v>
      </c>
      <c r="D61" s="1">
        <v>1.13948589291279E-7</v>
      </c>
      <c r="E61" t="s">
        <v>118</v>
      </c>
      <c r="O61" s="1"/>
      <c r="P61" s="1"/>
    </row>
    <row r="62" spans="1:16">
      <c r="A62" t="s">
        <v>750</v>
      </c>
      <c r="B62">
        <v>-0.74270136078648796</v>
      </c>
      <c r="C62" s="1">
        <v>4.7810761223772903E-10</v>
      </c>
      <c r="D62" s="1">
        <v>1.15200029168681E-7</v>
      </c>
      <c r="E62" t="s">
        <v>738</v>
      </c>
      <c r="O62" s="1"/>
      <c r="P62" s="1"/>
    </row>
    <row r="63" spans="1:16">
      <c r="A63" t="s">
        <v>744</v>
      </c>
      <c r="B63">
        <v>-1.4256692715090999</v>
      </c>
      <c r="C63" s="1">
        <v>4.9617268972031105E-10</v>
      </c>
      <c r="D63" s="1">
        <v>1.17592927463714E-7</v>
      </c>
      <c r="E63" t="s">
        <v>294</v>
      </c>
      <c r="O63" s="1"/>
      <c r="P63" s="1"/>
    </row>
    <row r="64" spans="1:16">
      <c r="A64" t="s">
        <v>769</v>
      </c>
      <c r="B64">
        <v>0.61236849318474496</v>
      </c>
      <c r="C64" s="1">
        <v>6.4205085416932295E-10</v>
      </c>
      <c r="D64" s="1">
        <v>1.4733538410676001E-7</v>
      </c>
      <c r="E64" t="s">
        <v>739</v>
      </c>
      <c r="O64" s="1"/>
      <c r="P64" s="1"/>
    </row>
    <row r="65" spans="1:16">
      <c r="A65" t="s">
        <v>163</v>
      </c>
      <c r="B65">
        <v>-2.5625676584875299</v>
      </c>
      <c r="C65" s="1">
        <v>6.3409709792124995E-10</v>
      </c>
      <c r="D65" s="1">
        <v>1.4733538410676001E-7</v>
      </c>
      <c r="E65" t="s">
        <v>212</v>
      </c>
      <c r="O65" s="1"/>
      <c r="P65" s="1"/>
    </row>
    <row r="66" spans="1:16">
      <c r="A66" t="s">
        <v>144</v>
      </c>
      <c r="B66">
        <v>0.71637810481806596</v>
      </c>
      <c r="C66" s="1">
        <v>6.9214962342782105E-10</v>
      </c>
      <c r="D66" s="1">
        <v>1.5161222887721199E-7</v>
      </c>
      <c r="E66" t="s">
        <v>170</v>
      </c>
      <c r="O66" s="1"/>
      <c r="P66" s="1"/>
    </row>
    <row r="67" spans="1:16">
      <c r="A67" t="s">
        <v>121</v>
      </c>
      <c r="B67">
        <v>1.8800639847865299</v>
      </c>
      <c r="C67" s="1">
        <v>6.7583691896607402E-10</v>
      </c>
      <c r="D67" s="1">
        <v>1.5161222887721199E-7</v>
      </c>
      <c r="E67" t="s">
        <v>37</v>
      </c>
      <c r="O67" s="1"/>
      <c r="P67" s="1"/>
    </row>
    <row r="68" spans="1:16">
      <c r="A68" t="s">
        <v>770</v>
      </c>
      <c r="B68">
        <v>0.73835494488424802</v>
      </c>
      <c r="C68" s="1">
        <v>6.8930381673693404E-10</v>
      </c>
      <c r="D68" s="1">
        <v>1.5161222887721199E-7</v>
      </c>
      <c r="E68" t="s">
        <v>94</v>
      </c>
      <c r="O68" s="1"/>
      <c r="P68" s="1"/>
    </row>
    <row r="69" spans="1:16">
      <c r="A69" t="s">
        <v>44</v>
      </c>
      <c r="B69">
        <v>1.2941898947480801</v>
      </c>
      <c r="C69" s="1">
        <v>8.4588565916159296E-10</v>
      </c>
      <c r="D69" s="1">
        <v>1.82521924992525E-7</v>
      </c>
      <c r="E69" t="s">
        <v>709</v>
      </c>
      <c r="O69" s="1"/>
      <c r="P69" s="1"/>
    </row>
    <row r="70" spans="1:16">
      <c r="A70" t="s">
        <v>104</v>
      </c>
      <c r="B70">
        <v>-1.2402935519756</v>
      </c>
      <c r="C70" s="1">
        <v>9.3435122258659506E-10</v>
      </c>
      <c r="D70" s="1">
        <v>1.9864581801374101E-7</v>
      </c>
      <c r="E70" t="s">
        <v>575</v>
      </c>
      <c r="O70" s="1"/>
      <c r="P70" s="1"/>
    </row>
    <row r="71" spans="1:16">
      <c r="A71" t="s">
        <v>46</v>
      </c>
      <c r="B71">
        <v>1.0150254364914399</v>
      </c>
      <c r="C71" s="1">
        <v>9.4958867519364197E-10</v>
      </c>
      <c r="D71" s="1">
        <v>1.9895947068513799E-7</v>
      </c>
      <c r="E71" t="s">
        <v>329</v>
      </c>
      <c r="O71" s="1"/>
      <c r="P71" s="1"/>
    </row>
    <row r="72" spans="1:16">
      <c r="A72" t="s">
        <v>338</v>
      </c>
      <c r="B72">
        <v>2.1958896174289002</v>
      </c>
      <c r="C72" s="1">
        <v>9.6931793831762097E-10</v>
      </c>
      <c r="D72" s="1">
        <v>2.00191849060826E-7</v>
      </c>
      <c r="E72" t="s">
        <v>740</v>
      </c>
      <c r="O72" s="1"/>
      <c r="P72" s="1"/>
    </row>
    <row r="73" spans="1:16">
      <c r="A73" t="s">
        <v>52</v>
      </c>
      <c r="B73">
        <v>0.59808629439620298</v>
      </c>
      <c r="C73" s="1">
        <v>1.0072038659019701E-9</v>
      </c>
      <c r="D73" s="1">
        <v>2.0508656745556E-7</v>
      </c>
      <c r="E73" t="s">
        <v>714</v>
      </c>
      <c r="O73" s="1"/>
      <c r="P73" s="1"/>
    </row>
    <row r="74" spans="1:16">
      <c r="A74" t="s">
        <v>86</v>
      </c>
      <c r="B74">
        <v>0.71112053992336599</v>
      </c>
      <c r="C74" s="1">
        <v>1.3981119836215199E-9</v>
      </c>
      <c r="D74" s="1">
        <v>2.80729235378005E-7</v>
      </c>
      <c r="E74" t="s">
        <v>741</v>
      </c>
      <c r="O74" s="1"/>
      <c r="P74" s="1"/>
    </row>
    <row r="75" spans="1:16">
      <c r="A75" t="s">
        <v>132</v>
      </c>
      <c r="B75">
        <v>1.9116570076869199</v>
      </c>
      <c r="C75" s="1">
        <v>1.8059724575187801E-9</v>
      </c>
      <c r="D75" s="1">
        <v>3.57656764634917E-7</v>
      </c>
      <c r="E75" t="s">
        <v>223</v>
      </c>
      <c r="O75" s="1"/>
      <c r="P75" s="1"/>
    </row>
    <row r="76" spans="1:16">
      <c r="A76" t="s">
        <v>117</v>
      </c>
      <c r="B76">
        <v>-2.8833370559650402</v>
      </c>
      <c r="C76" s="1">
        <v>1.88740246307687E-9</v>
      </c>
      <c r="D76" s="1">
        <v>3.6873212714462599E-7</v>
      </c>
      <c r="E76" t="s">
        <v>742</v>
      </c>
      <c r="O76" s="1"/>
      <c r="P76" s="1"/>
    </row>
    <row r="77" spans="1:16">
      <c r="A77" t="s">
        <v>546</v>
      </c>
      <c r="B77">
        <v>-1.63927501252438</v>
      </c>
      <c r="C77" s="1">
        <v>2.0466807002669899E-9</v>
      </c>
      <c r="D77" s="1">
        <v>3.9451817178346402E-7</v>
      </c>
      <c r="E77" t="s">
        <v>182</v>
      </c>
      <c r="O77" s="1"/>
      <c r="P77" s="1"/>
    </row>
    <row r="78" spans="1:16">
      <c r="A78" t="s">
        <v>228</v>
      </c>
      <c r="B78">
        <v>1.4115587906079099</v>
      </c>
      <c r="C78" s="1">
        <v>2.16917171918389E-9</v>
      </c>
      <c r="D78" s="1">
        <v>4.1262783610844001E-7</v>
      </c>
      <c r="E78" t="s">
        <v>743</v>
      </c>
      <c r="O78" s="1"/>
      <c r="P78" s="1"/>
    </row>
    <row r="79" spans="1:16">
      <c r="A79" t="s">
        <v>149</v>
      </c>
      <c r="B79">
        <v>-0.90299301420426903</v>
      </c>
      <c r="C79" s="1">
        <v>2.2535287662596901E-9</v>
      </c>
      <c r="D79" s="1">
        <v>4.2310734251709601E-7</v>
      </c>
      <c r="E79" t="s">
        <v>744</v>
      </c>
      <c r="O79" s="1"/>
      <c r="P79" s="1"/>
    </row>
    <row r="80" spans="1:16">
      <c r="A80" t="s">
        <v>683</v>
      </c>
      <c r="B80">
        <v>-3.7072106040083401</v>
      </c>
      <c r="C80" s="1">
        <v>2.42336549044618E-9</v>
      </c>
      <c r="D80" s="1">
        <v>4.4916147301769698E-7</v>
      </c>
      <c r="E80" t="s">
        <v>745</v>
      </c>
      <c r="O80" s="1"/>
      <c r="P80" s="1"/>
    </row>
    <row r="81" spans="1:16">
      <c r="A81" t="s">
        <v>740</v>
      </c>
      <c r="B81">
        <v>-0.75555501177749795</v>
      </c>
      <c r="C81" s="1">
        <v>3.5344904167684101E-9</v>
      </c>
      <c r="D81" s="1">
        <v>6.4681174626862002E-7</v>
      </c>
      <c r="E81" t="s">
        <v>62</v>
      </c>
      <c r="O81" s="1"/>
      <c r="P81" s="1"/>
    </row>
    <row r="82" spans="1:16">
      <c r="A82" t="s">
        <v>527</v>
      </c>
      <c r="B82">
        <v>-2.1931407671191501</v>
      </c>
      <c r="C82" s="1">
        <v>3.5819012225094202E-9</v>
      </c>
      <c r="D82" s="1">
        <v>6.4729432467273303E-7</v>
      </c>
      <c r="E82" t="s">
        <v>106</v>
      </c>
      <c r="O82" s="1"/>
      <c r="P82" s="1"/>
    </row>
    <row r="83" spans="1:16">
      <c r="A83" t="s">
        <v>294</v>
      </c>
      <c r="B83">
        <v>-0.76704808210616005</v>
      </c>
      <c r="C83" s="1">
        <v>4.0108178593113498E-9</v>
      </c>
      <c r="D83" s="1">
        <v>7.1585671348227398E-7</v>
      </c>
      <c r="E83" t="s">
        <v>54</v>
      </c>
      <c r="O83" s="1"/>
      <c r="P83" s="1"/>
    </row>
    <row r="84" spans="1:16">
      <c r="A84" t="s">
        <v>320</v>
      </c>
      <c r="B84">
        <v>0.97348189257298601</v>
      </c>
      <c r="C84" s="1">
        <v>4.2121397773021903E-9</v>
      </c>
      <c r="D84" s="1">
        <v>7.4262078976167904E-7</v>
      </c>
      <c r="E84" t="s">
        <v>746</v>
      </c>
      <c r="O84" s="1"/>
      <c r="P84" s="1"/>
    </row>
    <row r="85" spans="1:16">
      <c r="A85" t="s">
        <v>727</v>
      </c>
      <c r="B85">
        <v>-1.7633982233137</v>
      </c>
      <c r="C85" s="1">
        <v>4.8916865594282603E-9</v>
      </c>
      <c r="D85" s="1">
        <v>8.5203750108017298E-7</v>
      </c>
      <c r="E85" t="s">
        <v>124</v>
      </c>
      <c r="O85" s="1"/>
      <c r="P85" s="1"/>
    </row>
    <row r="86" spans="1:16">
      <c r="A86" t="s">
        <v>673</v>
      </c>
      <c r="B86">
        <v>-4.4136520914515396</v>
      </c>
      <c r="C86" s="1">
        <v>5.6617728089964404E-9</v>
      </c>
      <c r="D86" s="1">
        <v>9.7443154166263801E-7</v>
      </c>
      <c r="E86" t="s">
        <v>30</v>
      </c>
      <c r="O86" s="1"/>
      <c r="P86" s="1"/>
    </row>
    <row r="87" spans="1:16">
      <c r="A87" t="s">
        <v>300</v>
      </c>
      <c r="B87">
        <v>-1.4625639291607899</v>
      </c>
      <c r="C87" s="1">
        <v>6.4450779457274202E-9</v>
      </c>
      <c r="D87" s="1">
        <v>1.0961940218986001E-6</v>
      </c>
      <c r="E87" t="s">
        <v>138</v>
      </c>
      <c r="O87" s="1"/>
      <c r="P87" s="1"/>
    </row>
    <row r="88" spans="1:16">
      <c r="A88" t="s">
        <v>771</v>
      </c>
      <c r="B88">
        <v>2.0993829178499901</v>
      </c>
      <c r="C88" s="1">
        <v>6.6138335793486804E-9</v>
      </c>
      <c r="D88" s="1">
        <v>1.11181618670516E-6</v>
      </c>
      <c r="E88" t="s">
        <v>747</v>
      </c>
      <c r="O88" s="1"/>
      <c r="P88" s="1"/>
    </row>
    <row r="89" spans="1:16">
      <c r="A89" t="s">
        <v>199</v>
      </c>
      <c r="B89">
        <v>1.61714577474917</v>
      </c>
      <c r="C89" s="1">
        <v>7.3217139739504298E-9</v>
      </c>
      <c r="D89" s="1">
        <v>1.21666688415404E-6</v>
      </c>
      <c r="E89" t="s">
        <v>748</v>
      </c>
      <c r="O89" s="1"/>
      <c r="P89" s="1"/>
    </row>
    <row r="90" spans="1:16">
      <c r="A90" t="s">
        <v>709</v>
      </c>
      <c r="B90">
        <v>-2.4580210680077301</v>
      </c>
      <c r="C90" s="1">
        <v>8.2512284825077694E-9</v>
      </c>
      <c r="D90" s="1">
        <v>1.3555455701319901E-6</v>
      </c>
      <c r="E90" t="s">
        <v>706</v>
      </c>
      <c r="O90" s="1"/>
    </row>
    <row r="91" spans="1:16">
      <c r="A91" t="s">
        <v>670</v>
      </c>
      <c r="B91">
        <v>-4.6715169345815104</v>
      </c>
      <c r="C91" s="1">
        <v>8.7645037301285798E-9</v>
      </c>
      <c r="D91" s="1">
        <v>1.4236902295108901E-6</v>
      </c>
      <c r="E91" t="s">
        <v>191</v>
      </c>
      <c r="O91" s="1"/>
    </row>
    <row r="92" spans="1:16">
      <c r="A92" t="s">
        <v>166</v>
      </c>
      <c r="B92">
        <v>-3.0408822118971801</v>
      </c>
      <c r="C92" s="1">
        <v>9.1332820159991292E-9</v>
      </c>
      <c r="D92" s="1">
        <v>1.46710953450333E-6</v>
      </c>
      <c r="E92" t="s">
        <v>749</v>
      </c>
      <c r="O92" s="1"/>
    </row>
    <row r="93" spans="1:16">
      <c r="A93" t="s">
        <v>236</v>
      </c>
      <c r="B93">
        <v>-3.6682353448962699</v>
      </c>
      <c r="C93" s="1">
        <v>1.04997508355424E-8</v>
      </c>
      <c r="D93" s="1">
        <v>1.66807580032348E-6</v>
      </c>
      <c r="E93" t="s">
        <v>322</v>
      </c>
      <c r="O93" s="1"/>
    </row>
    <row r="94" spans="1:16">
      <c r="A94" t="s">
        <v>734</v>
      </c>
      <c r="B94">
        <v>-0.88776204386908797</v>
      </c>
      <c r="C94" s="1">
        <v>1.2340606354807401E-8</v>
      </c>
      <c r="D94" s="1">
        <v>1.9392189790375099E-6</v>
      </c>
      <c r="E94" t="s">
        <v>750</v>
      </c>
      <c r="O94" s="1"/>
    </row>
    <row r="95" spans="1:16">
      <c r="A95" t="s">
        <v>772</v>
      </c>
      <c r="B95">
        <v>0.90205430034427703</v>
      </c>
      <c r="C95" s="1">
        <v>1.5905487295403001E-8</v>
      </c>
      <c r="D95" s="1">
        <v>2.44778349051933E-6</v>
      </c>
      <c r="E95" t="s">
        <v>49</v>
      </c>
      <c r="O95" s="1"/>
    </row>
    <row r="96" spans="1:16">
      <c r="A96" t="s">
        <v>187</v>
      </c>
      <c r="B96">
        <v>-2.6252239421668602</v>
      </c>
      <c r="C96" s="1">
        <v>1.5915587473806301E-8</v>
      </c>
      <c r="D96" s="1">
        <v>2.44778349051933E-6</v>
      </c>
      <c r="E96" t="s">
        <v>22</v>
      </c>
      <c r="O96" s="1"/>
    </row>
    <row r="97" spans="1:15">
      <c r="A97" t="s">
        <v>269</v>
      </c>
      <c r="B97">
        <v>1.62947554166967</v>
      </c>
      <c r="C97" s="1">
        <v>1.6142758993567301E-8</v>
      </c>
      <c r="D97" s="1">
        <v>2.4565880712631799E-6</v>
      </c>
      <c r="E97" t="s">
        <v>194</v>
      </c>
      <c r="O97" s="1"/>
    </row>
    <row r="98" spans="1:15">
      <c r="A98" t="s">
        <v>30</v>
      </c>
      <c r="B98">
        <v>-0.60331504408988201</v>
      </c>
      <c r="C98" s="1">
        <v>1.8114090827063899E-8</v>
      </c>
      <c r="D98" s="1">
        <v>2.72786886548815E-6</v>
      </c>
      <c r="E98" t="s">
        <v>57</v>
      </c>
      <c r="O98" s="1"/>
    </row>
    <row r="99" spans="1:15">
      <c r="A99" t="s">
        <v>533</v>
      </c>
      <c r="B99">
        <v>-2.4203555535560501</v>
      </c>
      <c r="C99" s="1">
        <v>1.9128311796378101E-8</v>
      </c>
      <c r="D99" s="1">
        <v>2.8509072540230799E-6</v>
      </c>
      <c r="E99" t="s">
        <v>59</v>
      </c>
    </row>
    <row r="100" spans="1:15">
      <c r="A100" t="s">
        <v>217</v>
      </c>
      <c r="B100">
        <v>6.9784996587578103</v>
      </c>
      <c r="C100" s="1">
        <v>2.0452706848760501E-8</v>
      </c>
      <c r="D100" s="1">
        <v>3.0171916623727599E-6</v>
      </c>
      <c r="E100" t="s">
        <v>703</v>
      </c>
    </row>
    <row r="101" spans="1:15">
      <c r="A101" t="s">
        <v>753</v>
      </c>
      <c r="B101">
        <v>-1.6295549108264999</v>
      </c>
      <c r="C101" s="1">
        <v>2.29829641696332E-8</v>
      </c>
      <c r="D101" s="1">
        <v>3.3562092222261302E-6</v>
      </c>
      <c r="E101" t="s">
        <v>751</v>
      </c>
    </row>
    <row r="102" spans="1:15">
      <c r="A102" t="s">
        <v>697</v>
      </c>
      <c r="B102">
        <v>-2.7130951461947501</v>
      </c>
      <c r="C102" s="1">
        <v>2.5153214967252902E-8</v>
      </c>
      <c r="D102" s="1">
        <v>3.6282303912934102E-6</v>
      </c>
      <c r="E102" t="s">
        <v>134</v>
      </c>
    </row>
    <row r="103" spans="1:15">
      <c r="A103" t="s">
        <v>353</v>
      </c>
      <c r="B103">
        <v>1.5210806655815601</v>
      </c>
      <c r="C103" s="1">
        <v>2.5598637332221601E-8</v>
      </c>
      <c r="D103" s="1">
        <v>3.6282303912934102E-6</v>
      </c>
      <c r="E103" t="s">
        <v>165</v>
      </c>
    </row>
    <row r="104" spans="1:15">
      <c r="A104" t="s">
        <v>346</v>
      </c>
      <c r="B104">
        <v>1.47533775943405</v>
      </c>
      <c r="C104" s="1">
        <v>2.5393614402981399E-8</v>
      </c>
      <c r="D104" s="1">
        <v>3.6282303912934102E-6</v>
      </c>
      <c r="E104" t="s">
        <v>752</v>
      </c>
    </row>
    <row r="105" spans="1:15">
      <c r="A105" t="s">
        <v>773</v>
      </c>
      <c r="B105">
        <v>1.4722268876634901</v>
      </c>
      <c r="C105" s="1">
        <v>2.64000493152607E-8</v>
      </c>
      <c r="D105" s="1">
        <v>3.70549041699731E-6</v>
      </c>
      <c r="E105" t="s">
        <v>312</v>
      </c>
    </row>
    <row r="106" spans="1:15">
      <c r="A106" t="s">
        <v>774</v>
      </c>
      <c r="B106">
        <v>0.74808999885820204</v>
      </c>
      <c r="C106" s="1">
        <v>2.8770928584656101E-8</v>
      </c>
      <c r="D106" s="1">
        <v>3.9994357168112803E-6</v>
      </c>
      <c r="E106" t="s">
        <v>680</v>
      </c>
    </row>
    <row r="107" spans="1:15">
      <c r="A107" t="s">
        <v>775</v>
      </c>
      <c r="B107">
        <v>0.64284791333066105</v>
      </c>
      <c r="C107" s="1">
        <v>2.9651149180508101E-8</v>
      </c>
      <c r="D107" s="1">
        <v>4.0825396543105396E-6</v>
      </c>
      <c r="E107" t="s">
        <v>157</v>
      </c>
    </row>
    <row r="108" spans="1:15">
      <c r="A108" t="s">
        <v>776</v>
      </c>
      <c r="B108">
        <v>0.95827380683079899</v>
      </c>
      <c r="C108" s="1">
        <v>3.1847671693388198E-8</v>
      </c>
      <c r="D108" s="1">
        <v>4.3436017893520098E-6</v>
      </c>
      <c r="E108" t="s">
        <v>127</v>
      </c>
    </row>
    <row r="109" spans="1:15">
      <c r="A109" t="s">
        <v>703</v>
      </c>
      <c r="B109">
        <v>-2.65351879587821</v>
      </c>
      <c r="C109" s="1">
        <v>3.2682867574335702E-8</v>
      </c>
      <c r="D109" s="1">
        <v>4.4158524908614102E-6</v>
      </c>
      <c r="E109" t="s">
        <v>225</v>
      </c>
    </row>
    <row r="110" spans="1:15">
      <c r="A110" t="s">
        <v>196</v>
      </c>
      <c r="B110">
        <v>1.3582659137147499</v>
      </c>
      <c r="C110" s="1">
        <v>3.3311422383316901E-8</v>
      </c>
      <c r="D110" s="1">
        <v>4.4591040129223401E-6</v>
      </c>
      <c r="E110" t="s">
        <v>71</v>
      </c>
    </row>
    <row r="111" spans="1:15">
      <c r="A111" t="s">
        <v>693</v>
      </c>
      <c r="B111">
        <v>-2.9438339001962399</v>
      </c>
      <c r="C111" s="1">
        <v>3.43340002366566E-8</v>
      </c>
      <c r="D111" s="1">
        <v>4.5538223983609602E-6</v>
      </c>
      <c r="E111" t="s">
        <v>108</v>
      </c>
    </row>
    <row r="112" spans="1:15">
      <c r="A112" t="s">
        <v>556</v>
      </c>
      <c r="B112">
        <v>-2.0369322902087501</v>
      </c>
      <c r="C112" s="1">
        <v>3.5018901205872201E-8</v>
      </c>
      <c r="D112" s="1">
        <v>4.6024386793935802E-6</v>
      </c>
      <c r="E112" t="s">
        <v>753</v>
      </c>
    </row>
    <row r="113" spans="1:5">
      <c r="A113" t="s">
        <v>777</v>
      </c>
      <c r="B113">
        <v>1.37695125172021</v>
      </c>
      <c r="C113" s="1">
        <v>3.8147532606837103E-8</v>
      </c>
      <c r="D113" s="1">
        <v>4.96845836844184E-6</v>
      </c>
      <c r="E113" t="s">
        <v>754</v>
      </c>
    </row>
    <row r="114" spans="1:5">
      <c r="A114" t="s">
        <v>178</v>
      </c>
      <c r="B114">
        <v>-5.1412554520733096</v>
      </c>
      <c r="C114" s="1">
        <v>4.0126724699579001E-8</v>
      </c>
      <c r="D114" s="1">
        <v>5.1795719551947603E-6</v>
      </c>
      <c r="E114" t="s">
        <v>686</v>
      </c>
    </row>
    <row r="115" spans="1:5">
      <c r="A115" t="s">
        <v>778</v>
      </c>
      <c r="B115">
        <v>0.82764569851256797</v>
      </c>
      <c r="C115" s="1">
        <v>4.0791963935880599E-8</v>
      </c>
      <c r="D115" s="1">
        <v>5.2188444479736804E-6</v>
      </c>
      <c r="E115" t="s">
        <v>166</v>
      </c>
    </row>
    <row r="116" spans="1:5">
      <c r="A116" t="s">
        <v>779</v>
      </c>
      <c r="B116">
        <v>1.0266580734273401</v>
      </c>
      <c r="C116" s="1">
        <v>4.2239392820815098E-8</v>
      </c>
      <c r="D116" s="1">
        <v>5.3566219474607298E-6</v>
      </c>
      <c r="E116" t="s">
        <v>110</v>
      </c>
    </row>
    <row r="117" spans="1:5">
      <c r="A117" t="s">
        <v>780</v>
      </c>
      <c r="B117">
        <v>0.94005421780144804</v>
      </c>
      <c r="C117" s="1">
        <v>4.2631382019077798E-8</v>
      </c>
      <c r="D117" s="1">
        <v>5.35932078130268E-6</v>
      </c>
      <c r="E117" t="s">
        <v>45</v>
      </c>
    </row>
    <row r="118" spans="1:5">
      <c r="A118" t="s">
        <v>741</v>
      </c>
      <c r="B118">
        <v>-1.47595168583485</v>
      </c>
      <c r="C118" s="1">
        <v>4.35888479172887E-8</v>
      </c>
      <c r="D118" s="1">
        <v>5.4324480546572704E-6</v>
      </c>
      <c r="E118" t="s">
        <v>15</v>
      </c>
    </row>
    <row r="119" spans="1:5">
      <c r="A119" t="s">
        <v>781</v>
      </c>
      <c r="B119">
        <v>2.5824255255807</v>
      </c>
      <c r="C119" s="1">
        <v>4.7131426001367499E-8</v>
      </c>
      <c r="D119" s="1">
        <v>5.8237523564253804E-6</v>
      </c>
      <c r="E119" t="s">
        <v>755</v>
      </c>
    </row>
    <row r="120" spans="1:5">
      <c r="A120" t="s">
        <v>782</v>
      </c>
      <c r="B120">
        <v>1.2072639486336201</v>
      </c>
      <c r="C120" s="1">
        <v>5.0199820787611503E-8</v>
      </c>
      <c r="D120" s="1">
        <v>6.1503288909025396E-6</v>
      </c>
      <c r="E120" t="s">
        <v>756</v>
      </c>
    </row>
    <row r="121" spans="1:5">
      <c r="A121" t="s">
        <v>129</v>
      </c>
      <c r="B121">
        <v>-3.2781042363866399</v>
      </c>
      <c r="C121" s="1">
        <v>5.1244751009037097E-8</v>
      </c>
      <c r="D121" s="1">
        <v>6.1737113778137496E-6</v>
      </c>
      <c r="E121" t="s">
        <v>677</v>
      </c>
    </row>
    <row r="122" spans="1:5">
      <c r="A122" t="s">
        <v>97</v>
      </c>
      <c r="B122">
        <v>0.59899775673210598</v>
      </c>
      <c r="C122" s="1">
        <v>5.1192723227374197E-8</v>
      </c>
      <c r="D122" s="1">
        <v>6.1737113778137496E-6</v>
      </c>
      <c r="E122" t="s">
        <v>757</v>
      </c>
    </row>
    <row r="123" spans="1:5">
      <c r="A123" t="s">
        <v>783</v>
      </c>
      <c r="B123">
        <v>0.93104595363559794</v>
      </c>
      <c r="C123" s="1">
        <v>5.32131540513312E-8</v>
      </c>
      <c r="D123" s="1">
        <v>6.3578724638024404E-6</v>
      </c>
      <c r="E123" t="s">
        <v>300</v>
      </c>
    </row>
    <row r="124" spans="1:5">
      <c r="A124" t="s">
        <v>784</v>
      </c>
      <c r="B124">
        <v>1.1334925554461801</v>
      </c>
      <c r="C124" s="1">
        <v>5.3948532651309499E-8</v>
      </c>
      <c r="D124" s="1">
        <v>6.3929011191801696E-6</v>
      </c>
      <c r="E124" t="s">
        <v>278</v>
      </c>
    </row>
    <row r="125" spans="1:5">
      <c r="A125" t="s">
        <v>785</v>
      </c>
      <c r="B125">
        <v>1.10688379501403</v>
      </c>
      <c r="C125" s="1">
        <v>5.61466309672336E-8</v>
      </c>
      <c r="D125" s="1">
        <v>6.5992832836853404E-6</v>
      </c>
      <c r="E125" t="s">
        <v>655</v>
      </c>
    </row>
    <row r="126" spans="1:5">
      <c r="A126" t="s">
        <v>309</v>
      </c>
      <c r="B126">
        <v>1.0183830836993899</v>
      </c>
      <c r="C126" s="1">
        <v>5.6710036738145301E-8</v>
      </c>
      <c r="D126" s="1">
        <v>6.6117500090594102E-6</v>
      </c>
      <c r="E126" t="s">
        <v>311</v>
      </c>
    </row>
    <row r="127" spans="1:5">
      <c r="A127" t="s">
        <v>35</v>
      </c>
      <c r="B127">
        <v>0.88880532076218599</v>
      </c>
      <c r="C127" s="1">
        <v>5.7325682835199597E-8</v>
      </c>
      <c r="D127" s="1">
        <v>6.6300591739878499E-6</v>
      </c>
    </row>
    <row r="128" spans="1:5">
      <c r="A128" t="s">
        <v>677</v>
      </c>
      <c r="B128">
        <v>-4.17303589641614</v>
      </c>
      <c r="C128" s="1">
        <v>6.0456484342541796E-8</v>
      </c>
      <c r="D128" s="1">
        <v>6.8791680859120998E-6</v>
      </c>
    </row>
    <row r="129" spans="1:4">
      <c r="A129" t="s">
        <v>786</v>
      </c>
      <c r="B129">
        <v>1.4830968649199801</v>
      </c>
      <c r="C129" s="1">
        <v>6.0907070277149399E-8</v>
      </c>
      <c r="D129" s="1">
        <v>6.8791680859120998E-6</v>
      </c>
    </row>
    <row r="130" spans="1:4">
      <c r="A130" t="s">
        <v>112</v>
      </c>
      <c r="B130">
        <v>0.72073384681795005</v>
      </c>
      <c r="C130" s="1">
        <v>6.0096526950882005E-8</v>
      </c>
      <c r="D130" s="1">
        <v>6.8791680859120998E-6</v>
      </c>
    </row>
    <row r="131" spans="1:4">
      <c r="A131" t="s">
        <v>787</v>
      </c>
      <c r="B131">
        <v>0.63812515165619799</v>
      </c>
      <c r="C131" s="1">
        <v>6.1939998221482298E-8</v>
      </c>
      <c r="D131" s="1">
        <v>6.9416011960307696E-6</v>
      </c>
    </row>
    <row r="132" spans="1:4">
      <c r="A132" t="s">
        <v>788</v>
      </c>
      <c r="B132">
        <v>2.3095304195446</v>
      </c>
      <c r="C132" s="1">
        <v>6.4963219809973904E-8</v>
      </c>
      <c r="D132" s="1">
        <v>7.2244097599445596E-6</v>
      </c>
    </row>
    <row r="133" spans="1:4">
      <c r="A133" t="s">
        <v>102</v>
      </c>
      <c r="B133">
        <v>-0.56098000558199201</v>
      </c>
      <c r="C133" s="1">
        <v>7.1991707456627795E-8</v>
      </c>
      <c r="D133" s="1">
        <v>7.9410258737068202E-6</v>
      </c>
    </row>
    <row r="134" spans="1:4">
      <c r="A134" t="s">
        <v>789</v>
      </c>
      <c r="B134">
        <v>1.26292324111971</v>
      </c>
      <c r="C134" s="1">
        <v>7.2505735306723394E-8</v>
      </c>
      <c r="D134" s="1">
        <v>7.9410258737068202E-6</v>
      </c>
    </row>
    <row r="135" spans="1:4">
      <c r="A135" t="s">
        <v>752</v>
      </c>
      <c r="B135">
        <v>-1.91010468744096</v>
      </c>
      <c r="C135" s="1">
        <v>7.4617425943815096E-8</v>
      </c>
      <c r="D135" s="1">
        <v>8.1108580967649192E-6</v>
      </c>
    </row>
    <row r="136" spans="1:4">
      <c r="A136" t="s">
        <v>746</v>
      </c>
      <c r="B136">
        <v>-0.76464063120512205</v>
      </c>
      <c r="C136" s="1">
        <v>8.1816281970530003E-8</v>
      </c>
      <c r="D136" s="1">
        <v>8.8269999137906794E-6</v>
      </c>
    </row>
    <row r="137" spans="1:4">
      <c r="A137" t="s">
        <v>82</v>
      </c>
      <c r="B137">
        <v>0.59875192044398295</v>
      </c>
      <c r="C137" s="1">
        <v>8.29445320320816E-8</v>
      </c>
      <c r="D137" s="1">
        <v>8.8824377747244697E-6</v>
      </c>
    </row>
    <row r="138" spans="1:4">
      <c r="A138" t="s">
        <v>11</v>
      </c>
      <c r="B138">
        <v>-0.79533887971289396</v>
      </c>
      <c r="C138" s="1">
        <v>8.4205095465533403E-8</v>
      </c>
      <c r="D138" s="1">
        <v>8.9511254790089408E-6</v>
      </c>
    </row>
    <row r="139" spans="1:4">
      <c r="A139" t="s">
        <v>730</v>
      </c>
      <c r="B139">
        <v>-0.68789338582130799</v>
      </c>
      <c r="C139" s="1">
        <v>1.0326187704995999E-7</v>
      </c>
      <c r="D139" s="1">
        <v>1.08967661059217E-5</v>
      </c>
    </row>
    <row r="140" spans="1:4">
      <c r="A140" t="s">
        <v>719</v>
      </c>
      <c r="B140">
        <v>-2.11383981348623</v>
      </c>
      <c r="C140" s="1">
        <v>1.14439547925068E-7</v>
      </c>
      <c r="D140" s="1">
        <v>1.1988786553280499E-5</v>
      </c>
    </row>
    <row r="141" spans="1:4">
      <c r="A141" t="s">
        <v>54</v>
      </c>
      <c r="B141">
        <v>-0.61257780488765501</v>
      </c>
      <c r="C141" s="1">
        <v>1.17552497068444E-7</v>
      </c>
      <c r="D141" s="1">
        <v>1.2226305396536E-5</v>
      </c>
    </row>
    <row r="142" spans="1:4">
      <c r="A142" t="s">
        <v>638</v>
      </c>
      <c r="B142">
        <v>-3.3792870690939001</v>
      </c>
      <c r="C142" s="1">
        <v>1.2066291682750401E-7</v>
      </c>
      <c r="D142" s="1">
        <v>1.2460169918394501E-5</v>
      </c>
    </row>
    <row r="143" spans="1:4">
      <c r="A143" t="s">
        <v>714</v>
      </c>
      <c r="B143">
        <v>-2.1800090218007901</v>
      </c>
      <c r="C143" s="1">
        <v>1.3043380521649399E-7</v>
      </c>
      <c r="D143" s="1">
        <v>1.3373627815708201E-5</v>
      </c>
    </row>
    <row r="144" spans="1:4">
      <c r="A144" t="s">
        <v>731</v>
      </c>
      <c r="B144">
        <v>-0.62263196221416495</v>
      </c>
      <c r="C144" s="1">
        <v>1.47208765763702E-7</v>
      </c>
      <c r="D144" s="1">
        <v>1.49873037087735E-5</v>
      </c>
    </row>
    <row r="145" spans="1:4">
      <c r="A145" t="s">
        <v>745</v>
      </c>
      <c r="B145">
        <v>-1.5896545927397301</v>
      </c>
      <c r="C145" s="1">
        <v>1.5183135862442401E-7</v>
      </c>
      <c r="D145" s="1">
        <v>1.5349831829603501E-5</v>
      </c>
    </row>
    <row r="146" spans="1:4">
      <c r="A146" t="s">
        <v>686</v>
      </c>
      <c r="B146">
        <v>-3.4529522584471799</v>
      </c>
      <c r="C146" s="1">
        <v>1.56802143079384E-7</v>
      </c>
      <c r="D146" s="1">
        <v>1.5666184199926402E-5</v>
      </c>
    </row>
    <row r="147" spans="1:4">
      <c r="A147" t="s">
        <v>284</v>
      </c>
      <c r="B147">
        <v>0.90462206797832101</v>
      </c>
      <c r="C147" s="1">
        <v>1.5712780722067701E-7</v>
      </c>
      <c r="D147" s="1">
        <v>1.5666184199926402E-5</v>
      </c>
    </row>
    <row r="148" spans="1:4">
      <c r="A148" t="s">
        <v>733</v>
      </c>
      <c r="B148">
        <v>-0.71783770363009602</v>
      </c>
      <c r="C148" s="1">
        <v>1.7170682162852799E-7</v>
      </c>
      <c r="D148" s="1">
        <v>1.7002503563586501E-5</v>
      </c>
    </row>
    <row r="149" spans="1:4">
      <c r="A149" t="s">
        <v>55</v>
      </c>
      <c r="B149">
        <v>-0.95665160771032198</v>
      </c>
      <c r="C149" s="1">
        <v>1.7411353899805099E-7</v>
      </c>
      <c r="D149" s="1">
        <v>1.7123533559828801E-5</v>
      </c>
    </row>
    <row r="150" spans="1:4">
      <c r="A150" t="s">
        <v>312</v>
      </c>
      <c r="B150">
        <v>-1.4601780193932801</v>
      </c>
      <c r="C150" s="1">
        <v>1.82152115764842E-7</v>
      </c>
      <c r="D150" s="1">
        <v>1.77930617406238E-5</v>
      </c>
    </row>
    <row r="151" spans="1:4">
      <c r="A151" t="s">
        <v>18</v>
      </c>
      <c r="B151">
        <v>0.96957448541202296</v>
      </c>
      <c r="C151" s="1">
        <v>1.87462251985397E-7</v>
      </c>
      <c r="D151" s="1">
        <v>1.8188870986260999E-5</v>
      </c>
    </row>
    <row r="152" spans="1:4">
      <c r="A152" t="s">
        <v>666</v>
      </c>
      <c r="B152">
        <v>-7.6725850072419401</v>
      </c>
      <c r="C152" s="1">
        <v>2.0936991143525399E-7</v>
      </c>
      <c r="D152" s="1">
        <v>2.0179072064129801E-5</v>
      </c>
    </row>
    <row r="153" spans="1:4">
      <c r="A153" t="s">
        <v>239</v>
      </c>
      <c r="B153">
        <v>2.7037339214903402</v>
      </c>
      <c r="C153" s="1">
        <v>2.12147063634869E-7</v>
      </c>
      <c r="D153" s="1">
        <v>2.03113251587371E-5</v>
      </c>
    </row>
    <row r="154" spans="1:4">
      <c r="A154" t="s">
        <v>110</v>
      </c>
      <c r="B154">
        <v>-0.84462339279072096</v>
      </c>
      <c r="C154" s="1">
        <v>2.20542672185424E-7</v>
      </c>
      <c r="D154" s="1">
        <v>2.09762198143728E-5</v>
      </c>
    </row>
    <row r="155" spans="1:4">
      <c r="A155" t="s">
        <v>134</v>
      </c>
      <c r="B155">
        <v>-0.60052127964662605</v>
      </c>
      <c r="C155" s="1">
        <v>2.4560266290933799E-7</v>
      </c>
      <c r="D155" s="1">
        <v>2.32070437756882E-5</v>
      </c>
    </row>
    <row r="156" spans="1:4">
      <c r="A156" t="s">
        <v>170</v>
      </c>
      <c r="B156">
        <v>-0.53036542760114003</v>
      </c>
      <c r="C156" s="1">
        <v>2.6168287425381199E-7</v>
      </c>
      <c r="D156" s="1">
        <v>2.4565904630437399E-5</v>
      </c>
    </row>
    <row r="157" spans="1:4">
      <c r="A157" t="s">
        <v>680</v>
      </c>
      <c r="B157">
        <v>-3.8513801954575602</v>
      </c>
      <c r="C157" s="1">
        <v>2.66527342902303E-7</v>
      </c>
      <c r="D157" s="1">
        <v>2.4859263202184501E-5</v>
      </c>
    </row>
    <row r="158" spans="1:4">
      <c r="A158" t="s">
        <v>615</v>
      </c>
      <c r="B158">
        <v>-3.87499470955294</v>
      </c>
      <c r="C158" s="1">
        <v>2.69512534497229E-7</v>
      </c>
      <c r="D158" s="1">
        <v>2.4976555841195099E-5</v>
      </c>
    </row>
    <row r="159" spans="1:4">
      <c r="A159" t="s">
        <v>749</v>
      </c>
      <c r="B159">
        <v>-1.2803695261991701</v>
      </c>
      <c r="C159" s="1">
        <v>2.7422619674614498E-7</v>
      </c>
      <c r="D159" s="1">
        <v>2.5251516728401301E-5</v>
      </c>
    </row>
    <row r="160" spans="1:4">
      <c r="A160" t="s">
        <v>742</v>
      </c>
      <c r="B160">
        <v>-1.5116490968555101</v>
      </c>
      <c r="C160" s="1">
        <v>2.7644804909044002E-7</v>
      </c>
      <c r="D160" s="1">
        <v>2.5294996491775301E-5</v>
      </c>
    </row>
    <row r="161" spans="1:4">
      <c r="A161" t="s">
        <v>227</v>
      </c>
      <c r="B161">
        <v>0.62103654469644298</v>
      </c>
      <c r="C161" s="1">
        <v>2.8496304190710998E-7</v>
      </c>
      <c r="D161" s="1">
        <v>2.5748191855319298E-5</v>
      </c>
    </row>
    <row r="162" spans="1:4">
      <c r="A162" t="s">
        <v>700</v>
      </c>
      <c r="B162">
        <v>-2.6840884904693301</v>
      </c>
      <c r="C162" s="1">
        <v>2.8401924962684202E-7</v>
      </c>
      <c r="D162" s="1">
        <v>2.5748191855319298E-5</v>
      </c>
    </row>
    <row r="163" spans="1:4">
      <c r="A163" t="s">
        <v>6</v>
      </c>
      <c r="B163">
        <v>2.4200439973740502</v>
      </c>
      <c r="C163" s="1">
        <v>3.1568070032190299E-7</v>
      </c>
      <c r="D163" s="1">
        <v>2.8346558289153801E-5</v>
      </c>
    </row>
    <row r="164" spans="1:4">
      <c r="A164" t="s">
        <v>37</v>
      </c>
      <c r="B164">
        <v>-1.2761508297692701</v>
      </c>
      <c r="C164" s="1">
        <v>3.2382571587430903E-7</v>
      </c>
      <c r="D164" s="1">
        <v>2.8898446755524E-5</v>
      </c>
    </row>
    <row r="165" spans="1:4">
      <c r="A165" t="s">
        <v>790</v>
      </c>
      <c r="B165">
        <v>0.84914976827975097</v>
      </c>
      <c r="C165" s="1">
        <v>3.2633420854050602E-7</v>
      </c>
      <c r="D165" s="1">
        <v>2.89436420421478E-5</v>
      </c>
    </row>
    <row r="166" spans="1:4">
      <c r="A166" t="s">
        <v>265</v>
      </c>
      <c r="B166">
        <v>5.1989158052234599</v>
      </c>
      <c r="C166" s="1">
        <v>3.5017132784408899E-7</v>
      </c>
      <c r="D166" s="1">
        <v>3.0868456625865798E-5</v>
      </c>
    </row>
    <row r="167" spans="1:4">
      <c r="A167" t="s">
        <v>93</v>
      </c>
      <c r="B167">
        <v>-0.53230013961917</v>
      </c>
      <c r="C167" s="1">
        <v>3.81283456940429E-7</v>
      </c>
      <c r="D167" s="1">
        <v>3.3403400880585697E-5</v>
      </c>
    </row>
    <row r="168" spans="1:4">
      <c r="A168" t="s">
        <v>173</v>
      </c>
      <c r="B168">
        <v>-0.73823105146232304</v>
      </c>
      <c r="C168" s="1">
        <v>3.8354876849811302E-7</v>
      </c>
      <c r="D168" s="1">
        <v>3.3403400880585697E-5</v>
      </c>
    </row>
    <row r="169" spans="1:4">
      <c r="A169" t="s">
        <v>791</v>
      </c>
      <c r="B169">
        <v>0.83138799394127705</v>
      </c>
      <c r="C169" s="1">
        <v>3.87548369386757E-7</v>
      </c>
      <c r="D169" s="1">
        <v>3.35496214145171E-5</v>
      </c>
    </row>
    <row r="170" spans="1:4">
      <c r="A170" t="s">
        <v>22</v>
      </c>
      <c r="B170">
        <v>-0.98687927623441896</v>
      </c>
      <c r="C170" s="1">
        <v>3.9420693497047802E-7</v>
      </c>
      <c r="D170" s="1">
        <v>3.3922914636120298E-5</v>
      </c>
    </row>
    <row r="171" spans="1:4">
      <c r="A171" t="s">
        <v>57</v>
      </c>
      <c r="B171">
        <v>-0.55884519724542803</v>
      </c>
      <c r="C171" s="1">
        <v>4.0599532192613198E-7</v>
      </c>
      <c r="D171" s="1">
        <v>3.4730617568556699E-5</v>
      </c>
    </row>
    <row r="172" spans="1:4">
      <c r="A172" t="s">
        <v>347</v>
      </c>
      <c r="B172">
        <v>1.16995547301605</v>
      </c>
      <c r="C172" s="1">
        <v>4.3443459037642502E-7</v>
      </c>
      <c r="D172" s="1">
        <v>3.6944828665129202E-5</v>
      </c>
    </row>
    <row r="173" spans="1:4">
      <c r="A173" t="s">
        <v>345</v>
      </c>
      <c r="B173">
        <v>0.89613400821948297</v>
      </c>
      <c r="C173" s="1">
        <v>4.48893496262639E-7</v>
      </c>
      <c r="D173" s="1">
        <v>3.7951188745432603E-5</v>
      </c>
    </row>
    <row r="174" spans="1:4">
      <c r="A174" t="s">
        <v>194</v>
      </c>
      <c r="B174">
        <v>-1.08504899012364</v>
      </c>
      <c r="C174" s="1">
        <v>4.5740240895127799E-7</v>
      </c>
      <c r="D174" s="1">
        <v>3.8445736198887397E-5</v>
      </c>
    </row>
    <row r="175" spans="1:4">
      <c r="A175" t="s">
        <v>792</v>
      </c>
      <c r="B175">
        <v>0.64903408276649699</v>
      </c>
      <c r="C175" s="1">
        <v>4.6771609129763802E-7</v>
      </c>
      <c r="D175" s="1">
        <v>3.9085384577398602E-5</v>
      </c>
    </row>
    <row r="176" spans="1:4">
      <c r="A176" t="s">
        <v>674</v>
      </c>
      <c r="B176">
        <v>-4.30786842398612</v>
      </c>
      <c r="C176" s="1">
        <v>4.7287885414232399E-7</v>
      </c>
      <c r="D176" s="1">
        <v>3.9289710312273399E-5</v>
      </c>
    </row>
    <row r="177" spans="1:4">
      <c r="A177" t="s">
        <v>157</v>
      </c>
      <c r="B177">
        <v>-0.66230610733732098</v>
      </c>
      <c r="C177" s="1">
        <v>4.8592759838530103E-7</v>
      </c>
      <c r="D177" s="1">
        <v>4.0143173084893103E-5</v>
      </c>
    </row>
    <row r="178" spans="1:4">
      <c r="A178" t="s">
        <v>40</v>
      </c>
      <c r="B178">
        <v>2.2945009694034302</v>
      </c>
      <c r="C178" s="1">
        <v>4.9006562059031895E-7</v>
      </c>
      <c r="D178" s="1">
        <v>4.0254992482239999E-5</v>
      </c>
    </row>
    <row r="179" spans="1:4">
      <c r="A179" t="s">
        <v>211</v>
      </c>
      <c r="B179">
        <v>0.65685915092344005</v>
      </c>
      <c r="C179" s="1">
        <v>4.9961229923294495E-7</v>
      </c>
      <c r="D179" s="1">
        <v>4.0807316440738397E-5</v>
      </c>
    </row>
    <row r="180" spans="1:4">
      <c r="A180" t="s">
        <v>575</v>
      </c>
      <c r="B180">
        <v>-2.9414731083253698</v>
      </c>
      <c r="C180" s="1">
        <v>5.3224423085806004E-7</v>
      </c>
      <c r="D180" s="1">
        <v>4.3228398008511098E-5</v>
      </c>
    </row>
    <row r="181" spans="1:4">
      <c r="A181" t="s">
        <v>67</v>
      </c>
      <c r="B181">
        <v>1.0205238423405001</v>
      </c>
      <c r="C181" s="1">
        <v>5.4317928762598697E-7</v>
      </c>
      <c r="D181" s="1">
        <v>4.38700724089882E-5</v>
      </c>
    </row>
    <row r="182" spans="1:4">
      <c r="A182" t="s">
        <v>140</v>
      </c>
      <c r="B182">
        <v>1.4413771318100801</v>
      </c>
      <c r="C182" s="1">
        <v>5.4633673732806595E-7</v>
      </c>
      <c r="D182" s="1">
        <v>4.3879945619732499E-5</v>
      </c>
    </row>
    <row r="183" spans="1:4">
      <c r="A183" t="s">
        <v>793</v>
      </c>
      <c r="B183">
        <v>7.4074517076234301</v>
      </c>
      <c r="C183" s="1">
        <v>5.7816752589602699E-7</v>
      </c>
      <c r="D183" s="1">
        <v>4.6179933270049003E-5</v>
      </c>
    </row>
    <row r="184" spans="1:4">
      <c r="A184" t="s">
        <v>757</v>
      </c>
      <c r="B184">
        <v>-1.6083557866571601</v>
      </c>
      <c r="C184" s="1">
        <v>5.9751532487879202E-7</v>
      </c>
      <c r="D184" s="1">
        <v>4.7463071713036797E-5</v>
      </c>
    </row>
    <row r="185" spans="1:4">
      <c r="A185" t="s">
        <v>213</v>
      </c>
      <c r="B185">
        <v>-2.9883325455385599</v>
      </c>
      <c r="C185" s="1">
        <v>6.23801740051454E-7</v>
      </c>
      <c r="D185" s="1">
        <v>4.9280337464064799E-5</v>
      </c>
    </row>
    <row r="186" spans="1:4">
      <c r="A186" t="s">
        <v>538</v>
      </c>
      <c r="B186">
        <v>-1.9743647498204999</v>
      </c>
      <c r="C186" s="1">
        <v>6.3455901287283198E-7</v>
      </c>
      <c r="D186" s="1">
        <v>4.98577154842529E-5</v>
      </c>
    </row>
    <row r="187" spans="1:4">
      <c r="A187" t="s">
        <v>245</v>
      </c>
      <c r="B187">
        <v>-3.05124143529356</v>
      </c>
      <c r="C187" s="1">
        <v>6.4335812879330501E-7</v>
      </c>
      <c r="D187" s="1">
        <v>5.0275829556566501E-5</v>
      </c>
    </row>
    <row r="188" spans="1:4">
      <c r="A188" t="s">
        <v>756</v>
      </c>
      <c r="B188">
        <v>-0.86885839336786197</v>
      </c>
      <c r="C188" s="1">
        <v>6.5630309270169698E-7</v>
      </c>
      <c r="D188" s="1">
        <v>5.10116871569271E-5</v>
      </c>
    </row>
    <row r="189" spans="1:4">
      <c r="A189" t="s">
        <v>171</v>
      </c>
      <c r="B189">
        <v>-0.52384854270774905</v>
      </c>
      <c r="C189" s="1">
        <v>6.6152900567559698E-7</v>
      </c>
      <c r="D189" s="1">
        <v>5.1142913556428401E-5</v>
      </c>
    </row>
    <row r="190" spans="1:4">
      <c r="A190" t="s">
        <v>728</v>
      </c>
      <c r="B190">
        <v>-0.60064659466482995</v>
      </c>
      <c r="C190" s="1">
        <v>6.8201016124463699E-7</v>
      </c>
      <c r="D190" s="1">
        <v>5.2445855856987897E-5</v>
      </c>
    </row>
    <row r="191" spans="1:4">
      <c r="A191" t="s">
        <v>79</v>
      </c>
      <c r="B191">
        <v>1.63893587268957</v>
      </c>
      <c r="C191" s="1">
        <v>6.9829540971818105E-7</v>
      </c>
      <c r="D191" s="1">
        <v>5.3414056816379598E-5</v>
      </c>
    </row>
    <row r="192" spans="1:4">
      <c r="A192" t="s">
        <v>696</v>
      </c>
      <c r="B192">
        <v>-2.7898404595078699</v>
      </c>
      <c r="C192" s="1">
        <v>7.1488924520242201E-7</v>
      </c>
      <c r="D192" s="1">
        <v>5.4395546409954802E-5</v>
      </c>
    </row>
    <row r="193" spans="1:4">
      <c r="A193" t="s">
        <v>794</v>
      </c>
      <c r="B193">
        <v>-1.65105926064866</v>
      </c>
      <c r="C193" s="1">
        <v>7.38782374729985E-7</v>
      </c>
      <c r="D193" s="1">
        <v>5.5715265575305302E-5</v>
      </c>
    </row>
    <row r="194" spans="1:4">
      <c r="A194" t="s">
        <v>725</v>
      </c>
      <c r="B194">
        <v>-1.48030864014226</v>
      </c>
      <c r="C194" s="1">
        <v>7.3994127346327896E-7</v>
      </c>
      <c r="D194" s="1">
        <v>5.5715265575305302E-5</v>
      </c>
    </row>
    <row r="195" spans="1:4">
      <c r="A195" t="s">
        <v>142</v>
      </c>
      <c r="B195">
        <v>-0.71863106900861695</v>
      </c>
      <c r="C195" s="1">
        <v>7.5099428231434102E-7</v>
      </c>
      <c r="D195" s="1">
        <v>5.5964558450610497E-5</v>
      </c>
    </row>
    <row r="196" spans="1:4">
      <c r="A196" t="s">
        <v>655</v>
      </c>
      <c r="B196">
        <v>-1.5354592219227301</v>
      </c>
      <c r="C196" s="1">
        <v>7.4821759762442102E-7</v>
      </c>
      <c r="D196" s="1">
        <v>5.5964558450610497E-5</v>
      </c>
    </row>
    <row r="197" spans="1:4">
      <c r="A197" t="s">
        <v>732</v>
      </c>
      <c r="B197">
        <v>-1.3796182338666401</v>
      </c>
      <c r="C197" s="1">
        <v>8.2442243818196795E-7</v>
      </c>
      <c r="D197" s="1">
        <v>6.0809567289779198E-5</v>
      </c>
    </row>
    <row r="198" spans="1:4">
      <c r="A198" t="s">
        <v>795</v>
      </c>
      <c r="B198">
        <v>3.51440460192077</v>
      </c>
      <c r="C198" s="1">
        <v>8.2143976906644098E-7</v>
      </c>
      <c r="D198" s="1">
        <v>6.0809567289779198E-5</v>
      </c>
    </row>
    <row r="199" spans="1:4">
      <c r="A199" t="s">
        <v>726</v>
      </c>
      <c r="B199">
        <v>-0.85811630604845301</v>
      </c>
      <c r="C199" s="1">
        <v>8.6270937937995298E-7</v>
      </c>
      <c r="D199" s="1">
        <v>6.3310606587289203E-5</v>
      </c>
    </row>
    <row r="200" spans="1:4">
      <c r="A200" t="s">
        <v>351</v>
      </c>
      <c r="B200">
        <v>1.6712618624361499</v>
      </c>
      <c r="C200" s="1">
        <v>8.6989880434388598E-7</v>
      </c>
      <c r="D200" s="1">
        <v>6.3515793002018005E-5</v>
      </c>
    </row>
    <row r="201" spans="1:4">
      <c r="A201" t="s">
        <v>62</v>
      </c>
      <c r="B201">
        <v>-0.72732135490621197</v>
      </c>
      <c r="C201" s="1">
        <v>8.76994200241625E-7</v>
      </c>
      <c r="D201" s="1">
        <v>6.3712086195443106E-5</v>
      </c>
    </row>
    <row r="202" spans="1:4">
      <c r="A202" t="s">
        <v>796</v>
      </c>
      <c r="B202">
        <v>1.0634562768012401</v>
      </c>
      <c r="C202" s="1">
        <v>9.0241771229421003E-7</v>
      </c>
      <c r="D202" s="1">
        <v>6.5231264333186903E-5</v>
      </c>
    </row>
    <row r="203" spans="1:4">
      <c r="A203" t="s">
        <v>342</v>
      </c>
      <c r="B203">
        <v>-2.2778411837792101</v>
      </c>
      <c r="C203" s="1">
        <v>9.5548801907233307E-7</v>
      </c>
      <c r="D203" s="1">
        <v>6.8723832297157801E-5</v>
      </c>
    </row>
    <row r="204" spans="1:4">
      <c r="A204" t="s">
        <v>643</v>
      </c>
      <c r="B204">
        <v>-1.59811728839872</v>
      </c>
      <c r="C204" s="1">
        <v>9.8216263345574689E-7</v>
      </c>
      <c r="D204" s="1">
        <v>7.0292698969652106E-5</v>
      </c>
    </row>
    <row r="205" spans="1:4">
      <c r="A205" t="s">
        <v>214</v>
      </c>
      <c r="B205">
        <v>1.2582580621128401</v>
      </c>
      <c r="C205" s="1">
        <v>1.0005757520446801E-6</v>
      </c>
      <c r="D205" s="1">
        <v>7.1257751957191906E-5</v>
      </c>
    </row>
    <row r="206" spans="1:4">
      <c r="A206" t="s">
        <v>136</v>
      </c>
      <c r="B206">
        <v>1.1801969122281699</v>
      </c>
      <c r="C206" s="1">
        <v>1.0556003897016799E-6</v>
      </c>
      <c r="D206" s="1">
        <v>7.4807915852535199E-5</v>
      </c>
    </row>
    <row r="207" spans="1:4">
      <c r="A207" t="s">
        <v>754</v>
      </c>
      <c r="B207">
        <v>-1.2608580616343601</v>
      </c>
      <c r="C207" s="1">
        <v>1.08657221855488E-6</v>
      </c>
      <c r="D207" s="1">
        <v>7.6627192993404606E-5</v>
      </c>
    </row>
    <row r="208" spans="1:4">
      <c r="A208" t="s">
        <v>755</v>
      </c>
      <c r="B208">
        <v>-1.52711333713983</v>
      </c>
      <c r="C208" s="1">
        <v>1.10208986099195E-6</v>
      </c>
      <c r="D208" s="1">
        <v>7.7219707685644102E-5</v>
      </c>
    </row>
    <row r="209" spans="1:4">
      <c r="A209" t="s">
        <v>288</v>
      </c>
      <c r="B209">
        <v>1.797182265335</v>
      </c>
      <c r="C209" s="1">
        <v>1.1109980769602201E-6</v>
      </c>
      <c r="D209" s="1">
        <v>7.7219707685644102E-5</v>
      </c>
    </row>
    <row r="210" spans="1:4">
      <c r="A210" t="s">
        <v>797</v>
      </c>
      <c r="B210">
        <v>0.97734445957826099</v>
      </c>
      <c r="C210" s="1">
        <v>1.1072859755701199E-6</v>
      </c>
      <c r="D210" s="1">
        <v>7.7219707685644102E-5</v>
      </c>
    </row>
    <row r="211" spans="1:4">
      <c r="A211" t="s">
        <v>748</v>
      </c>
      <c r="B211">
        <v>-1.8758550949019199</v>
      </c>
      <c r="C211" s="1">
        <v>1.1239094415440101E-6</v>
      </c>
      <c r="D211" s="1">
        <v>7.7743343523453706E-5</v>
      </c>
    </row>
    <row r="212" spans="1:4">
      <c r="A212" t="s">
        <v>798</v>
      </c>
      <c r="B212">
        <v>0.74318321524909503</v>
      </c>
      <c r="C212" s="1">
        <v>1.1422915892301699E-6</v>
      </c>
      <c r="D212" s="1">
        <v>7.8638616692859703E-5</v>
      </c>
    </row>
    <row r="213" spans="1:4">
      <c r="A213" t="s">
        <v>105</v>
      </c>
      <c r="B213">
        <v>0.77619036641248196</v>
      </c>
      <c r="C213" s="1">
        <v>1.20623259309509E-6</v>
      </c>
      <c r="D213" s="1">
        <v>8.2646941224529395E-5</v>
      </c>
    </row>
    <row r="214" spans="1:4">
      <c r="A214" t="s">
        <v>799</v>
      </c>
      <c r="B214">
        <v>1.59522531720355</v>
      </c>
      <c r="C214" s="1">
        <v>1.32459599568965E-6</v>
      </c>
      <c r="D214" s="1">
        <v>8.9904621172231001E-5</v>
      </c>
    </row>
    <row r="215" spans="1:4">
      <c r="A215" t="s">
        <v>168</v>
      </c>
      <c r="B215">
        <v>3.52650719003698</v>
      </c>
      <c r="C215" s="1">
        <v>1.3216976010184601E-6</v>
      </c>
      <c r="D215" s="1">
        <v>8.9904621172231001E-5</v>
      </c>
    </row>
    <row r="216" spans="1:4">
      <c r="A216" t="s">
        <v>238</v>
      </c>
      <c r="B216">
        <v>1.1362415897392</v>
      </c>
      <c r="C216" s="1">
        <v>1.4163720000389E-6</v>
      </c>
      <c r="D216" s="1">
        <v>9.5684532731599896E-5</v>
      </c>
    </row>
    <row r="217" spans="1:4">
      <c r="A217" t="s">
        <v>106</v>
      </c>
      <c r="B217">
        <v>-0.82577204147148697</v>
      </c>
      <c r="C217" s="1">
        <v>1.42353029733812E-6</v>
      </c>
      <c r="D217" s="1">
        <v>9.5720825621475306E-5</v>
      </c>
    </row>
    <row r="218" spans="1:4">
      <c r="A218" t="s">
        <v>278</v>
      </c>
      <c r="B218">
        <v>-1.41856595705781</v>
      </c>
      <c r="C218" s="1">
        <v>1.4304966520767499E-6</v>
      </c>
      <c r="D218" s="1">
        <v>9.5743935643859395E-5</v>
      </c>
    </row>
    <row r="219" spans="1:4">
      <c r="A219" t="s">
        <v>800</v>
      </c>
      <c r="B219">
        <v>0.68724675064459395</v>
      </c>
      <c r="C219" s="1">
        <v>1.4784592650702699E-6</v>
      </c>
      <c r="D219" s="1">
        <v>9.8498090300096195E-5</v>
      </c>
    </row>
    <row r="220" spans="1:4">
      <c r="A220" t="s">
        <v>747</v>
      </c>
      <c r="B220">
        <v>-0.66666047176534204</v>
      </c>
      <c r="C220" s="1">
        <v>1.4970070976435799E-6</v>
      </c>
      <c r="D220" s="1">
        <v>9.9276291791895594E-5</v>
      </c>
    </row>
    <row r="221" spans="1:4">
      <c r="A221" t="s">
        <v>244</v>
      </c>
      <c r="B221">
        <v>-2.2945056315232</v>
      </c>
      <c r="C221" s="1">
        <v>1.50955412236919E-6</v>
      </c>
      <c r="D221" s="1">
        <v>9.9651250899960705E-5</v>
      </c>
    </row>
    <row r="222" spans="1:4">
      <c r="A222" t="s">
        <v>337</v>
      </c>
      <c r="B222">
        <v>-3.6564993892824802</v>
      </c>
      <c r="C222" s="1">
        <v>1.5861816392996899E-6</v>
      </c>
      <c r="D222">
        <v>1.0423376345161701E-4</v>
      </c>
    </row>
    <row r="223" spans="1:4">
      <c r="A223" t="s">
        <v>739</v>
      </c>
      <c r="B223">
        <v>-0.72116409796023395</v>
      </c>
      <c r="C223" s="1">
        <v>1.8752847853672E-6</v>
      </c>
      <c r="D223">
        <v>1.2267417258847801E-4</v>
      </c>
    </row>
    <row r="224" spans="1:4">
      <c r="A224" t="s">
        <v>801</v>
      </c>
      <c r="B224">
        <v>0.76381883063454803</v>
      </c>
      <c r="C224" s="1">
        <v>1.97888999933962E-6</v>
      </c>
      <c r="D224">
        <v>1.28868525767806E-4</v>
      </c>
    </row>
    <row r="225" spans="1:4">
      <c r="A225" t="s">
        <v>802</v>
      </c>
      <c r="B225">
        <v>-1.7652194954165901</v>
      </c>
      <c r="C225" s="1">
        <v>2.0603260627422201E-6</v>
      </c>
      <c r="D225">
        <v>1.33570107125849E-4</v>
      </c>
    </row>
    <row r="226" spans="1:4">
      <c r="A226" t="s">
        <v>335</v>
      </c>
      <c r="B226">
        <v>-0.95971733467966103</v>
      </c>
      <c r="C226" s="1">
        <v>2.1179287907176302E-6</v>
      </c>
      <c r="D226">
        <v>1.3669150235448601E-4</v>
      </c>
    </row>
    <row r="227" spans="1:4">
      <c r="A227" t="s">
        <v>803</v>
      </c>
      <c r="B227">
        <v>0.47169113983039401</v>
      </c>
      <c r="C227" s="1">
        <v>2.1293613538989499E-6</v>
      </c>
      <c r="D227">
        <v>1.3681856485918699E-4</v>
      </c>
    </row>
    <row r="228" spans="1:4">
      <c r="A228" t="s">
        <v>729</v>
      </c>
      <c r="B228">
        <v>-0.83951900837094195</v>
      </c>
      <c r="C228" s="1">
        <v>2.1395714019319702E-6</v>
      </c>
      <c r="D228">
        <v>1.3686629981296699E-4</v>
      </c>
    </row>
    <row r="229" spans="1:4">
      <c r="A229" t="s">
        <v>737</v>
      </c>
      <c r="B229">
        <v>-1.3991727746800999</v>
      </c>
      <c r="C229" s="1">
        <v>2.14919295641557E-6</v>
      </c>
      <c r="D229">
        <v>1.36876134673568E-4</v>
      </c>
    </row>
    <row r="230" spans="1:4">
      <c r="A230" t="s">
        <v>133</v>
      </c>
      <c r="B230">
        <v>-0.97363943497995598</v>
      </c>
      <c r="C230" s="1">
        <v>2.2515058431967798E-6</v>
      </c>
      <c r="D230">
        <v>1.4276324550480601E-4</v>
      </c>
    </row>
    <row r="231" spans="1:4">
      <c r="A231" t="s">
        <v>189</v>
      </c>
      <c r="B231">
        <v>0.50229429205684994</v>
      </c>
      <c r="C231" s="1">
        <v>2.3819158763480098E-6</v>
      </c>
      <c r="D231">
        <v>1.50372741591106E-4</v>
      </c>
    </row>
    <row r="232" spans="1:4">
      <c r="A232" t="s">
        <v>751</v>
      </c>
      <c r="B232">
        <v>-1.1966114839591699</v>
      </c>
      <c r="C232" s="1">
        <v>2.41930956086412E-6</v>
      </c>
      <c r="D232">
        <v>1.52069384006142E-4</v>
      </c>
    </row>
    <row r="233" spans="1:4">
      <c r="A233" t="s">
        <v>49</v>
      </c>
      <c r="B233">
        <v>-0.70631337868169097</v>
      </c>
      <c r="C233" s="1">
        <v>2.5244226087978798E-6</v>
      </c>
      <c r="D233">
        <v>1.5798951365970099E-4</v>
      </c>
    </row>
    <row r="234" spans="1:4">
      <c r="A234" t="s">
        <v>124</v>
      </c>
      <c r="B234">
        <v>-0.569873839886337</v>
      </c>
      <c r="C234" s="1">
        <v>2.5572212389991999E-6</v>
      </c>
      <c r="D234">
        <v>1.59352359707808E-4</v>
      </c>
    </row>
    <row r="235" spans="1:4">
      <c r="A235" t="s">
        <v>131</v>
      </c>
      <c r="B235">
        <v>0.53974105012490703</v>
      </c>
      <c r="C235" s="1">
        <v>2.6442441190418401E-6</v>
      </c>
      <c r="D235">
        <v>1.6406797093986201E-4</v>
      </c>
    </row>
    <row r="236" spans="1:4">
      <c r="A236" t="s">
        <v>804</v>
      </c>
      <c r="B236">
        <v>0.88888186714531203</v>
      </c>
      <c r="C236" s="1">
        <v>2.6754152251409E-6</v>
      </c>
      <c r="D236">
        <v>1.6529264064043601E-4</v>
      </c>
    </row>
    <row r="237" spans="1:4">
      <c r="A237" t="s">
        <v>301</v>
      </c>
      <c r="B237">
        <v>0.59875537918576704</v>
      </c>
      <c r="C237" s="1">
        <v>2.7455898578185798E-6</v>
      </c>
      <c r="D237">
        <v>1.6819064650204699E-4</v>
      </c>
    </row>
    <row r="238" spans="1:4">
      <c r="A238" t="s">
        <v>69</v>
      </c>
      <c r="B238">
        <v>-0.589760917346978</v>
      </c>
      <c r="C238" s="1">
        <v>2.7426358841475099E-6</v>
      </c>
      <c r="D238">
        <v>1.6819064650204699E-4</v>
      </c>
    </row>
    <row r="239" spans="1:4">
      <c r="A239" t="s">
        <v>127</v>
      </c>
      <c r="B239">
        <v>-1.5879910713668399</v>
      </c>
      <c r="C239" s="1">
        <v>2.7653536140655399E-6</v>
      </c>
      <c r="D239">
        <v>1.6868657045799801E-4</v>
      </c>
    </row>
    <row r="240" spans="1:4">
      <c r="A240" t="s">
        <v>311</v>
      </c>
      <c r="B240">
        <v>-2.3805044738100101</v>
      </c>
      <c r="C240" s="1">
        <v>2.9368162851470399E-6</v>
      </c>
      <c r="D240">
        <v>1.78393079976348E-4</v>
      </c>
    </row>
    <row r="241" spans="1:4">
      <c r="A241" t="s">
        <v>578</v>
      </c>
      <c r="B241">
        <v>-3.1860137320669</v>
      </c>
      <c r="C241" s="1">
        <v>2.9661595422137302E-6</v>
      </c>
      <c r="D241">
        <v>1.79421625530477E-4</v>
      </c>
    </row>
    <row r="242" spans="1:4">
      <c r="A242" t="s">
        <v>165</v>
      </c>
      <c r="B242">
        <v>-2.3024069898964901</v>
      </c>
      <c r="C242" s="1">
        <v>3.0389102126163601E-6</v>
      </c>
      <c r="D242">
        <v>1.8305635393247799E-4</v>
      </c>
    </row>
    <row r="243" spans="1:4">
      <c r="A243" t="s">
        <v>210</v>
      </c>
      <c r="B243">
        <v>2.8872271402972798</v>
      </c>
      <c r="C243" s="1">
        <v>3.0651870374620601E-6</v>
      </c>
      <c r="D243">
        <v>1.8333659908042701E-4</v>
      </c>
    </row>
    <row r="244" spans="1:4">
      <c r="A244" t="s">
        <v>722</v>
      </c>
      <c r="B244">
        <v>-2.0093882350199901</v>
      </c>
      <c r="C244" s="1">
        <v>3.0689255708282099E-6</v>
      </c>
      <c r="D244">
        <v>1.8333659908042701E-4</v>
      </c>
    </row>
    <row r="245" spans="1:4">
      <c r="A245" t="s">
        <v>805</v>
      </c>
      <c r="B245">
        <v>0.94068459978660801</v>
      </c>
      <c r="C245" s="1">
        <v>3.0940413058130502E-6</v>
      </c>
      <c r="D245">
        <v>1.8407635867547E-4</v>
      </c>
    </row>
  </sheetData>
  <sortState ref="J3:M126">
    <sortCondition ref="M3:M126"/>
  </sortState>
  <mergeCells count="1">
    <mergeCell ref="J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AB822-3C42-A446-A5BB-AE7637F39C49}">
  <dimension ref="A1:T781"/>
  <sheetViews>
    <sheetView topLeftCell="G3" workbookViewId="0">
      <selection activeCell="K12" sqref="K12"/>
    </sheetView>
  </sheetViews>
  <sheetFormatPr baseColWidth="10" defaultRowHeight="16"/>
  <cols>
    <col min="11" max="11" width="71.83203125" bestFit="1" customWidth="1"/>
    <col min="19" max="20" width="10.83203125" style="24"/>
  </cols>
  <sheetData>
    <row r="1" spans="1:19" ht="17" thickBot="1">
      <c r="A1" s="6" t="s">
        <v>230</v>
      </c>
      <c r="B1" s="3"/>
      <c r="C1" s="3"/>
      <c r="D1" s="3"/>
      <c r="E1" s="3"/>
      <c r="F1" s="3"/>
      <c r="G1" s="4"/>
      <c r="I1" s="45" t="s">
        <v>444</v>
      </c>
      <c r="J1" s="46"/>
      <c r="K1" s="46"/>
      <c r="L1" s="47"/>
      <c r="M1" s="5"/>
      <c r="N1" s="5"/>
      <c r="S1" s="25"/>
    </row>
    <row r="2" spans="1:19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231</v>
      </c>
      <c r="F2" s="3"/>
      <c r="G2" s="4"/>
      <c r="I2" s="6" t="s">
        <v>399</v>
      </c>
      <c r="J2" s="8" t="s">
        <v>398</v>
      </c>
      <c r="K2" s="10" t="s">
        <v>397</v>
      </c>
      <c r="L2" s="9" t="s">
        <v>400</v>
      </c>
    </row>
    <row r="3" spans="1:19">
      <c r="A3" t="s">
        <v>236</v>
      </c>
      <c r="B3">
        <v>-6.6062061954399196</v>
      </c>
      <c r="C3" s="1">
        <v>4.1437315447386997E-62</v>
      </c>
      <c r="D3" s="1">
        <v>5.99183581369216E-58</v>
      </c>
      <c r="E3" t="s">
        <v>870</v>
      </c>
      <c r="I3" t="s">
        <v>217</v>
      </c>
      <c r="J3" t="s">
        <v>445</v>
      </c>
      <c r="K3" t="s">
        <v>446</v>
      </c>
      <c r="L3" s="24">
        <v>7.93710833387685</v>
      </c>
    </row>
    <row r="4" spans="1:19">
      <c r="A4" t="s">
        <v>241</v>
      </c>
      <c r="B4">
        <v>3.9125885517980699</v>
      </c>
      <c r="C4" s="1">
        <v>5.8818451415469402E-43</v>
      </c>
      <c r="D4" s="1">
        <v>4.25257403733843E-39</v>
      </c>
      <c r="E4" t="s">
        <v>840</v>
      </c>
      <c r="I4" t="s">
        <v>265</v>
      </c>
      <c r="J4" t="s">
        <v>472</v>
      </c>
      <c r="K4" t="s">
        <v>473</v>
      </c>
      <c r="L4" s="24">
        <v>7.6371049103624404</v>
      </c>
    </row>
    <row r="5" spans="1:19">
      <c r="A5" t="s">
        <v>66</v>
      </c>
      <c r="B5">
        <v>5.6388244351236301</v>
      </c>
      <c r="C5" s="1">
        <v>1.16206060857403E-24</v>
      </c>
      <c r="D5" s="1">
        <v>5.6011321333268003E-21</v>
      </c>
      <c r="E5" t="s">
        <v>882</v>
      </c>
      <c r="I5" t="s">
        <v>793</v>
      </c>
      <c r="J5" t="s">
        <v>806</v>
      </c>
      <c r="K5" t="s">
        <v>807</v>
      </c>
      <c r="L5" s="24">
        <v>7.40261350273195</v>
      </c>
    </row>
    <row r="6" spans="1:19">
      <c r="A6" t="s">
        <v>10</v>
      </c>
      <c r="B6">
        <v>-0.90620493796263502</v>
      </c>
      <c r="C6" s="1">
        <v>1.44009497341267E-19</v>
      </c>
      <c r="D6" s="1">
        <v>5.2059433288868099E-16</v>
      </c>
      <c r="E6" t="s">
        <v>268</v>
      </c>
      <c r="I6" t="s">
        <v>880</v>
      </c>
      <c r="J6" t="s">
        <v>892</v>
      </c>
      <c r="K6" t="s">
        <v>893</v>
      </c>
      <c r="L6" s="24">
        <v>6.9744139708105104</v>
      </c>
    </row>
    <row r="7" spans="1:19">
      <c r="A7" t="s">
        <v>118</v>
      </c>
      <c r="B7">
        <v>-1.77051255736978</v>
      </c>
      <c r="C7" s="1">
        <v>2.1763440972883202E-19</v>
      </c>
      <c r="D7" s="1">
        <v>6.2939871293578202E-16</v>
      </c>
      <c r="E7" t="s">
        <v>255</v>
      </c>
      <c r="I7" t="s">
        <v>66</v>
      </c>
      <c r="J7" t="s">
        <v>449</v>
      </c>
      <c r="K7" t="s">
        <v>450</v>
      </c>
      <c r="L7" s="24">
        <v>5.6388244351236301</v>
      </c>
    </row>
    <row r="8" spans="1:19">
      <c r="A8" t="s">
        <v>105</v>
      </c>
      <c r="B8">
        <v>1.5288912764353699</v>
      </c>
      <c r="C8" s="1">
        <v>3.41072218617421E-18</v>
      </c>
      <c r="D8" s="1">
        <v>8.2198404686798497E-15</v>
      </c>
      <c r="E8" t="s">
        <v>140</v>
      </c>
      <c r="I8" t="s">
        <v>332</v>
      </c>
      <c r="J8" t="s">
        <v>484</v>
      </c>
      <c r="K8" t="s">
        <v>485</v>
      </c>
      <c r="L8" s="24">
        <v>4.0080825719665398</v>
      </c>
    </row>
    <row r="9" spans="1:19">
      <c r="A9" t="s">
        <v>823</v>
      </c>
      <c r="B9">
        <v>1.42304734811067</v>
      </c>
      <c r="C9" s="1">
        <v>9.4019837082764406E-18</v>
      </c>
      <c r="D9" s="1">
        <v>1.9421812060239599E-14</v>
      </c>
      <c r="E9" t="s">
        <v>119</v>
      </c>
      <c r="I9" t="s">
        <v>795</v>
      </c>
      <c r="J9" t="s">
        <v>810</v>
      </c>
      <c r="K9" t="s">
        <v>811</v>
      </c>
      <c r="L9" s="24">
        <v>3.9259911342034899</v>
      </c>
    </row>
    <row r="10" spans="1:19">
      <c r="A10" t="s">
        <v>250</v>
      </c>
      <c r="B10">
        <v>-1.48659764994328</v>
      </c>
      <c r="C10" s="1">
        <v>1.61118217974141E-17</v>
      </c>
      <c r="D10" s="1">
        <v>2.9122117898825999E-14</v>
      </c>
      <c r="E10" t="s">
        <v>889</v>
      </c>
      <c r="I10" t="s">
        <v>241</v>
      </c>
      <c r="J10" t="s">
        <v>476</v>
      </c>
      <c r="K10" t="s">
        <v>477</v>
      </c>
      <c r="L10" s="24">
        <v>3.9125885517980699</v>
      </c>
    </row>
    <row r="11" spans="1:19">
      <c r="A11" t="s">
        <v>233</v>
      </c>
      <c r="B11">
        <v>1.3586127061089099</v>
      </c>
      <c r="C11" s="1">
        <v>5.1220843474170001E-17</v>
      </c>
      <c r="D11" s="1">
        <v>8.2294821848499703E-14</v>
      </c>
      <c r="E11" t="s">
        <v>260</v>
      </c>
      <c r="I11" t="s">
        <v>239</v>
      </c>
      <c r="J11" t="s">
        <v>474</v>
      </c>
      <c r="K11" t="s">
        <v>475</v>
      </c>
      <c r="L11" s="24">
        <v>3.7011228648285699</v>
      </c>
    </row>
    <row r="12" spans="1:19">
      <c r="A12" t="s">
        <v>44</v>
      </c>
      <c r="B12">
        <v>1.8787473451571199</v>
      </c>
      <c r="C12" s="1">
        <v>1.5756915015034601E-16</v>
      </c>
      <c r="D12" s="1">
        <v>2.1453501963470401E-13</v>
      </c>
      <c r="E12" t="s">
        <v>240</v>
      </c>
      <c r="I12" t="s">
        <v>175</v>
      </c>
      <c r="J12" t="s">
        <v>464</v>
      </c>
      <c r="K12" t="s">
        <v>465</v>
      </c>
      <c r="L12" s="24">
        <v>3.21959677914385</v>
      </c>
    </row>
    <row r="13" spans="1:19">
      <c r="A13" t="s">
        <v>632</v>
      </c>
      <c r="B13">
        <v>-3.44258666710616</v>
      </c>
      <c r="C13" s="1">
        <v>1.63200913968309E-16</v>
      </c>
      <c r="D13" s="1">
        <v>2.1453501963470401E-13</v>
      </c>
      <c r="E13" t="s">
        <v>238</v>
      </c>
      <c r="I13" t="s">
        <v>827</v>
      </c>
      <c r="J13" t="s">
        <v>894</v>
      </c>
      <c r="K13" t="s">
        <v>895</v>
      </c>
      <c r="L13" s="24">
        <v>3.1773618637913499</v>
      </c>
    </row>
    <row r="14" spans="1:19">
      <c r="A14" t="s">
        <v>824</v>
      </c>
      <c r="B14">
        <v>-1.2982962175342201</v>
      </c>
      <c r="C14" s="1">
        <v>1.8098269610698599E-16</v>
      </c>
      <c r="D14" s="1">
        <v>2.1808414880891799E-13</v>
      </c>
      <c r="E14" t="s">
        <v>831</v>
      </c>
      <c r="I14" t="s">
        <v>781</v>
      </c>
      <c r="J14" t="s">
        <v>816</v>
      </c>
      <c r="K14" t="s">
        <v>817</v>
      </c>
      <c r="L14" s="24">
        <v>2.81229527999596</v>
      </c>
    </row>
    <row r="15" spans="1:19">
      <c r="A15" t="s">
        <v>276</v>
      </c>
      <c r="B15">
        <v>-3.1638744747983898</v>
      </c>
      <c r="C15" s="1">
        <v>1.4234551161271999E-15</v>
      </c>
      <c r="D15" s="1">
        <v>1.5833200753230201E-12</v>
      </c>
      <c r="E15" t="s">
        <v>873</v>
      </c>
      <c r="I15" t="s">
        <v>168</v>
      </c>
      <c r="J15" t="s">
        <v>490</v>
      </c>
      <c r="K15" t="s">
        <v>491</v>
      </c>
      <c r="L15" s="24">
        <v>2.7744471858881701</v>
      </c>
    </row>
    <row r="16" spans="1:19">
      <c r="A16" t="s">
        <v>738</v>
      </c>
      <c r="B16">
        <v>-1.4352477320564501</v>
      </c>
      <c r="C16" s="1">
        <v>2.24377868165939E-15</v>
      </c>
      <c r="D16" s="1">
        <v>2.3175028383424901E-12</v>
      </c>
      <c r="E16" t="s">
        <v>257</v>
      </c>
      <c r="I16" t="s">
        <v>876</v>
      </c>
      <c r="J16" t="s">
        <v>896</v>
      </c>
      <c r="K16" t="s">
        <v>897</v>
      </c>
      <c r="L16" s="24">
        <v>2.5477382984583898</v>
      </c>
    </row>
    <row r="17" spans="1:12">
      <c r="A17" t="s">
        <v>825</v>
      </c>
      <c r="B17">
        <v>1.40620727239313</v>
      </c>
      <c r="C17" s="1">
        <v>2.40505982735296E-15</v>
      </c>
      <c r="D17" s="1">
        <v>2.31847767356825E-12</v>
      </c>
      <c r="E17" t="s">
        <v>826</v>
      </c>
      <c r="I17" t="s">
        <v>121</v>
      </c>
      <c r="J17" t="s">
        <v>462</v>
      </c>
      <c r="K17" t="s">
        <v>463</v>
      </c>
      <c r="L17" s="24">
        <v>2.5232111721489598</v>
      </c>
    </row>
    <row r="18" spans="1:12">
      <c r="A18" t="s">
        <v>147</v>
      </c>
      <c r="B18">
        <v>0.92109477148716501</v>
      </c>
      <c r="C18" s="1">
        <v>3.40014543751217E-15</v>
      </c>
      <c r="D18" s="1">
        <v>3.0728814391516201E-12</v>
      </c>
      <c r="E18" t="s">
        <v>283</v>
      </c>
      <c r="I18" t="s">
        <v>288</v>
      </c>
      <c r="J18" t="s">
        <v>482</v>
      </c>
      <c r="K18" t="s">
        <v>483</v>
      </c>
      <c r="L18" s="24">
        <v>2.4681752677651199</v>
      </c>
    </row>
    <row r="19" spans="1:12">
      <c r="A19" t="s">
        <v>192</v>
      </c>
      <c r="B19">
        <v>-3.7830542613043701</v>
      </c>
      <c r="C19" s="1">
        <v>4.1930076346079703E-15</v>
      </c>
      <c r="D19" s="1">
        <v>3.5665229644959502E-12</v>
      </c>
      <c r="E19" t="s">
        <v>44</v>
      </c>
      <c r="I19" t="s">
        <v>850</v>
      </c>
      <c r="J19" t="s">
        <v>898</v>
      </c>
      <c r="K19" t="s">
        <v>899</v>
      </c>
      <c r="L19" s="24">
        <v>2.2731430775451198</v>
      </c>
    </row>
    <row r="20" spans="1:12">
      <c r="A20" t="s">
        <v>254</v>
      </c>
      <c r="B20">
        <v>0.926115542613968</v>
      </c>
      <c r="C20" s="1">
        <v>6.8645653303065004E-15</v>
      </c>
      <c r="D20" s="1">
        <v>5.5145341486795498E-12</v>
      </c>
      <c r="E20" t="s">
        <v>852</v>
      </c>
      <c r="I20" t="s">
        <v>855</v>
      </c>
      <c r="J20" t="s">
        <v>900</v>
      </c>
      <c r="K20" t="s">
        <v>901</v>
      </c>
      <c r="L20" s="24">
        <v>2.2252802674994698</v>
      </c>
    </row>
    <row r="21" spans="1:12">
      <c r="A21" t="s">
        <v>826</v>
      </c>
      <c r="B21">
        <v>1.1944676601538899</v>
      </c>
      <c r="C21" s="1">
        <v>3.5482275762144602E-14</v>
      </c>
      <c r="D21" s="1">
        <v>2.7003879343189999E-11</v>
      </c>
      <c r="E21" t="s">
        <v>359</v>
      </c>
      <c r="I21" t="s">
        <v>832</v>
      </c>
      <c r="J21" t="s">
        <v>902</v>
      </c>
      <c r="K21" t="s">
        <v>903</v>
      </c>
      <c r="L21" s="24">
        <v>2.15339704340311</v>
      </c>
    </row>
    <row r="22" spans="1:12">
      <c r="A22" t="s">
        <v>90</v>
      </c>
      <c r="B22">
        <v>-0.77922196506948604</v>
      </c>
      <c r="C22" s="1">
        <v>7.5009796089198597E-14</v>
      </c>
      <c r="D22" s="1">
        <v>5.42320825724906E-11</v>
      </c>
      <c r="E22" t="s">
        <v>855</v>
      </c>
      <c r="I22" t="s">
        <v>150</v>
      </c>
      <c r="J22" t="s">
        <v>478</v>
      </c>
      <c r="K22" t="s">
        <v>479</v>
      </c>
      <c r="L22" s="24">
        <v>2.0109267609627599</v>
      </c>
    </row>
    <row r="23" spans="1:12">
      <c r="A23" t="s">
        <v>117</v>
      </c>
      <c r="B23">
        <v>-3.86647130592835</v>
      </c>
      <c r="C23" s="1">
        <v>7.9103325817910701E-14</v>
      </c>
      <c r="D23" s="1">
        <v>5.4468290063190003E-11</v>
      </c>
      <c r="E23" t="s">
        <v>147</v>
      </c>
      <c r="L23" s="24"/>
    </row>
    <row r="24" spans="1:12">
      <c r="A24" t="s">
        <v>248</v>
      </c>
      <c r="B24">
        <v>0.77040220898826794</v>
      </c>
      <c r="C24" s="1">
        <v>8.4848059344231196E-14</v>
      </c>
      <c r="D24" s="1">
        <v>5.5768315368981E-11</v>
      </c>
      <c r="E24" t="s">
        <v>881</v>
      </c>
      <c r="L24" s="24"/>
    </row>
    <row r="25" spans="1:12">
      <c r="A25" t="s">
        <v>827</v>
      </c>
      <c r="B25">
        <v>3.1773618637913499</v>
      </c>
      <c r="C25" s="1">
        <v>9.2154183992620291E-13</v>
      </c>
      <c r="D25" s="1">
        <v>5.7936934805795201E-10</v>
      </c>
      <c r="E25" t="s">
        <v>838</v>
      </c>
      <c r="L25" s="24"/>
    </row>
    <row r="26" spans="1:12">
      <c r="A26" t="s">
        <v>238</v>
      </c>
      <c r="B26">
        <v>1.48991486452168</v>
      </c>
      <c r="C26" s="1">
        <v>1.61098908694665E-12</v>
      </c>
      <c r="D26" s="1">
        <v>9.7062092488535896E-10</v>
      </c>
      <c r="E26" t="s">
        <v>866</v>
      </c>
      <c r="L26" s="24"/>
    </row>
    <row r="27" spans="1:12">
      <c r="A27" t="s">
        <v>178</v>
      </c>
      <c r="B27">
        <v>-5.5323379115507896</v>
      </c>
      <c r="C27" s="1">
        <v>2.38781088634496E-12</v>
      </c>
      <c r="D27" s="1">
        <v>1.38110981666193E-9</v>
      </c>
      <c r="E27" t="s">
        <v>288</v>
      </c>
      <c r="J27" s="24"/>
      <c r="K27" s="24"/>
      <c r="L27" s="24"/>
    </row>
    <row r="28" spans="1:12">
      <c r="A28" t="s">
        <v>256</v>
      </c>
      <c r="B28">
        <v>0.80391083237378302</v>
      </c>
      <c r="C28" s="1">
        <v>4.0517656943444504E-12</v>
      </c>
      <c r="D28" s="1">
        <v>2.1983181249339101E-9</v>
      </c>
      <c r="E28" t="s">
        <v>857</v>
      </c>
      <c r="J28" s="24"/>
      <c r="K28" s="24"/>
      <c r="L28" s="24"/>
    </row>
    <row r="29" spans="1:12">
      <c r="A29" t="s">
        <v>828</v>
      </c>
      <c r="B29">
        <v>1.2631814834148101</v>
      </c>
      <c r="C29" s="1">
        <v>4.1047433868060602E-12</v>
      </c>
      <c r="D29" s="1">
        <v>2.1983181249339101E-9</v>
      </c>
      <c r="E29" t="s">
        <v>52</v>
      </c>
      <c r="J29" s="24"/>
      <c r="K29" s="24"/>
      <c r="L29" s="24"/>
    </row>
    <row r="30" spans="1:12">
      <c r="A30" t="s">
        <v>113</v>
      </c>
      <c r="B30">
        <v>-1.21903668925745</v>
      </c>
      <c r="C30" s="1">
        <v>6.3164479047835703E-12</v>
      </c>
      <c r="D30" s="1">
        <v>3.2619941679703701E-9</v>
      </c>
      <c r="E30" t="s">
        <v>221</v>
      </c>
      <c r="L30" s="24"/>
    </row>
    <row r="31" spans="1:12">
      <c r="A31" t="s">
        <v>225</v>
      </c>
      <c r="B31">
        <v>-1.8265253444910401</v>
      </c>
      <c r="C31" s="1">
        <v>8.3556677378523995E-12</v>
      </c>
      <c r="D31" s="1">
        <v>4.16630880997744E-9</v>
      </c>
      <c r="E31" t="s">
        <v>832</v>
      </c>
      <c r="J31" s="24"/>
      <c r="K31" s="24"/>
      <c r="L31" s="24"/>
    </row>
    <row r="32" spans="1:12">
      <c r="A32" t="s">
        <v>237</v>
      </c>
      <c r="B32">
        <v>-6.0277955913946899</v>
      </c>
      <c r="C32" s="1">
        <v>1.11376139213846E-11</v>
      </c>
      <c r="D32" s="1">
        <v>5.3683299101073999E-9</v>
      </c>
      <c r="E32" t="s">
        <v>274</v>
      </c>
      <c r="L32" s="24"/>
    </row>
    <row r="33" spans="1:12">
      <c r="A33" t="s">
        <v>275</v>
      </c>
      <c r="B33">
        <v>0.95164151009271603</v>
      </c>
      <c r="C33" s="1">
        <v>1.21999628300072E-11</v>
      </c>
      <c r="D33" s="1">
        <v>5.6906923394162802E-9</v>
      </c>
      <c r="E33" t="s">
        <v>242</v>
      </c>
      <c r="J33" s="24"/>
      <c r="K33" s="24"/>
      <c r="L33" s="24"/>
    </row>
    <row r="34" spans="1:12">
      <c r="A34" t="s">
        <v>106</v>
      </c>
      <c r="B34">
        <v>-0.97707531301592798</v>
      </c>
      <c r="C34" s="1">
        <v>1.4841447249992899E-11</v>
      </c>
      <c r="D34" s="1">
        <v>6.7064789760905399E-9</v>
      </c>
      <c r="E34" t="s">
        <v>864</v>
      </c>
      <c r="J34" s="24"/>
      <c r="K34" s="24"/>
      <c r="L34" s="24"/>
    </row>
    <row r="35" spans="1:12">
      <c r="A35" t="s">
        <v>185</v>
      </c>
      <c r="B35">
        <v>-1.0334327468357101</v>
      </c>
      <c r="C35" s="1">
        <v>2.1396314010066601E-11</v>
      </c>
      <c r="D35" s="1">
        <v>9.3754757753200695E-9</v>
      </c>
      <c r="E35" t="s">
        <v>333</v>
      </c>
      <c r="L35" s="24"/>
    </row>
    <row r="36" spans="1:12">
      <c r="A36" t="s">
        <v>245</v>
      </c>
      <c r="B36">
        <v>-3.26361548292327</v>
      </c>
      <c r="C36" s="1">
        <v>2.7264272668207199E-11</v>
      </c>
      <c r="D36" s="1">
        <v>1.1595334787714E-8</v>
      </c>
      <c r="E36" t="s">
        <v>233</v>
      </c>
      <c r="L36" s="24"/>
    </row>
    <row r="37" spans="1:12">
      <c r="A37" t="s">
        <v>39</v>
      </c>
      <c r="B37">
        <v>-1.5505747597396</v>
      </c>
      <c r="C37" s="1">
        <v>3.4682161811611203E-11</v>
      </c>
      <c r="D37" s="1">
        <v>1.43286874227399E-8</v>
      </c>
      <c r="E37" t="s">
        <v>249</v>
      </c>
      <c r="L37" s="24"/>
    </row>
    <row r="38" spans="1:12">
      <c r="A38" t="s">
        <v>829</v>
      </c>
      <c r="B38">
        <v>-1.2476869615519199</v>
      </c>
      <c r="C38" s="1">
        <v>4.1113650800197E-11</v>
      </c>
      <c r="D38" s="1">
        <v>1.6513983071412401E-8</v>
      </c>
      <c r="E38" t="s">
        <v>839</v>
      </c>
      <c r="J38" s="24"/>
      <c r="K38" s="24"/>
      <c r="L38" s="24"/>
    </row>
    <row r="39" spans="1:12">
      <c r="A39" t="s">
        <v>556</v>
      </c>
      <c r="B39">
        <v>-3.6459337886896401</v>
      </c>
      <c r="C39" s="1">
        <v>5.0009629782738101E-11</v>
      </c>
      <c r="D39" s="1">
        <v>1.9029980175220901E-8</v>
      </c>
      <c r="E39" t="s">
        <v>885</v>
      </c>
      <c r="L39" s="24"/>
    </row>
    <row r="40" spans="1:12">
      <c r="A40" t="s">
        <v>830</v>
      </c>
      <c r="B40">
        <v>0.85257161263358405</v>
      </c>
      <c r="C40" s="1">
        <v>4.92856900440326E-11</v>
      </c>
      <c r="D40" s="1">
        <v>1.9029980175220901E-8</v>
      </c>
      <c r="E40" t="s">
        <v>876</v>
      </c>
      <c r="J40" s="24"/>
      <c r="K40" s="24"/>
      <c r="L40" s="24"/>
    </row>
    <row r="41" spans="1:12">
      <c r="A41" t="s">
        <v>37</v>
      </c>
      <c r="B41">
        <v>-2.03602774118227</v>
      </c>
      <c r="C41" s="1">
        <v>6.7439469792212094E-11</v>
      </c>
      <c r="D41" s="1">
        <v>2.5004480338343302E-8</v>
      </c>
      <c r="E41" t="s">
        <v>332</v>
      </c>
      <c r="J41" s="24"/>
      <c r="K41" s="24"/>
      <c r="L41" s="24"/>
    </row>
    <row r="42" spans="1:12">
      <c r="A42" t="s">
        <v>266</v>
      </c>
      <c r="B42">
        <v>-1.9286543823208999</v>
      </c>
      <c r="C42" s="1">
        <v>1.20603706437796E-10</v>
      </c>
      <c r="D42" s="1">
        <v>4.3598239877263399E-8</v>
      </c>
      <c r="E42" t="s">
        <v>842</v>
      </c>
      <c r="J42" s="24"/>
      <c r="K42" s="24"/>
      <c r="L42" s="24"/>
    </row>
    <row r="43" spans="1:12">
      <c r="A43" t="s">
        <v>831</v>
      </c>
      <c r="B43">
        <v>1.32106498780731</v>
      </c>
      <c r="C43" s="1">
        <v>1.9784970768150499E-10</v>
      </c>
      <c r="D43" s="1">
        <v>6.8116827930346706E-8</v>
      </c>
      <c r="E43" t="s">
        <v>298</v>
      </c>
      <c r="L43" s="24"/>
    </row>
    <row r="44" spans="1:12">
      <c r="A44" t="s">
        <v>263</v>
      </c>
      <c r="B44">
        <v>-3.5792504351805601</v>
      </c>
      <c r="C44" s="1">
        <v>1.95238699214882E-10</v>
      </c>
      <c r="D44" s="1">
        <v>6.8116827930346706E-8</v>
      </c>
      <c r="E44" t="s">
        <v>105</v>
      </c>
      <c r="L44" s="24"/>
    </row>
    <row r="45" spans="1:12">
      <c r="A45" t="s">
        <v>762</v>
      </c>
      <c r="B45">
        <v>1.3147173925330899</v>
      </c>
      <c r="C45" s="1">
        <v>2.04448806915856E-10</v>
      </c>
      <c r="D45" s="1">
        <v>6.8751854604727505E-8</v>
      </c>
      <c r="E45" t="s">
        <v>848</v>
      </c>
      <c r="J45" s="24"/>
      <c r="K45" s="24"/>
      <c r="L45" s="24"/>
    </row>
    <row r="46" spans="1:12">
      <c r="A46" t="s">
        <v>644</v>
      </c>
      <c r="B46">
        <v>-2.4764593099605201</v>
      </c>
      <c r="C46" s="1">
        <v>2.3531536255933402E-10</v>
      </c>
      <c r="D46" s="1">
        <v>7.7333185059272101E-8</v>
      </c>
      <c r="E46" t="s">
        <v>762</v>
      </c>
      <c r="J46" s="24"/>
      <c r="K46" s="24"/>
      <c r="L46" s="24"/>
    </row>
    <row r="47" spans="1:12">
      <c r="A47" t="s">
        <v>212</v>
      </c>
      <c r="B47">
        <v>-1.33827958772255</v>
      </c>
      <c r="C47" s="1">
        <v>2.6973589902060298E-10</v>
      </c>
      <c r="D47" s="1">
        <v>8.66751355519538E-8</v>
      </c>
      <c r="E47" t="s">
        <v>256</v>
      </c>
      <c r="L47" s="24"/>
    </row>
    <row r="48" spans="1:12">
      <c r="A48" t="s">
        <v>183</v>
      </c>
      <c r="B48">
        <v>-1.0760003530467399</v>
      </c>
      <c r="C48" s="1">
        <v>2.8244856418738202E-10</v>
      </c>
      <c r="D48" s="1">
        <v>8.7196245794827895E-8</v>
      </c>
      <c r="E48" t="s">
        <v>273</v>
      </c>
      <c r="J48" s="24"/>
      <c r="K48" s="24"/>
      <c r="L48" s="24"/>
    </row>
    <row r="49" spans="1:12">
      <c r="A49" t="s">
        <v>217</v>
      </c>
      <c r="B49">
        <v>7.93710833387685</v>
      </c>
      <c r="C49" s="1">
        <v>2.8341794967890101E-10</v>
      </c>
      <c r="D49" s="1">
        <v>8.7196245794827895E-8</v>
      </c>
      <c r="E49" t="s">
        <v>241</v>
      </c>
      <c r="L49" s="24"/>
    </row>
    <row r="50" spans="1:12">
      <c r="A50" t="s">
        <v>253</v>
      </c>
      <c r="B50">
        <v>-1.06459089693384</v>
      </c>
      <c r="C50" s="1">
        <v>2.9871698314527799E-10</v>
      </c>
      <c r="D50" s="1">
        <v>8.9988491172514902E-8</v>
      </c>
      <c r="E50" t="s">
        <v>217</v>
      </c>
      <c r="L50" s="24"/>
    </row>
    <row r="51" spans="1:12">
      <c r="A51" t="s">
        <v>736</v>
      </c>
      <c r="B51">
        <v>-0.92776572413152902</v>
      </c>
      <c r="C51" s="1">
        <v>3.22712959256094E-10</v>
      </c>
      <c r="D51" s="1">
        <v>9.5233252874349195E-8</v>
      </c>
      <c r="E51" t="s">
        <v>175</v>
      </c>
      <c r="J51" s="24"/>
      <c r="K51" s="24"/>
      <c r="L51" s="24"/>
    </row>
    <row r="52" spans="1:12">
      <c r="A52" t="s">
        <v>121</v>
      </c>
      <c r="B52">
        <v>2.5232111721489598</v>
      </c>
      <c r="C52" s="1">
        <v>3.9750547983831E-10</v>
      </c>
      <c r="D52" s="1">
        <v>1.14958584769239E-7</v>
      </c>
      <c r="E52" t="s">
        <v>830</v>
      </c>
      <c r="L52" s="24"/>
    </row>
    <row r="53" spans="1:12">
      <c r="A53" t="s">
        <v>56</v>
      </c>
      <c r="B53">
        <v>-0.781482399603596</v>
      </c>
      <c r="C53" s="1">
        <v>5.1443799598805897E-10</v>
      </c>
      <c r="D53" s="1">
        <v>1.4585830239190901E-7</v>
      </c>
      <c r="E53" t="s">
        <v>833</v>
      </c>
      <c r="L53" s="24"/>
    </row>
    <row r="54" spans="1:12">
      <c r="A54" t="s">
        <v>832</v>
      </c>
      <c r="B54">
        <v>2.15339704340311</v>
      </c>
      <c r="C54" s="1">
        <v>5.3707990306288203E-10</v>
      </c>
      <c r="D54" s="1">
        <v>1.49349526890178E-7</v>
      </c>
      <c r="E54" t="s">
        <v>823</v>
      </c>
      <c r="L54" s="24"/>
    </row>
    <row r="55" spans="1:12">
      <c r="A55" t="s">
        <v>102</v>
      </c>
      <c r="B55">
        <v>-0.78775143444069895</v>
      </c>
      <c r="C55" s="1">
        <v>6.1068398646247205E-10</v>
      </c>
      <c r="D55" s="1">
        <v>1.6661302724995E-7</v>
      </c>
      <c r="E55" t="s">
        <v>795</v>
      </c>
      <c r="L55" s="24"/>
    </row>
    <row r="56" spans="1:12">
      <c r="A56" t="s">
        <v>247</v>
      </c>
      <c r="B56">
        <v>0.77262824261150997</v>
      </c>
      <c r="C56" s="1">
        <v>7.12100944647506E-10</v>
      </c>
      <c r="D56" s="1">
        <v>1.9068480851116499E-7</v>
      </c>
      <c r="E56" t="s">
        <v>204</v>
      </c>
      <c r="L56" s="24"/>
    </row>
    <row r="57" spans="1:12">
      <c r="A57" t="s">
        <v>43</v>
      </c>
      <c r="B57">
        <v>-1.2842272134998101</v>
      </c>
      <c r="C57" s="1">
        <v>8.1147279804730001E-10</v>
      </c>
      <c r="D57" s="1">
        <v>2.13343575632072E-7</v>
      </c>
      <c r="E57" t="s">
        <v>347</v>
      </c>
      <c r="J57" s="24"/>
      <c r="K57" s="24"/>
      <c r="L57" s="24"/>
    </row>
    <row r="58" spans="1:12">
      <c r="A58" t="s">
        <v>346</v>
      </c>
      <c r="B58">
        <v>1.43699182326043</v>
      </c>
      <c r="C58" s="1">
        <v>8.7057711226689204E-10</v>
      </c>
      <c r="D58" s="1">
        <v>2.2479544720320101E-7</v>
      </c>
      <c r="E58" t="s">
        <v>220</v>
      </c>
      <c r="J58" s="24"/>
      <c r="K58" s="24"/>
      <c r="L58" s="24"/>
    </row>
    <row r="59" spans="1:12">
      <c r="A59" t="s">
        <v>833</v>
      </c>
      <c r="B59">
        <v>1.97742831721367</v>
      </c>
      <c r="C59" s="1">
        <v>9.1040714321138401E-10</v>
      </c>
      <c r="D59" s="1">
        <v>2.3078172060451301E-7</v>
      </c>
      <c r="E59" t="s">
        <v>254</v>
      </c>
      <c r="L59" s="24"/>
    </row>
    <row r="60" spans="1:12">
      <c r="A60" t="s">
        <v>204</v>
      </c>
      <c r="B60">
        <v>1.9384345820973701</v>
      </c>
      <c r="C60" s="1">
        <v>9.2568048375254096E-10</v>
      </c>
      <c r="D60" s="1">
        <v>2.3078172060451301E-7</v>
      </c>
      <c r="E60" t="s">
        <v>836</v>
      </c>
      <c r="J60" s="24"/>
      <c r="K60" s="24"/>
      <c r="L60" s="24"/>
    </row>
    <row r="61" spans="1:12">
      <c r="A61" t="s">
        <v>157</v>
      </c>
      <c r="B61">
        <v>-0.82103223424136296</v>
      </c>
      <c r="C61" s="1">
        <v>9.9082134521526196E-10</v>
      </c>
      <c r="D61" s="1">
        <v>2.4283519748835099E-7</v>
      </c>
      <c r="E61" t="s">
        <v>825</v>
      </c>
      <c r="J61" s="24"/>
      <c r="K61" s="24"/>
      <c r="L61" s="24"/>
    </row>
    <row r="62" spans="1:12">
      <c r="A62" t="s">
        <v>249</v>
      </c>
      <c r="B62">
        <v>0.71893527386971101</v>
      </c>
      <c r="C62" s="1">
        <v>1.2217958565848099E-9</v>
      </c>
      <c r="D62" s="1">
        <v>2.8928753814726201E-7</v>
      </c>
      <c r="E62" t="s">
        <v>168</v>
      </c>
      <c r="J62" s="24"/>
      <c r="K62" s="24"/>
      <c r="L62" s="24"/>
    </row>
    <row r="63" spans="1:12">
      <c r="A63" t="s">
        <v>223</v>
      </c>
      <c r="B63">
        <v>-0.78690923801113499</v>
      </c>
      <c r="C63" s="1">
        <v>1.2311227489989599E-9</v>
      </c>
      <c r="D63" s="1">
        <v>2.8928753814726201E-7</v>
      </c>
      <c r="E63" t="s">
        <v>239</v>
      </c>
      <c r="L63" s="24"/>
    </row>
    <row r="64" spans="1:12">
      <c r="A64" t="s">
        <v>641</v>
      </c>
      <c r="B64">
        <v>-2.7371755135960498</v>
      </c>
      <c r="C64" s="1">
        <v>1.2403753364543701E-9</v>
      </c>
      <c r="D64" s="1">
        <v>2.8928753814726201E-7</v>
      </c>
      <c r="E64" t="s">
        <v>841</v>
      </c>
      <c r="J64" s="24"/>
      <c r="K64" s="24"/>
      <c r="L64" s="24"/>
    </row>
    <row r="65" spans="1:12">
      <c r="A65" t="s">
        <v>652</v>
      </c>
      <c r="B65">
        <v>-2.2424042676823301</v>
      </c>
      <c r="C65" s="1">
        <v>1.4353197049097201E-9</v>
      </c>
      <c r="D65" s="1">
        <v>3.2944004655546798E-7</v>
      </c>
      <c r="E65" t="s">
        <v>252</v>
      </c>
      <c r="J65" s="24"/>
      <c r="K65" s="24"/>
      <c r="L65" s="24"/>
    </row>
    <row r="66" spans="1:12">
      <c r="A66" t="s">
        <v>32</v>
      </c>
      <c r="B66">
        <v>-3.0657285533282002</v>
      </c>
      <c r="C66" s="1">
        <v>1.5012778299708101E-9</v>
      </c>
      <c r="D66" s="1">
        <v>3.3919495970903E-7</v>
      </c>
      <c r="E66" t="s">
        <v>828</v>
      </c>
      <c r="J66" s="24"/>
      <c r="K66" s="24"/>
      <c r="L66" s="24"/>
    </row>
    <row r="67" spans="1:12">
      <c r="A67" t="s">
        <v>834</v>
      </c>
      <c r="B67">
        <v>-1.0753416804763001</v>
      </c>
      <c r="C67" s="1">
        <v>1.68037505204236E-9</v>
      </c>
      <c r="D67" s="1">
        <v>3.7381881926973102E-7</v>
      </c>
      <c r="E67" t="s">
        <v>275</v>
      </c>
      <c r="J67" s="24"/>
      <c r="K67" s="24"/>
      <c r="L67" s="24"/>
    </row>
    <row r="68" spans="1:12">
      <c r="A68" t="s">
        <v>262</v>
      </c>
      <c r="B68">
        <v>-2.3351245458497201</v>
      </c>
      <c r="C68" s="1">
        <v>1.97132398923671E-9</v>
      </c>
      <c r="D68" s="1">
        <v>4.3189916491458899E-7</v>
      </c>
      <c r="E68" t="s">
        <v>865</v>
      </c>
      <c r="L68" s="24"/>
    </row>
    <row r="69" spans="1:12">
      <c r="A69" t="s">
        <v>835</v>
      </c>
      <c r="B69">
        <v>-1.9851487252657201</v>
      </c>
      <c r="C69" s="1">
        <v>2.2676036300568701E-9</v>
      </c>
      <c r="D69" s="1">
        <v>4.8939624612869201E-7</v>
      </c>
      <c r="E69" t="s">
        <v>313</v>
      </c>
      <c r="L69" s="24"/>
    </row>
    <row r="70" spans="1:12">
      <c r="A70" t="s">
        <v>781</v>
      </c>
      <c r="B70">
        <v>2.81229527999596</v>
      </c>
      <c r="C70" s="1">
        <v>2.6709564236330999E-9</v>
      </c>
      <c r="D70" s="1">
        <v>5.6797102773139097E-7</v>
      </c>
      <c r="E70" t="s">
        <v>31</v>
      </c>
      <c r="L70" s="24"/>
    </row>
    <row r="71" spans="1:12">
      <c r="A71" t="s">
        <v>235</v>
      </c>
      <c r="B71">
        <v>1.0300772199117401</v>
      </c>
      <c r="C71" s="1">
        <v>3.0754961828343198E-9</v>
      </c>
      <c r="D71" s="1">
        <v>6.4451702614179995E-7</v>
      </c>
      <c r="E71" t="s">
        <v>320</v>
      </c>
      <c r="L71" s="24"/>
    </row>
    <row r="72" spans="1:12">
      <c r="A72" t="s">
        <v>224</v>
      </c>
      <c r="B72">
        <v>-0.68757785085141199</v>
      </c>
      <c r="C72" s="1">
        <v>3.43075542303727E-9</v>
      </c>
      <c r="D72" s="1">
        <v>7.0869604881598405E-7</v>
      </c>
      <c r="E72" t="s">
        <v>248</v>
      </c>
      <c r="L72" s="24"/>
    </row>
    <row r="73" spans="1:12">
      <c r="A73" t="s">
        <v>150</v>
      </c>
      <c r="B73">
        <v>2.0109267609627599</v>
      </c>
      <c r="C73" s="1">
        <v>3.75396139206518E-9</v>
      </c>
      <c r="D73" s="1">
        <v>7.6453917928538697E-7</v>
      </c>
      <c r="E73" t="s">
        <v>327</v>
      </c>
      <c r="J73" s="24"/>
      <c r="K73" s="24"/>
      <c r="L73" s="24"/>
    </row>
    <row r="74" spans="1:12">
      <c r="A74" t="s">
        <v>54</v>
      </c>
      <c r="B74">
        <v>-0.82114698864538704</v>
      </c>
      <c r="C74" s="1">
        <v>4.3132753736426098E-9</v>
      </c>
      <c r="D74" s="1">
        <v>8.66249470873224E-7</v>
      </c>
      <c r="E74" t="s">
        <v>150</v>
      </c>
      <c r="L74" s="24"/>
    </row>
    <row r="75" spans="1:12">
      <c r="A75" t="s">
        <v>836</v>
      </c>
      <c r="B75">
        <v>0.70403059383018396</v>
      </c>
      <c r="C75" s="1">
        <v>5.0810357981900998E-9</v>
      </c>
      <c r="D75" s="1">
        <v>1.00646270742231E-6</v>
      </c>
      <c r="E75" t="s">
        <v>805</v>
      </c>
      <c r="L75" s="24"/>
    </row>
    <row r="76" spans="1:12">
      <c r="A76" t="s">
        <v>837</v>
      </c>
      <c r="B76">
        <v>0.75536187352321005</v>
      </c>
      <c r="C76" s="1">
        <v>5.25147742213692E-9</v>
      </c>
      <c r="D76" s="1">
        <v>1.02616707465E-6</v>
      </c>
      <c r="E76" t="s">
        <v>346</v>
      </c>
      <c r="L76" s="24"/>
    </row>
    <row r="77" spans="1:12">
      <c r="A77" t="s">
        <v>627</v>
      </c>
      <c r="B77">
        <v>-3.6153212438083</v>
      </c>
      <c r="C77" s="1">
        <v>7.9076137625547196E-9</v>
      </c>
      <c r="D77" s="1">
        <v>1.5245879334205501E-6</v>
      </c>
      <c r="E77" t="s">
        <v>121</v>
      </c>
      <c r="J77" s="24"/>
      <c r="K77" s="24"/>
      <c r="L77" s="24"/>
    </row>
    <row r="78" spans="1:12">
      <c r="A78" t="s">
        <v>22</v>
      </c>
      <c r="B78">
        <v>-1.1401301423766601</v>
      </c>
      <c r="C78" s="1">
        <v>9.3101326099313203E-9</v>
      </c>
      <c r="D78" s="1">
        <v>1.7713752307843E-6</v>
      </c>
      <c r="E78" t="s">
        <v>871</v>
      </c>
      <c r="L78" s="24"/>
    </row>
    <row r="79" spans="1:12">
      <c r="A79" t="s">
        <v>499</v>
      </c>
      <c r="B79">
        <v>-5.41920540480782</v>
      </c>
      <c r="C79" s="1">
        <v>9.8367678801079204E-9</v>
      </c>
      <c r="D79" s="1">
        <v>1.84726835774494E-6</v>
      </c>
      <c r="E79" t="s">
        <v>767</v>
      </c>
      <c r="L79" s="24"/>
    </row>
    <row r="80" spans="1:12">
      <c r="A80" t="s">
        <v>621</v>
      </c>
      <c r="B80">
        <v>-4.0238594647172903</v>
      </c>
      <c r="C80" s="1">
        <v>1.0305194321833299E-8</v>
      </c>
      <c r="D80" s="1">
        <v>1.9104244858167898E-6</v>
      </c>
      <c r="E80" t="s">
        <v>265</v>
      </c>
      <c r="L80" s="24"/>
    </row>
    <row r="81" spans="1:12">
      <c r="A81" t="s">
        <v>265</v>
      </c>
      <c r="B81">
        <v>7.6371049103624404</v>
      </c>
      <c r="C81" s="1">
        <v>1.1027065992918099E-8</v>
      </c>
      <c r="D81" s="1">
        <v>2.0183718260455099E-6</v>
      </c>
      <c r="E81" t="s">
        <v>781</v>
      </c>
      <c r="L81" s="24"/>
    </row>
    <row r="82" spans="1:12">
      <c r="A82" t="s">
        <v>306</v>
      </c>
      <c r="B82">
        <v>-1.5281501031753599</v>
      </c>
      <c r="C82" s="1">
        <v>1.3025398988484E-8</v>
      </c>
      <c r="D82" s="1">
        <v>2.3543408671684801E-6</v>
      </c>
      <c r="E82" t="s">
        <v>843</v>
      </c>
      <c r="J82" s="24"/>
      <c r="K82" s="24"/>
      <c r="L82" s="24"/>
    </row>
    <row r="83" spans="1:12">
      <c r="A83" t="s">
        <v>175</v>
      </c>
      <c r="B83">
        <v>3.21959677914385</v>
      </c>
      <c r="C83" s="1">
        <v>1.3690994302592E-8</v>
      </c>
      <c r="D83" s="1">
        <v>2.4440960199442E-6</v>
      </c>
      <c r="E83" t="s">
        <v>850</v>
      </c>
      <c r="J83" s="24"/>
      <c r="K83" s="24"/>
      <c r="L83" s="24"/>
    </row>
    <row r="84" spans="1:12">
      <c r="A84" t="s">
        <v>71</v>
      </c>
      <c r="B84">
        <v>-7.4587670751364499</v>
      </c>
      <c r="C84" s="1">
        <v>1.44496304978593E-8</v>
      </c>
      <c r="D84" s="1">
        <v>2.5480689877932299E-6</v>
      </c>
      <c r="E84" t="s">
        <v>844</v>
      </c>
      <c r="L84" s="24"/>
    </row>
    <row r="85" spans="1:12">
      <c r="A85" t="s">
        <v>838</v>
      </c>
      <c r="B85">
        <v>0.64429054852245304</v>
      </c>
      <c r="C85" s="1">
        <v>1.4994011854190599E-8</v>
      </c>
      <c r="D85" s="1">
        <v>2.61220977604333E-6</v>
      </c>
      <c r="E85" t="s">
        <v>247</v>
      </c>
      <c r="L85" s="24"/>
    </row>
    <row r="86" spans="1:12">
      <c r="A86" t="s">
        <v>60</v>
      </c>
      <c r="B86">
        <v>-1.1852702605313401</v>
      </c>
      <c r="C86" s="1">
        <v>1.6402753810231601E-8</v>
      </c>
      <c r="D86" s="1">
        <v>2.82361690590416E-6</v>
      </c>
      <c r="E86" t="s">
        <v>235</v>
      </c>
      <c r="L86" s="24"/>
    </row>
    <row r="87" spans="1:12">
      <c r="A87" t="s">
        <v>313</v>
      </c>
      <c r="B87">
        <v>0.84397771561531698</v>
      </c>
      <c r="C87" s="1">
        <v>1.7576217255318499E-8</v>
      </c>
      <c r="D87" s="1">
        <v>2.9668364386373402E-6</v>
      </c>
      <c r="E87" t="s">
        <v>827</v>
      </c>
      <c r="J87" s="24"/>
      <c r="K87" s="24"/>
      <c r="L87" s="24"/>
    </row>
    <row r="88" spans="1:12">
      <c r="A88" t="s">
        <v>33</v>
      </c>
      <c r="B88">
        <v>-0.99406459412352799</v>
      </c>
      <c r="C88" s="1">
        <v>1.76450853196965E-8</v>
      </c>
      <c r="D88" s="1">
        <v>2.9668364386373402E-6</v>
      </c>
      <c r="E88" t="s">
        <v>880</v>
      </c>
      <c r="L88" s="24"/>
    </row>
    <row r="89" spans="1:12">
      <c r="A89" t="s">
        <v>615</v>
      </c>
      <c r="B89">
        <v>-5.3671647111527703</v>
      </c>
      <c r="C89" s="1">
        <v>1.8829264993003602E-8</v>
      </c>
      <c r="D89" s="1">
        <v>3.1295536988371498E-6</v>
      </c>
      <c r="E89" t="s">
        <v>846</v>
      </c>
      <c r="L89" s="24"/>
    </row>
    <row r="90" spans="1:12">
      <c r="A90" t="s">
        <v>839</v>
      </c>
      <c r="B90">
        <v>1.7836479681452899</v>
      </c>
      <c r="C90" s="1">
        <v>2.304586593152E-8</v>
      </c>
      <c r="D90" s="1">
        <v>3.7868547882929502E-6</v>
      </c>
      <c r="E90" t="s">
        <v>270</v>
      </c>
      <c r="L90" s="24"/>
    </row>
    <row r="91" spans="1:12">
      <c r="A91" t="s">
        <v>840</v>
      </c>
      <c r="B91">
        <v>0.89529568064388598</v>
      </c>
      <c r="C91" s="1">
        <v>2.3964169450176399E-8</v>
      </c>
      <c r="D91" s="1">
        <v>3.8935043848264203E-6</v>
      </c>
      <c r="E91" t="s">
        <v>66</v>
      </c>
      <c r="L91" s="24"/>
    </row>
    <row r="92" spans="1:12">
      <c r="A92" t="s">
        <v>255</v>
      </c>
      <c r="B92">
        <v>0.87005743620759701</v>
      </c>
      <c r="C92" s="1">
        <v>2.7629243109806599E-8</v>
      </c>
      <c r="D92" s="1">
        <v>4.3903170919538899E-6</v>
      </c>
      <c r="E92" t="s">
        <v>837</v>
      </c>
      <c r="J92" s="24"/>
      <c r="K92" s="24"/>
      <c r="L92" s="24"/>
    </row>
    <row r="93" spans="1:12">
      <c r="A93" t="s">
        <v>591</v>
      </c>
      <c r="B93">
        <v>-2.8236937191649401</v>
      </c>
      <c r="C93" s="1">
        <v>2.7581183286684799E-8</v>
      </c>
      <c r="D93" s="1">
        <v>4.3903170919538899E-6</v>
      </c>
      <c r="E93" t="s">
        <v>887</v>
      </c>
      <c r="L93" s="24"/>
    </row>
    <row r="94" spans="1:12">
      <c r="A94" t="s">
        <v>220</v>
      </c>
      <c r="B94">
        <v>0.85969246538756305</v>
      </c>
      <c r="C94" s="1">
        <v>3.2660811500171102E-8</v>
      </c>
      <c r="D94" s="1">
        <v>5.1334275466573302E-6</v>
      </c>
      <c r="E94" t="s">
        <v>859</v>
      </c>
      <c r="J94" s="24"/>
      <c r="K94" s="24"/>
      <c r="L94" s="24"/>
    </row>
    <row r="95" spans="1:12">
      <c r="A95" t="s">
        <v>347</v>
      </c>
      <c r="B95">
        <v>1.3644373773276599</v>
      </c>
      <c r="C95" s="1">
        <v>3.3467790940038798E-8</v>
      </c>
      <c r="D95" s="1">
        <v>5.2037016880963602E-6</v>
      </c>
      <c r="E95" t="s">
        <v>879</v>
      </c>
      <c r="L95" s="24"/>
    </row>
    <row r="96" spans="1:12">
      <c r="A96" t="s">
        <v>618</v>
      </c>
      <c r="B96">
        <v>-5.2019311082636603</v>
      </c>
      <c r="C96" s="1">
        <v>3.4458390319743802E-8</v>
      </c>
      <c r="D96" s="1">
        <v>5.2706204510656397E-6</v>
      </c>
      <c r="E96" t="s">
        <v>883</v>
      </c>
      <c r="L96" s="24"/>
    </row>
    <row r="97" spans="1:12">
      <c r="A97" t="s">
        <v>841</v>
      </c>
      <c r="B97">
        <v>0.986098051473842</v>
      </c>
      <c r="C97" s="1">
        <v>3.4627174471039898E-8</v>
      </c>
      <c r="D97" s="1">
        <v>5.2706204510656397E-6</v>
      </c>
      <c r="E97" t="s">
        <v>793</v>
      </c>
      <c r="J97" s="24"/>
      <c r="K97" s="24"/>
      <c r="L97" s="24"/>
    </row>
    <row r="98" spans="1:12">
      <c r="A98" t="s">
        <v>218</v>
      </c>
      <c r="B98">
        <v>-1.32770696805112</v>
      </c>
      <c r="C98" s="1">
        <v>3.80797744714263E-8</v>
      </c>
      <c r="D98" s="1">
        <v>5.7357660297585897E-6</v>
      </c>
      <c r="E98" t="s">
        <v>234</v>
      </c>
      <c r="J98" s="24"/>
      <c r="K98" s="24"/>
      <c r="L98" s="24"/>
    </row>
    <row r="99" spans="1:12">
      <c r="A99" t="s">
        <v>138</v>
      </c>
      <c r="B99">
        <v>-7.6053867893487803</v>
      </c>
      <c r="C99" s="1">
        <v>4.0516925073736101E-8</v>
      </c>
      <c r="D99" s="1">
        <v>6.0399457377961201E-6</v>
      </c>
      <c r="L99" s="12"/>
    </row>
    <row r="100" spans="1:12">
      <c r="A100" t="s">
        <v>320</v>
      </c>
      <c r="B100">
        <v>1.06456944936836</v>
      </c>
      <c r="C100" s="1">
        <v>4.1767193777181798E-8</v>
      </c>
      <c r="D100" s="1">
        <v>6.1627920614086599E-6</v>
      </c>
      <c r="L100" s="12"/>
    </row>
    <row r="101" spans="1:12">
      <c r="A101" t="s">
        <v>842</v>
      </c>
      <c r="B101">
        <v>0.73342715467352304</v>
      </c>
      <c r="C101" s="1">
        <v>4.2764746471926601E-8</v>
      </c>
      <c r="D101" s="1">
        <v>6.2462447877177702E-6</v>
      </c>
      <c r="L101" s="12"/>
    </row>
    <row r="102" spans="1:12">
      <c r="A102" t="s">
        <v>843</v>
      </c>
      <c r="B102">
        <v>1.14596087701226</v>
      </c>
      <c r="C102" s="1">
        <v>4.4211355770011899E-8</v>
      </c>
      <c r="D102" s="1">
        <v>6.3929620443437196E-6</v>
      </c>
      <c r="L102" s="12"/>
    </row>
    <row r="103" spans="1:12">
      <c r="A103" t="s">
        <v>624</v>
      </c>
      <c r="B103">
        <v>-3.7668339264828399</v>
      </c>
      <c r="C103" s="1">
        <v>4.8578903747548603E-8</v>
      </c>
      <c r="D103" s="1">
        <v>6.9549598830648698E-6</v>
      </c>
      <c r="L103" s="12"/>
    </row>
    <row r="104" spans="1:12">
      <c r="A104" t="s">
        <v>844</v>
      </c>
      <c r="B104">
        <v>0.73795975741790398</v>
      </c>
      <c r="C104" s="1">
        <v>6.4364823785343499E-8</v>
      </c>
      <c r="D104" s="1">
        <v>9.0360713780200695E-6</v>
      </c>
    </row>
    <row r="105" spans="1:12">
      <c r="A105" t="s">
        <v>845</v>
      </c>
      <c r="B105">
        <v>-0.68067913865941199</v>
      </c>
      <c r="C105" s="1">
        <v>6.3973688879759303E-8</v>
      </c>
      <c r="D105" s="1">
        <v>9.0360713780200695E-6</v>
      </c>
    </row>
    <row r="106" spans="1:12">
      <c r="A106" t="s">
        <v>52</v>
      </c>
      <c r="B106">
        <v>0.59235166214647095</v>
      </c>
      <c r="C106" s="1">
        <v>6.5094321551839702E-8</v>
      </c>
      <c r="D106" s="1">
        <v>9.0506143234577194E-6</v>
      </c>
    </row>
    <row r="107" spans="1:12">
      <c r="A107" t="s">
        <v>283</v>
      </c>
      <c r="B107">
        <v>0.95085137766508998</v>
      </c>
      <c r="C107" s="1">
        <v>6.6456779328858401E-8</v>
      </c>
      <c r="D107" s="1">
        <v>9.1520478961456404E-6</v>
      </c>
    </row>
    <row r="108" spans="1:12">
      <c r="A108" t="s">
        <v>62</v>
      </c>
      <c r="B108">
        <v>-1.0604751157921799</v>
      </c>
      <c r="C108" s="1">
        <v>6.8244934294968595E-8</v>
      </c>
      <c r="D108" s="1">
        <v>9.3096391500494893E-6</v>
      </c>
    </row>
    <row r="109" spans="1:12">
      <c r="A109" t="s">
        <v>317</v>
      </c>
      <c r="B109">
        <v>-4.73548362945996</v>
      </c>
      <c r="C109" s="1">
        <v>7.3190986434870804E-8</v>
      </c>
      <c r="D109" s="1">
        <v>9.8910435873666506E-6</v>
      </c>
    </row>
    <row r="110" spans="1:12">
      <c r="A110" t="s">
        <v>333</v>
      </c>
      <c r="B110">
        <v>0.79106911572174099</v>
      </c>
      <c r="C110" s="1">
        <v>7.65567781763581E-8</v>
      </c>
      <c r="D110" s="1">
        <v>1.02501019669457E-5</v>
      </c>
    </row>
    <row r="111" spans="1:12">
      <c r="A111" t="s">
        <v>257</v>
      </c>
      <c r="B111">
        <v>0.740136372332999</v>
      </c>
      <c r="C111" s="1">
        <v>7.8405793702462195E-8</v>
      </c>
      <c r="D111" s="1">
        <v>1.04013557517211E-5</v>
      </c>
    </row>
    <row r="112" spans="1:12">
      <c r="A112" t="s">
        <v>520</v>
      </c>
      <c r="B112">
        <v>-3.2679097763050202</v>
      </c>
      <c r="C112" s="1">
        <v>8.4706777704518996E-8</v>
      </c>
      <c r="D112" s="1">
        <v>1.1135090960066799E-5</v>
      </c>
    </row>
    <row r="113" spans="1:18">
      <c r="A113" t="s">
        <v>239</v>
      </c>
      <c r="B113">
        <v>3.7011228648285699</v>
      </c>
      <c r="C113" s="1">
        <v>8.8461328492611902E-8</v>
      </c>
      <c r="D113" s="1">
        <v>1.1487082200710901E-5</v>
      </c>
    </row>
    <row r="114" spans="1:18">
      <c r="A114" t="s">
        <v>635</v>
      </c>
      <c r="B114">
        <v>-3.3521618246330198</v>
      </c>
      <c r="C114" s="1">
        <v>8.8973250793887803E-8</v>
      </c>
      <c r="D114" s="1">
        <v>1.1487082200710901E-5</v>
      </c>
    </row>
    <row r="115" spans="1:18">
      <c r="A115" t="s">
        <v>359</v>
      </c>
      <c r="B115">
        <v>1.1683409715100499</v>
      </c>
      <c r="C115" s="1">
        <v>9.6749411667447295E-8</v>
      </c>
      <c r="D115" s="1">
        <v>1.23465737805466E-5</v>
      </c>
    </row>
    <row r="116" spans="1:18">
      <c r="A116" t="s">
        <v>268</v>
      </c>
      <c r="B116">
        <v>1.78596490421124</v>
      </c>
      <c r="C116" s="1">
        <v>9.7338133539579205E-8</v>
      </c>
      <c r="D116" s="1">
        <v>1.23465737805466E-5</v>
      </c>
    </row>
    <row r="117" spans="1:18">
      <c r="A117" t="s">
        <v>246</v>
      </c>
      <c r="B117">
        <v>-1.57765118726313</v>
      </c>
      <c r="C117" s="1">
        <v>1.04111322618597E-7</v>
      </c>
      <c r="D117" s="1">
        <v>1.30908671744775E-5</v>
      </c>
    </row>
    <row r="118" spans="1:18">
      <c r="A118" t="s">
        <v>846</v>
      </c>
      <c r="B118">
        <v>0.83420197058991497</v>
      </c>
      <c r="C118" s="1">
        <v>1.12582708272324E-7</v>
      </c>
      <c r="D118" s="1">
        <v>1.4034016910498301E-5</v>
      </c>
    </row>
    <row r="119" spans="1:18">
      <c r="A119" t="s">
        <v>847</v>
      </c>
      <c r="B119">
        <v>-0.954443907470784</v>
      </c>
      <c r="C119" s="1">
        <v>1.47533810932359E-7</v>
      </c>
      <c r="D119" s="1">
        <v>1.80791432718806E-5</v>
      </c>
    </row>
    <row r="120" spans="1:18">
      <c r="A120" t="s">
        <v>252</v>
      </c>
      <c r="B120">
        <v>1.12104847396797</v>
      </c>
      <c r="C120" s="1">
        <v>1.4747002815147999E-7</v>
      </c>
      <c r="D120" s="1">
        <v>1.80791432718806E-5</v>
      </c>
    </row>
    <row r="121" spans="1:18">
      <c r="A121" t="s">
        <v>77</v>
      </c>
      <c r="B121">
        <v>-0.97423270745442703</v>
      </c>
      <c r="C121" s="1">
        <v>1.5181654192506799E-7</v>
      </c>
      <c r="D121" s="1">
        <v>1.8396816704643799E-5</v>
      </c>
    </row>
    <row r="122" spans="1:18">
      <c r="A122" t="s">
        <v>119</v>
      </c>
      <c r="B122">
        <v>0.969135517497833</v>
      </c>
      <c r="C122" s="1">
        <v>1.5267067804683701E-7</v>
      </c>
      <c r="D122" s="1">
        <v>1.8396816704643799E-5</v>
      </c>
    </row>
    <row r="123" spans="1:18">
      <c r="A123" t="s">
        <v>848</v>
      </c>
      <c r="B123">
        <v>0.630351846038952</v>
      </c>
      <c r="C123" s="1">
        <v>1.57021145902553E-7</v>
      </c>
      <c r="D123" s="1">
        <v>1.8764675783065499E-5</v>
      </c>
    </row>
    <row r="124" spans="1:18">
      <c r="A124" t="s">
        <v>274</v>
      </c>
      <c r="B124">
        <v>0.91511384221607195</v>
      </c>
      <c r="C124" s="1">
        <v>1.6012335632186501E-7</v>
      </c>
      <c r="D124" s="1">
        <v>1.8978555183722702E-5</v>
      </c>
      <c r="O124" s="24"/>
      <c r="P124" s="5"/>
      <c r="Q124" s="5"/>
      <c r="R124" s="5"/>
    </row>
    <row r="125" spans="1:18">
      <c r="A125" t="s">
        <v>267</v>
      </c>
      <c r="B125">
        <v>-2.7046028447320198</v>
      </c>
      <c r="C125" s="1">
        <v>1.6148826962662999E-7</v>
      </c>
      <c r="D125" s="1">
        <v>1.8984718526837899E-5</v>
      </c>
      <c r="O125" s="24"/>
    </row>
    <row r="126" spans="1:18">
      <c r="A126" t="s">
        <v>281</v>
      </c>
      <c r="B126">
        <v>-1.40488551180735</v>
      </c>
      <c r="C126" s="1">
        <v>1.73629060684766E-7</v>
      </c>
      <c r="D126" s="1">
        <v>2.0247388850820298E-5</v>
      </c>
    </row>
    <row r="127" spans="1:18">
      <c r="A127" t="s">
        <v>849</v>
      </c>
      <c r="B127">
        <v>-0.88305882711873995</v>
      </c>
      <c r="C127" s="1">
        <v>1.7678529500106299E-7</v>
      </c>
      <c r="D127" s="1">
        <v>2.0450522925723E-5</v>
      </c>
    </row>
    <row r="128" spans="1:18">
      <c r="A128" t="s">
        <v>332</v>
      </c>
      <c r="B128">
        <v>4.0080825719665398</v>
      </c>
      <c r="C128" s="1">
        <v>1.81034168173054E-7</v>
      </c>
      <c r="D128" s="1">
        <v>2.0775825966526701E-5</v>
      </c>
    </row>
    <row r="129" spans="1:4">
      <c r="A129" t="s">
        <v>642</v>
      </c>
      <c r="B129">
        <v>-2.5551965883785801</v>
      </c>
      <c r="C129" s="1">
        <v>1.8637577721171301E-7</v>
      </c>
      <c r="D129" s="1">
        <v>2.1220423137648499E-5</v>
      </c>
    </row>
    <row r="130" spans="1:4">
      <c r="A130" t="s">
        <v>288</v>
      </c>
      <c r="B130">
        <v>2.4681752677651199</v>
      </c>
      <c r="C130" s="1">
        <v>1.9426322686215399E-7</v>
      </c>
      <c r="D130" s="1">
        <v>2.19456739095839E-5</v>
      </c>
    </row>
    <row r="131" spans="1:4">
      <c r="A131" t="s">
        <v>243</v>
      </c>
      <c r="B131">
        <v>-0.95598629507502697</v>
      </c>
      <c r="C131" s="1">
        <v>2.4640480901373603E-7</v>
      </c>
      <c r="D131" s="1">
        <v>2.7620259987121099E-5</v>
      </c>
    </row>
    <row r="132" spans="1:4">
      <c r="A132" t="s">
        <v>850</v>
      </c>
      <c r="B132">
        <v>2.2731430775451198</v>
      </c>
      <c r="C132" s="1">
        <v>2.5129195790916999E-7</v>
      </c>
      <c r="D132" s="1">
        <v>2.7951397779743E-5</v>
      </c>
    </row>
    <row r="133" spans="1:4">
      <c r="A133" t="s">
        <v>83</v>
      </c>
      <c r="B133">
        <v>-1.09026334912884</v>
      </c>
      <c r="C133" s="1">
        <v>2.9034776294625098E-7</v>
      </c>
      <c r="D133" s="1">
        <v>3.2049073680937298E-5</v>
      </c>
    </row>
    <row r="134" spans="1:4">
      <c r="A134" t="s">
        <v>851</v>
      </c>
      <c r="B134">
        <v>-0.78243932821353201</v>
      </c>
      <c r="C134" s="1">
        <v>2.9640395151699902E-7</v>
      </c>
      <c r="D134" s="1">
        <v>3.2225572473201497E-5</v>
      </c>
    </row>
    <row r="135" spans="1:4">
      <c r="A135" t="s">
        <v>656</v>
      </c>
      <c r="B135">
        <v>-2.1792766142053099</v>
      </c>
      <c r="C135" s="1">
        <v>2.9428969053108501E-7</v>
      </c>
      <c r="D135" s="1">
        <v>3.2225572473201497E-5</v>
      </c>
    </row>
    <row r="136" spans="1:4">
      <c r="A136" t="s">
        <v>852</v>
      </c>
      <c r="B136">
        <v>1.35356551293136</v>
      </c>
      <c r="C136" s="1">
        <v>3.0349692792332998E-7</v>
      </c>
      <c r="D136" s="1">
        <v>3.2750489386353399E-5</v>
      </c>
    </row>
    <row r="137" spans="1:4">
      <c r="A137" t="s">
        <v>270</v>
      </c>
      <c r="B137">
        <v>1.1818315076869299</v>
      </c>
      <c r="C137" s="1">
        <v>3.4016467197370699E-7</v>
      </c>
      <c r="D137" s="1">
        <v>3.6435415975850302E-5</v>
      </c>
    </row>
    <row r="138" spans="1:4">
      <c r="A138" t="s">
        <v>660</v>
      </c>
      <c r="B138">
        <v>-2.1320773744685799</v>
      </c>
      <c r="C138" s="1">
        <v>3.4439312203128201E-7</v>
      </c>
      <c r="D138" s="1">
        <v>3.66170922395025E-5</v>
      </c>
    </row>
    <row r="139" spans="1:4">
      <c r="A139" t="s">
        <v>853</v>
      </c>
      <c r="B139">
        <v>-1.3512964841821899</v>
      </c>
      <c r="C139" s="1">
        <v>3.7102686640976502E-7</v>
      </c>
      <c r="D139" s="1">
        <v>3.9160937870694902E-5</v>
      </c>
    </row>
    <row r="140" spans="1:4">
      <c r="A140" t="s">
        <v>329</v>
      </c>
      <c r="B140">
        <v>-3.2584490476227499</v>
      </c>
      <c r="C140" s="1">
        <v>4.0478565926789502E-7</v>
      </c>
      <c r="D140" s="1">
        <v>4.2414497340679501E-5</v>
      </c>
    </row>
    <row r="141" spans="1:4">
      <c r="A141" t="s">
        <v>643</v>
      </c>
      <c r="B141">
        <v>-2.5011864190261002</v>
      </c>
      <c r="C141" s="1">
        <v>4.23980936777765E-7</v>
      </c>
      <c r="D141" s="1">
        <v>4.3997274971916702E-5</v>
      </c>
    </row>
    <row r="142" spans="1:4">
      <c r="A142" t="s">
        <v>854</v>
      </c>
      <c r="B142">
        <v>-1.75457204336892</v>
      </c>
      <c r="C142" s="1">
        <v>4.2597638285396502E-7</v>
      </c>
      <c r="D142" s="1">
        <v>4.3997274971916702E-5</v>
      </c>
    </row>
    <row r="143" spans="1:4">
      <c r="A143" t="s">
        <v>123</v>
      </c>
      <c r="B143">
        <v>-1.3862962122168301</v>
      </c>
      <c r="C143" s="1">
        <v>4.3218849276329298E-7</v>
      </c>
      <c r="D143" s="1">
        <v>4.4010180319416998E-5</v>
      </c>
    </row>
    <row r="144" spans="1:4">
      <c r="A144" t="s">
        <v>207</v>
      </c>
      <c r="B144">
        <v>-0.81352468208665396</v>
      </c>
      <c r="C144" s="1">
        <v>4.31066892337958E-7</v>
      </c>
      <c r="D144" s="1">
        <v>4.4010180319416998E-5</v>
      </c>
    </row>
    <row r="145" spans="1:4">
      <c r="A145" t="s">
        <v>91</v>
      </c>
      <c r="B145">
        <v>-3.2317759452688701</v>
      </c>
      <c r="C145" s="1">
        <v>4.3903285508515901E-7</v>
      </c>
      <c r="D145" s="1">
        <v>4.4394511080639197E-5</v>
      </c>
    </row>
    <row r="146" spans="1:4">
      <c r="A146" t="s">
        <v>110</v>
      </c>
      <c r="B146">
        <v>-1.0004062406015599</v>
      </c>
      <c r="C146" s="1">
        <v>4.52060092924927E-7</v>
      </c>
      <c r="D146" s="1">
        <v>4.5081303059961699E-5</v>
      </c>
    </row>
    <row r="147" spans="1:4">
      <c r="A147" t="s">
        <v>69</v>
      </c>
      <c r="B147">
        <v>-0.68393686615039695</v>
      </c>
      <c r="C147" s="1">
        <v>4.51042742863753E-7</v>
      </c>
      <c r="D147" s="1">
        <v>4.5081303059961699E-5</v>
      </c>
    </row>
    <row r="148" spans="1:4">
      <c r="A148" t="s">
        <v>855</v>
      </c>
      <c r="B148">
        <v>2.2252802674994698</v>
      </c>
      <c r="C148" s="1">
        <v>4.8429521323467097E-7</v>
      </c>
      <c r="D148" s="1">
        <v>4.7965128653242003E-5</v>
      </c>
    </row>
    <row r="149" spans="1:4">
      <c r="A149" t="s">
        <v>327</v>
      </c>
      <c r="B149">
        <v>1.9489078870421701</v>
      </c>
      <c r="C149" s="1">
        <v>4.9136793596926998E-7</v>
      </c>
      <c r="D149" s="1">
        <v>4.8334560232079201E-5</v>
      </c>
    </row>
    <row r="150" spans="1:4">
      <c r="A150" t="s">
        <v>734</v>
      </c>
      <c r="B150">
        <v>-0.86379666121114995</v>
      </c>
      <c r="C150" s="1">
        <v>5.1139741144424E-7</v>
      </c>
      <c r="D150" s="1">
        <v>4.9964909253268399E-5</v>
      </c>
    </row>
    <row r="151" spans="1:4">
      <c r="A151" t="s">
        <v>108</v>
      </c>
      <c r="B151">
        <v>-3.2472823127132999</v>
      </c>
      <c r="C151" s="1">
        <v>5.2553348479073798E-7</v>
      </c>
      <c r="D151" s="1">
        <v>5.1001437517275598E-5</v>
      </c>
    </row>
    <row r="152" spans="1:4">
      <c r="A152" t="s">
        <v>856</v>
      </c>
      <c r="B152">
        <v>-1.3941239695874901</v>
      </c>
      <c r="C152" s="1">
        <v>5.4100484406305904E-7</v>
      </c>
      <c r="D152" s="1">
        <v>5.2152866967678798E-5</v>
      </c>
    </row>
    <row r="153" spans="1:4">
      <c r="A153" t="s">
        <v>70</v>
      </c>
      <c r="B153">
        <v>-0.77670909798862697</v>
      </c>
      <c r="C153" s="1">
        <v>5.7431050493269396E-7</v>
      </c>
      <c r="D153" s="1">
        <v>5.4890707625748299E-5</v>
      </c>
    </row>
    <row r="154" spans="1:4">
      <c r="A154" t="s">
        <v>857</v>
      </c>
      <c r="B154">
        <v>1.7382342802356301</v>
      </c>
      <c r="C154" s="1">
        <v>5.76997756508558E-7</v>
      </c>
      <c r="D154" s="1">
        <v>5.4890707625748299E-5</v>
      </c>
    </row>
    <row r="155" spans="1:4">
      <c r="A155" t="s">
        <v>638</v>
      </c>
      <c r="B155">
        <v>-2.9444673204692999</v>
      </c>
      <c r="C155" s="1">
        <v>5.8245020903394902E-7</v>
      </c>
      <c r="D155" s="1">
        <v>5.5047255049875198E-5</v>
      </c>
    </row>
    <row r="156" spans="1:4">
      <c r="A156" t="s">
        <v>858</v>
      </c>
      <c r="B156">
        <v>-1.24077686445486</v>
      </c>
      <c r="C156" s="1">
        <v>6.6005804673426396E-7</v>
      </c>
      <c r="D156" s="1">
        <v>6.19768789336199E-5</v>
      </c>
    </row>
    <row r="157" spans="1:4">
      <c r="A157" t="s">
        <v>221</v>
      </c>
      <c r="B157">
        <v>1.1928879016742899</v>
      </c>
      <c r="C157" s="1">
        <v>6.9515856150789001E-7</v>
      </c>
      <c r="D157" s="1">
        <v>6.4222586737642504E-5</v>
      </c>
    </row>
    <row r="158" spans="1:4">
      <c r="A158" t="s">
        <v>242</v>
      </c>
      <c r="B158">
        <v>0.492058447598962</v>
      </c>
      <c r="C158" s="1">
        <v>6.9729917827177503E-7</v>
      </c>
      <c r="D158" s="1">
        <v>6.4222586737642504E-5</v>
      </c>
    </row>
    <row r="159" spans="1:4">
      <c r="A159" t="s">
        <v>168</v>
      </c>
      <c r="B159">
        <v>2.7744471858881701</v>
      </c>
      <c r="C159" s="1">
        <v>6.9560438536814697E-7</v>
      </c>
      <c r="D159" s="1">
        <v>6.4222586737642504E-5</v>
      </c>
    </row>
    <row r="160" spans="1:4">
      <c r="A160" t="s">
        <v>170</v>
      </c>
      <c r="B160">
        <v>-0.58726386985138301</v>
      </c>
      <c r="C160" s="1">
        <v>7.1025850795951304E-7</v>
      </c>
      <c r="D160" s="1">
        <v>6.5002139399332706E-5</v>
      </c>
    </row>
    <row r="161" spans="1:4">
      <c r="A161" t="s">
        <v>336</v>
      </c>
      <c r="B161">
        <v>-1.90241521476272</v>
      </c>
      <c r="C161" s="1">
        <v>7.3883063476686496E-7</v>
      </c>
      <c r="D161" s="1">
        <v>6.7191767161816794E-5</v>
      </c>
    </row>
    <row r="162" spans="1:4">
      <c r="A162" t="s">
        <v>161</v>
      </c>
      <c r="B162">
        <v>-1.0170484646862901</v>
      </c>
      <c r="C162" s="1">
        <v>7.5582371916476304E-7</v>
      </c>
      <c r="D162" s="1">
        <v>6.8307568619515495E-5</v>
      </c>
    </row>
    <row r="163" spans="1:4">
      <c r="A163" t="s">
        <v>859</v>
      </c>
      <c r="B163">
        <v>0.791172672543905</v>
      </c>
      <c r="C163" s="1">
        <v>8.0652244123321296E-7</v>
      </c>
      <c r="D163" s="1">
        <v>7.1989595680446096E-5</v>
      </c>
    </row>
    <row r="164" spans="1:4">
      <c r="A164" t="s">
        <v>860</v>
      </c>
      <c r="B164">
        <v>-0.75369817010159001</v>
      </c>
      <c r="C164" s="1">
        <v>8.01769470000861E-7</v>
      </c>
      <c r="D164" s="1">
        <v>7.1989595680446096E-5</v>
      </c>
    </row>
    <row r="165" spans="1:4">
      <c r="A165" t="s">
        <v>53</v>
      </c>
      <c r="B165">
        <v>-1.52567448749347</v>
      </c>
      <c r="C165" s="1">
        <v>8.1353880959579396E-7</v>
      </c>
      <c r="D165" s="1">
        <v>7.2170375378866197E-5</v>
      </c>
    </row>
    <row r="166" spans="1:4">
      <c r="A166" t="s">
        <v>805</v>
      </c>
      <c r="B166">
        <v>1.02283367473639</v>
      </c>
      <c r="C166" s="1">
        <v>8.3167046387250304E-7</v>
      </c>
      <c r="D166" s="1">
        <v>7.3328993339002402E-5</v>
      </c>
    </row>
    <row r="167" spans="1:4">
      <c r="A167" t="s">
        <v>861</v>
      </c>
      <c r="B167">
        <v>-1.0674401834801199</v>
      </c>
      <c r="C167" s="1">
        <v>8.3980409938821196E-7</v>
      </c>
      <c r="D167" s="1">
        <v>7.3597377437294195E-5</v>
      </c>
    </row>
    <row r="168" spans="1:4">
      <c r="A168" t="s">
        <v>260</v>
      </c>
      <c r="B168">
        <v>0.95889650947655602</v>
      </c>
      <c r="C168" s="1">
        <v>8.5564870203789198E-7</v>
      </c>
      <c r="D168" s="1">
        <v>7.4534218261854894E-5</v>
      </c>
    </row>
    <row r="169" spans="1:4">
      <c r="A169" t="s">
        <v>862</v>
      </c>
      <c r="B169">
        <v>-1.1510530219500399</v>
      </c>
      <c r="C169" s="1">
        <v>8.7945918350331298E-7</v>
      </c>
      <c r="D169" s="1">
        <v>7.6149579601544296E-5</v>
      </c>
    </row>
    <row r="170" spans="1:4">
      <c r="A170" t="s">
        <v>240</v>
      </c>
      <c r="B170">
        <v>0.92994066855979696</v>
      </c>
      <c r="C170" s="1">
        <v>8.9239588116993197E-7</v>
      </c>
      <c r="D170" s="1">
        <v>7.6809788343554895E-5</v>
      </c>
    </row>
    <row r="171" spans="1:4">
      <c r="A171" t="s">
        <v>863</v>
      </c>
      <c r="B171">
        <v>-1.06511656720891</v>
      </c>
      <c r="C171" s="1">
        <v>9.3231960514560901E-7</v>
      </c>
      <c r="D171" s="1">
        <v>7.9746924252094894E-5</v>
      </c>
    </row>
    <row r="172" spans="1:4">
      <c r="A172" t="s">
        <v>155</v>
      </c>
      <c r="B172">
        <v>-1.0711848506784301</v>
      </c>
      <c r="C172" s="1">
        <v>9.3755028512144801E-7</v>
      </c>
      <c r="D172" s="1">
        <v>7.9746924252094894E-5</v>
      </c>
    </row>
    <row r="173" spans="1:4">
      <c r="A173" t="s">
        <v>655</v>
      </c>
      <c r="B173">
        <v>-2.19759033214428</v>
      </c>
      <c r="C173" s="1">
        <v>9.4539382841432896E-7</v>
      </c>
      <c r="D173" s="1">
        <v>7.9943828999246803E-5</v>
      </c>
    </row>
    <row r="174" spans="1:4">
      <c r="A174" t="s">
        <v>767</v>
      </c>
      <c r="B174">
        <v>0.67984990484083396</v>
      </c>
      <c r="C174" s="1">
        <v>9.6696231685292206E-7</v>
      </c>
      <c r="D174" s="1">
        <v>8.1292297102867706E-5</v>
      </c>
    </row>
    <row r="175" spans="1:4">
      <c r="A175" t="s">
        <v>78</v>
      </c>
      <c r="B175">
        <v>-1.2578666276171599</v>
      </c>
      <c r="C175" s="1">
        <v>1.0003842813128E-6</v>
      </c>
      <c r="D175" s="1">
        <v>8.3615934727070097E-5</v>
      </c>
    </row>
    <row r="176" spans="1:4">
      <c r="A176" t="s">
        <v>140</v>
      </c>
      <c r="B176">
        <v>0.93062024505213903</v>
      </c>
      <c r="C176" s="1">
        <v>1.02697391071224E-6</v>
      </c>
      <c r="D176" s="1">
        <v>8.5345073269534107E-5</v>
      </c>
    </row>
    <row r="177" spans="1:4">
      <c r="A177" t="s">
        <v>273</v>
      </c>
      <c r="B177">
        <v>0.80377602829183803</v>
      </c>
      <c r="C177" s="1">
        <v>1.11096059852203E-6</v>
      </c>
      <c r="D177" s="1">
        <v>9.1275512810389499E-5</v>
      </c>
    </row>
    <row r="178" spans="1:4">
      <c r="A178" t="s">
        <v>864</v>
      </c>
      <c r="B178">
        <v>1.39903850821739</v>
      </c>
      <c r="C178" s="1">
        <v>1.1063956970218899E-6</v>
      </c>
      <c r="D178" s="1">
        <v>9.1275512810389499E-5</v>
      </c>
    </row>
    <row r="179" spans="1:4">
      <c r="A179" t="s">
        <v>865</v>
      </c>
      <c r="B179">
        <v>0.67097342643400804</v>
      </c>
      <c r="C179" s="1">
        <v>1.12080746798545E-6</v>
      </c>
      <c r="D179" s="1">
        <v>9.1564271113387999E-5</v>
      </c>
    </row>
    <row r="180" spans="1:4">
      <c r="A180" t="s">
        <v>866</v>
      </c>
      <c r="B180">
        <v>0.50865406874681995</v>
      </c>
      <c r="C180" s="1">
        <v>1.14743853569049E-6</v>
      </c>
      <c r="D180" s="1">
        <v>9.3213265315081594E-5</v>
      </c>
    </row>
    <row r="181" spans="1:4">
      <c r="A181" t="s">
        <v>87</v>
      </c>
      <c r="B181">
        <v>-1.45327304001255</v>
      </c>
      <c r="C181" s="1">
        <v>1.1841261443806901E-6</v>
      </c>
      <c r="D181" s="1">
        <v>9.5656223730418097E-5</v>
      </c>
    </row>
    <row r="182" spans="1:4">
      <c r="A182" t="s">
        <v>867</v>
      </c>
      <c r="B182">
        <v>-1.9151144920242</v>
      </c>
      <c r="C182" s="1">
        <v>1.1943832302165801E-6</v>
      </c>
      <c r="D182" s="1">
        <v>9.5948786160731902E-5</v>
      </c>
    </row>
    <row r="183" spans="1:4">
      <c r="A183" t="s">
        <v>291</v>
      </c>
      <c r="B183">
        <v>-0.73467732735984204</v>
      </c>
      <c r="C183" s="1">
        <v>1.26470568712356E-6</v>
      </c>
      <c r="D183">
        <v>1.0103670848512E-4</v>
      </c>
    </row>
    <row r="184" spans="1:4">
      <c r="A184" t="s">
        <v>868</v>
      </c>
      <c r="B184">
        <v>-1.49776426502175</v>
      </c>
      <c r="C184" s="1">
        <v>1.32101799138742E-6</v>
      </c>
      <c r="D184">
        <v>1.04382077352252E-4</v>
      </c>
    </row>
    <row r="185" spans="1:4">
      <c r="A185" t="s">
        <v>206</v>
      </c>
      <c r="B185">
        <v>-2.3384837731273</v>
      </c>
      <c r="C185" s="1">
        <v>1.31402265937355E-6</v>
      </c>
      <c r="D185">
        <v>1.04382077352252E-4</v>
      </c>
    </row>
    <row r="186" spans="1:4">
      <c r="A186" t="s">
        <v>869</v>
      </c>
      <c r="B186">
        <v>-1.0301153870909501</v>
      </c>
      <c r="C186" s="1">
        <v>1.4038066617451001E-6</v>
      </c>
      <c r="D186">
        <v>1.1032089309149E-4</v>
      </c>
    </row>
    <row r="187" spans="1:4">
      <c r="A187" t="s">
        <v>870</v>
      </c>
      <c r="B187">
        <v>1.11147326171726</v>
      </c>
      <c r="C187" s="1">
        <v>1.4367493486290899E-6</v>
      </c>
      <c r="D187">
        <v>1.12299435573928E-4</v>
      </c>
    </row>
    <row r="188" spans="1:4">
      <c r="A188" t="s">
        <v>871</v>
      </c>
      <c r="B188">
        <v>0.59059279540791998</v>
      </c>
      <c r="C188" s="1">
        <v>1.45467301377868E-6</v>
      </c>
      <c r="D188">
        <v>1.1308909558731E-4</v>
      </c>
    </row>
    <row r="189" spans="1:4">
      <c r="A189" t="s">
        <v>626</v>
      </c>
      <c r="B189">
        <v>-3.66187422332602</v>
      </c>
      <c r="C189" s="1">
        <v>1.4909686594956899E-6</v>
      </c>
      <c r="D189">
        <v>1.1529094554175199E-4</v>
      </c>
    </row>
    <row r="190" spans="1:4">
      <c r="A190" t="s">
        <v>89</v>
      </c>
      <c r="B190">
        <v>-1.2200386380210899</v>
      </c>
      <c r="C190" s="1">
        <v>1.5180011541993101E-6</v>
      </c>
      <c r="D190">
        <v>1.16756897285756E-4</v>
      </c>
    </row>
    <row r="191" spans="1:4">
      <c r="A191" t="s">
        <v>197</v>
      </c>
      <c r="B191">
        <v>-0.912015932657808</v>
      </c>
      <c r="C191" s="1">
        <v>1.5343854751299601E-6</v>
      </c>
      <c r="D191">
        <v>1.17392666509943E-4</v>
      </c>
    </row>
    <row r="192" spans="1:4">
      <c r="A192" t="s">
        <v>75</v>
      </c>
      <c r="B192">
        <v>-1.22751914666471</v>
      </c>
      <c r="C192" s="1">
        <v>1.5442954011583199E-6</v>
      </c>
      <c r="D192">
        <v>1.1752900789867999E-4</v>
      </c>
    </row>
    <row r="193" spans="1:4">
      <c r="A193" t="s">
        <v>872</v>
      </c>
      <c r="B193">
        <v>-1.31853727832754</v>
      </c>
      <c r="C193" s="1">
        <v>1.55645708983663E-6</v>
      </c>
      <c r="D193">
        <v>1.17834395387632E-4</v>
      </c>
    </row>
    <row r="194" spans="1:4">
      <c r="A194" t="s">
        <v>873</v>
      </c>
      <c r="B194">
        <v>0.82822411446948996</v>
      </c>
      <c r="C194" s="1">
        <v>1.5729769408778099E-6</v>
      </c>
      <c r="D194">
        <v>1.17994799017571E-4</v>
      </c>
    </row>
    <row r="195" spans="1:4">
      <c r="A195" t="s">
        <v>795</v>
      </c>
      <c r="B195">
        <v>3.9259911342034899</v>
      </c>
      <c r="C195" s="1">
        <v>1.57489600348487E-6</v>
      </c>
      <c r="D195">
        <v>1.17994799017571E-4</v>
      </c>
    </row>
    <row r="196" spans="1:4">
      <c r="A196" t="s">
        <v>234</v>
      </c>
      <c r="B196">
        <v>1.0596807003606299</v>
      </c>
      <c r="C196" s="1">
        <v>1.6180010604183401E-6</v>
      </c>
      <c r="D196">
        <v>1.2014175617277101E-4</v>
      </c>
    </row>
    <row r="197" spans="1:4">
      <c r="A197" t="s">
        <v>793</v>
      </c>
      <c r="B197">
        <v>7.40261350273195</v>
      </c>
      <c r="C197" s="1">
        <v>1.62016891104359E-6</v>
      </c>
      <c r="D197">
        <v>1.2014175617277101E-4</v>
      </c>
    </row>
    <row r="198" spans="1:4">
      <c r="A198" t="s">
        <v>31</v>
      </c>
      <c r="B198">
        <v>0.69058622393399705</v>
      </c>
      <c r="C198" s="1">
        <v>1.70083403654768E-6</v>
      </c>
      <c r="D198">
        <v>1.25479898818773E-4</v>
      </c>
    </row>
    <row r="199" spans="1:4">
      <c r="A199" t="s">
        <v>874</v>
      </c>
      <c r="B199">
        <v>-1.04768634990579</v>
      </c>
      <c r="C199" s="1">
        <v>1.76744790519257E-6</v>
      </c>
      <c r="D199">
        <v>1.2973247060449E-4</v>
      </c>
    </row>
    <row r="200" spans="1:4">
      <c r="A200" t="s">
        <v>754</v>
      </c>
      <c r="B200">
        <v>-1.5088310806401199</v>
      </c>
      <c r="C200" s="1">
        <v>1.8169663152909201E-6</v>
      </c>
      <c r="D200">
        <v>1.3269360060154899E-4</v>
      </c>
    </row>
    <row r="201" spans="1:4">
      <c r="A201" t="s">
        <v>50</v>
      </c>
      <c r="B201">
        <v>-1.17096694042812</v>
      </c>
      <c r="C201" s="1">
        <v>1.9449843726385202E-6</v>
      </c>
      <c r="D201">
        <v>1.40622370141765E-4</v>
      </c>
    </row>
    <row r="202" spans="1:4">
      <c r="A202" t="s">
        <v>875</v>
      </c>
      <c r="B202">
        <v>-0.62945705707701405</v>
      </c>
      <c r="C202" s="1">
        <v>1.9445271625484901E-6</v>
      </c>
      <c r="D202">
        <v>1.40622370141765E-4</v>
      </c>
    </row>
    <row r="203" spans="1:4">
      <c r="A203" t="s">
        <v>876</v>
      </c>
      <c r="B203">
        <v>2.5477382984583898</v>
      </c>
      <c r="C203" s="1">
        <v>2.0340420524834398E-6</v>
      </c>
      <c r="D203">
        <v>1.45605188509458E-4</v>
      </c>
    </row>
    <row r="204" spans="1:4">
      <c r="A204" t="s">
        <v>126</v>
      </c>
      <c r="B204">
        <v>-1.1234477540529599</v>
      </c>
      <c r="C204" s="1">
        <v>2.0253480728392201E-6</v>
      </c>
      <c r="D204">
        <v>1.45605188509458E-4</v>
      </c>
    </row>
    <row r="205" spans="1:4">
      <c r="A205" t="s">
        <v>877</v>
      </c>
      <c r="B205">
        <v>-0.73051745994102801</v>
      </c>
      <c r="C205" s="1">
        <v>2.07808199429906E-6</v>
      </c>
      <c r="D205">
        <v>1.4713752227133001E-4</v>
      </c>
    </row>
    <row r="206" spans="1:4">
      <c r="A206" t="s">
        <v>298</v>
      </c>
      <c r="B206">
        <v>0.73193050930158099</v>
      </c>
      <c r="C206" s="1">
        <v>2.0961500406565801E-6</v>
      </c>
      <c r="D206">
        <v>1.4713752227133001E-4</v>
      </c>
    </row>
    <row r="207" spans="1:4">
      <c r="A207" t="s">
        <v>878</v>
      </c>
      <c r="B207">
        <v>-0.69533386863439595</v>
      </c>
      <c r="C207" s="1">
        <v>2.0947057889076401E-6</v>
      </c>
      <c r="D207">
        <v>1.4713752227133001E-4</v>
      </c>
    </row>
    <row r="208" spans="1:4">
      <c r="A208" t="s">
        <v>663</v>
      </c>
      <c r="B208">
        <v>-2.0815714876108999</v>
      </c>
      <c r="C208" s="1">
        <v>2.0789736106014202E-6</v>
      </c>
      <c r="D208">
        <v>1.4713752227133001E-4</v>
      </c>
    </row>
    <row r="209" spans="1:4">
      <c r="A209" t="s">
        <v>879</v>
      </c>
      <c r="B209">
        <v>1.90996288367391</v>
      </c>
      <c r="C209" s="1">
        <v>2.2480665893750801E-6</v>
      </c>
      <c r="D209">
        <v>1.5645078447337101E-4</v>
      </c>
    </row>
    <row r="210" spans="1:4">
      <c r="A210" t="s">
        <v>29</v>
      </c>
      <c r="B210">
        <v>-1.53408785956726</v>
      </c>
      <c r="C210" s="1">
        <v>2.2504677157995201E-6</v>
      </c>
      <c r="D210">
        <v>1.5645078447337101E-4</v>
      </c>
    </row>
    <row r="211" spans="1:4">
      <c r="A211" t="s">
        <v>282</v>
      </c>
      <c r="B211">
        <v>-0.95720708794663301</v>
      </c>
      <c r="C211" s="1">
        <v>2.3276181907273901E-6</v>
      </c>
      <c r="D211">
        <v>1.6027313827579999E-4</v>
      </c>
    </row>
    <row r="212" spans="1:4">
      <c r="A212" t="s">
        <v>314</v>
      </c>
      <c r="B212">
        <v>-3.1654620428725102</v>
      </c>
      <c r="C212" s="1">
        <v>2.3202074322765699E-6</v>
      </c>
      <c r="D212">
        <v>1.6027313827579999E-4</v>
      </c>
    </row>
    <row r="213" spans="1:4">
      <c r="A213" t="s">
        <v>14</v>
      </c>
      <c r="B213">
        <v>-0.74790202405478801</v>
      </c>
      <c r="C213" s="1">
        <v>2.3804722250852698E-6</v>
      </c>
      <c r="D213">
        <v>1.63135679501104E-4</v>
      </c>
    </row>
    <row r="214" spans="1:4">
      <c r="A214" t="s">
        <v>125</v>
      </c>
      <c r="B214">
        <v>-2.4581557405540599</v>
      </c>
      <c r="C214" s="1">
        <v>2.4051778571127298E-6</v>
      </c>
      <c r="D214">
        <v>1.6405128214080201E-4</v>
      </c>
    </row>
    <row r="215" spans="1:4">
      <c r="A215" t="s">
        <v>592</v>
      </c>
      <c r="B215">
        <v>-3.0606416048993101</v>
      </c>
      <c r="C215" s="1">
        <v>2.59068324438742E-6</v>
      </c>
      <c r="D215">
        <v>1.75874552647146E-4</v>
      </c>
    </row>
    <row r="216" spans="1:4">
      <c r="A216" t="s">
        <v>880</v>
      </c>
      <c r="B216">
        <v>6.9744139708105104</v>
      </c>
      <c r="C216" s="1">
        <v>2.6544156018955702E-6</v>
      </c>
      <c r="D216">
        <v>1.79359110296308E-4</v>
      </c>
    </row>
    <row r="217" spans="1:4">
      <c r="A217" t="s">
        <v>881</v>
      </c>
      <c r="B217">
        <v>1.8758532659656</v>
      </c>
      <c r="C217" s="1">
        <v>2.7225813428465699E-6</v>
      </c>
      <c r="D217">
        <v>1.83109424267728E-4</v>
      </c>
    </row>
    <row r="218" spans="1:4">
      <c r="A218" t="s">
        <v>882</v>
      </c>
      <c r="B218">
        <v>0.74307310864938503</v>
      </c>
      <c r="C218" s="1">
        <v>2.74868518719537E-6</v>
      </c>
      <c r="D218">
        <v>1.8328231799052001E-4</v>
      </c>
    </row>
    <row r="219" spans="1:4">
      <c r="A219" t="s">
        <v>883</v>
      </c>
      <c r="B219">
        <v>0.52091851261926203</v>
      </c>
      <c r="C219" s="1">
        <v>2.7505022824303501E-6</v>
      </c>
      <c r="D219">
        <v>1.8328231799052001E-4</v>
      </c>
    </row>
    <row r="220" spans="1:4">
      <c r="A220" t="s">
        <v>36</v>
      </c>
      <c r="B220">
        <v>-0.75663890909853404</v>
      </c>
      <c r="C220" s="1">
        <v>2.7981861102190198E-6</v>
      </c>
      <c r="D220">
        <v>1.8560445483379399E-4</v>
      </c>
    </row>
    <row r="221" spans="1:4">
      <c r="A221" t="s">
        <v>884</v>
      </c>
      <c r="B221">
        <v>-1.2225379498056199</v>
      </c>
      <c r="C221" s="1">
        <v>2.8143941748162398E-6</v>
      </c>
      <c r="D221">
        <v>1.8582712222759299E-4</v>
      </c>
    </row>
    <row r="222" spans="1:4">
      <c r="A222" t="s">
        <v>885</v>
      </c>
      <c r="B222">
        <v>0.76328799112825696</v>
      </c>
      <c r="C222" s="1">
        <v>2.8319794540381198E-6</v>
      </c>
      <c r="D222">
        <v>1.86138285933596E-4</v>
      </c>
    </row>
    <row r="223" spans="1:4">
      <c r="A223" t="s">
        <v>133</v>
      </c>
      <c r="B223">
        <v>-0.95951953131049095</v>
      </c>
      <c r="C223" s="1">
        <v>2.95196805378173E-6</v>
      </c>
      <c r="D223">
        <v>1.93146869039294E-4</v>
      </c>
    </row>
    <row r="224" spans="1:4">
      <c r="A224" t="s">
        <v>886</v>
      </c>
      <c r="B224">
        <v>-0.73759658367274805</v>
      </c>
      <c r="C224" s="1">
        <v>3.0032775640450999E-6</v>
      </c>
      <c r="D224">
        <v>1.94741675229113E-4</v>
      </c>
    </row>
    <row r="225" spans="1:4">
      <c r="A225" t="s">
        <v>63</v>
      </c>
      <c r="B225">
        <v>-0.59363074952429595</v>
      </c>
      <c r="C225" s="1">
        <v>3.0002884075638701E-6</v>
      </c>
      <c r="D225">
        <v>1.94741675229113E-4</v>
      </c>
    </row>
    <row r="226" spans="1:4">
      <c r="A226" t="s">
        <v>657</v>
      </c>
      <c r="B226">
        <v>-2.1770733821349202</v>
      </c>
      <c r="C226" s="1">
        <v>3.0718989768865799E-6</v>
      </c>
      <c r="D226">
        <v>1.9805508973526399E-4</v>
      </c>
    </row>
    <row r="227" spans="1:4">
      <c r="A227" t="s">
        <v>649</v>
      </c>
      <c r="B227">
        <v>-2.3823864574748499</v>
      </c>
      <c r="C227" s="1">
        <v>3.0817700684947601E-6</v>
      </c>
      <c r="D227">
        <v>1.9805508973526399E-4</v>
      </c>
    </row>
    <row r="228" spans="1:4">
      <c r="A228" t="s">
        <v>887</v>
      </c>
      <c r="B228">
        <v>0.85835873190458001</v>
      </c>
      <c r="C228" s="1">
        <v>3.1633667074150098E-6</v>
      </c>
      <c r="D228">
        <v>1.9988384211592201E-4</v>
      </c>
    </row>
    <row r="229" spans="1:4">
      <c r="A229" t="s">
        <v>888</v>
      </c>
      <c r="B229">
        <v>-1.15261838800756</v>
      </c>
      <c r="C229" s="1">
        <v>3.1843111986286902E-6</v>
      </c>
      <c r="D229">
        <v>1.9988384211592201E-4</v>
      </c>
    </row>
    <row r="230" spans="1:4">
      <c r="A230" t="s">
        <v>261</v>
      </c>
      <c r="B230">
        <v>-1.0560326442163901</v>
      </c>
      <c r="C230" s="1">
        <v>3.16222037729631E-6</v>
      </c>
      <c r="D230">
        <v>1.9988384211592201E-4</v>
      </c>
    </row>
    <row r="231" spans="1:4">
      <c r="A231" t="s">
        <v>889</v>
      </c>
      <c r="B231">
        <v>1.5022024579489801</v>
      </c>
      <c r="C231" s="1">
        <v>3.1772118988021E-6</v>
      </c>
      <c r="D231">
        <v>1.9988384211592201E-4</v>
      </c>
    </row>
    <row r="232" spans="1:4">
      <c r="A232" t="s">
        <v>294</v>
      </c>
      <c r="B232">
        <v>-0.72384037111614297</v>
      </c>
      <c r="C232" s="1">
        <v>3.1931651126402399E-6</v>
      </c>
      <c r="D232">
        <v>1.9988384211592201E-4</v>
      </c>
    </row>
    <row r="233" spans="1:4">
      <c r="A233" t="s">
        <v>890</v>
      </c>
      <c r="B233">
        <v>-1.70531238278791</v>
      </c>
      <c r="C233" s="1">
        <v>3.1918368851636501E-6</v>
      </c>
      <c r="D233">
        <v>1.9988384211592201E-4</v>
      </c>
    </row>
    <row r="234" spans="1:4">
      <c r="A234" t="s">
        <v>891</v>
      </c>
      <c r="B234">
        <v>-0.86797931714249199</v>
      </c>
      <c r="C234" s="1">
        <v>3.21703284132183E-6</v>
      </c>
      <c r="D234">
        <v>2.0050989174790401E-4</v>
      </c>
    </row>
    <row r="235" spans="1:4">
      <c r="C235" s="1"/>
      <c r="D235" s="1"/>
    </row>
    <row r="236" spans="1:4">
      <c r="C236" s="1"/>
      <c r="D236" s="1"/>
    </row>
    <row r="237" spans="1:4">
      <c r="C237" s="1"/>
      <c r="D237" s="1"/>
    </row>
    <row r="238" spans="1:4">
      <c r="C238" s="1"/>
      <c r="D238" s="1"/>
    </row>
    <row r="239" spans="1:4">
      <c r="C239" s="1"/>
      <c r="D239" s="1"/>
    </row>
    <row r="240" spans="1:4">
      <c r="C240" s="1"/>
      <c r="D240" s="1"/>
    </row>
    <row r="241" spans="3:4">
      <c r="C241" s="1"/>
      <c r="D241" s="1"/>
    </row>
    <row r="242" spans="3:4">
      <c r="C242" s="1"/>
      <c r="D242" s="1"/>
    </row>
    <row r="243" spans="3:4">
      <c r="C243" s="1"/>
      <c r="D243" s="1"/>
    </row>
    <row r="244" spans="3:4">
      <c r="C244" s="1"/>
      <c r="D244" s="1"/>
    </row>
    <row r="245" spans="3:4">
      <c r="C245" s="1"/>
      <c r="D245" s="1"/>
    </row>
    <row r="246" spans="3:4">
      <c r="C246" s="1"/>
      <c r="D246" s="1"/>
    </row>
    <row r="247" spans="3:4">
      <c r="C247" s="1"/>
      <c r="D247" s="1"/>
    </row>
    <row r="248" spans="3:4">
      <c r="C248" s="1"/>
      <c r="D248" s="1"/>
    </row>
    <row r="249" spans="3:4">
      <c r="C249" s="1"/>
      <c r="D249" s="1"/>
    </row>
    <row r="250" spans="3:4">
      <c r="C250" s="1"/>
      <c r="D250" s="1"/>
    </row>
    <row r="251" spans="3:4">
      <c r="C251" s="1"/>
      <c r="D251" s="1"/>
    </row>
    <row r="252" spans="3:4">
      <c r="C252" s="1"/>
      <c r="D252" s="1"/>
    </row>
    <row r="253" spans="3:4">
      <c r="C253" s="1"/>
      <c r="D253" s="1"/>
    </row>
    <row r="254" spans="3:4">
      <c r="C254" s="1"/>
      <c r="D254" s="1"/>
    </row>
    <row r="255" spans="3:4">
      <c r="C255" s="1"/>
      <c r="D255" s="1"/>
    </row>
    <row r="256" spans="3:4">
      <c r="C256" s="1"/>
      <c r="D256" s="1"/>
    </row>
    <row r="257" spans="3:4">
      <c r="C257" s="1"/>
      <c r="D257" s="1"/>
    </row>
    <row r="258" spans="3:4">
      <c r="C258" s="1"/>
      <c r="D258" s="1"/>
    </row>
    <row r="259" spans="3:4">
      <c r="C259" s="1"/>
      <c r="D259" s="1"/>
    </row>
    <row r="260" spans="3:4">
      <c r="C260" s="1"/>
      <c r="D260" s="1"/>
    </row>
    <row r="261" spans="3:4">
      <c r="C261" s="1"/>
      <c r="D261" s="1"/>
    </row>
    <row r="262" spans="3:4">
      <c r="C262" s="1"/>
      <c r="D262" s="1"/>
    </row>
    <row r="263" spans="3:4">
      <c r="C263" s="1"/>
      <c r="D263" s="1"/>
    </row>
    <row r="264" spans="3:4">
      <c r="C264" s="1"/>
      <c r="D264" s="1"/>
    </row>
    <row r="265" spans="3:4">
      <c r="C265" s="1"/>
      <c r="D265" s="1"/>
    </row>
    <row r="266" spans="3:4">
      <c r="C266" s="1"/>
      <c r="D266" s="1"/>
    </row>
    <row r="267" spans="3:4">
      <c r="C267" s="1"/>
      <c r="D267" s="1"/>
    </row>
    <row r="268" spans="3:4">
      <c r="C268" s="1"/>
      <c r="D268" s="1"/>
    </row>
    <row r="269" spans="3:4">
      <c r="C269" s="1"/>
      <c r="D269" s="1"/>
    </row>
    <row r="270" spans="3:4">
      <c r="C270" s="1"/>
      <c r="D270" s="1"/>
    </row>
    <row r="271" spans="3:4">
      <c r="C271" s="1"/>
      <c r="D271" s="1"/>
    </row>
    <row r="272" spans="3:4">
      <c r="C272" s="1"/>
      <c r="D272" s="1"/>
    </row>
    <row r="273" spans="3:4">
      <c r="C273" s="1"/>
      <c r="D273" s="1"/>
    </row>
    <row r="274" spans="3:4">
      <c r="C274" s="1"/>
      <c r="D274" s="1"/>
    </row>
    <row r="275" spans="3:4">
      <c r="C275" s="1"/>
      <c r="D275" s="1"/>
    </row>
    <row r="276" spans="3:4">
      <c r="C276" s="1"/>
      <c r="D276" s="1"/>
    </row>
    <row r="277" spans="3:4">
      <c r="C277" s="1"/>
      <c r="D277" s="1"/>
    </row>
    <row r="278" spans="3:4">
      <c r="C278" s="1"/>
      <c r="D278" s="1"/>
    </row>
    <row r="279" spans="3:4">
      <c r="C279" s="1"/>
      <c r="D279" s="1"/>
    </row>
    <row r="280" spans="3:4">
      <c r="C280" s="1"/>
      <c r="D280" s="1"/>
    </row>
    <row r="281" spans="3:4">
      <c r="C281" s="1"/>
      <c r="D281" s="1"/>
    </row>
    <row r="282" spans="3:4">
      <c r="C282" s="1"/>
      <c r="D282" s="1"/>
    </row>
    <row r="283" spans="3:4">
      <c r="C283" s="1"/>
      <c r="D283" s="1"/>
    </row>
    <row r="284" spans="3:4">
      <c r="C284" s="1"/>
      <c r="D284" s="1"/>
    </row>
    <row r="285" spans="3:4">
      <c r="C285" s="1"/>
      <c r="D285" s="1"/>
    </row>
    <row r="286" spans="3:4">
      <c r="C286" s="1"/>
      <c r="D286" s="1"/>
    </row>
    <row r="287" spans="3:4">
      <c r="C287" s="1"/>
      <c r="D287" s="1"/>
    </row>
    <row r="288" spans="3:4">
      <c r="C288" s="1"/>
      <c r="D288" s="1"/>
    </row>
    <row r="289" spans="3:4">
      <c r="C289" s="1"/>
      <c r="D289" s="1"/>
    </row>
    <row r="290" spans="3:4">
      <c r="C290" s="1"/>
      <c r="D290" s="1"/>
    </row>
    <row r="291" spans="3:4">
      <c r="C291" s="1"/>
      <c r="D291" s="1"/>
    </row>
    <row r="292" spans="3:4">
      <c r="C292" s="1"/>
      <c r="D292" s="1"/>
    </row>
    <row r="293" spans="3:4">
      <c r="C293" s="1"/>
      <c r="D293" s="1"/>
    </row>
    <row r="294" spans="3:4">
      <c r="C294" s="1"/>
      <c r="D294" s="1"/>
    </row>
    <row r="295" spans="3:4">
      <c r="C295" s="1"/>
      <c r="D295" s="1"/>
    </row>
    <row r="296" spans="3:4">
      <c r="C296" s="1"/>
      <c r="D296" s="1"/>
    </row>
    <row r="297" spans="3:4">
      <c r="C297" s="1"/>
      <c r="D297" s="1"/>
    </row>
    <row r="298" spans="3:4">
      <c r="C298" s="1"/>
      <c r="D298" s="1"/>
    </row>
    <row r="299" spans="3:4">
      <c r="C299" s="1"/>
      <c r="D299" s="1"/>
    </row>
    <row r="300" spans="3:4">
      <c r="C300" s="1"/>
      <c r="D300" s="1"/>
    </row>
    <row r="301" spans="3:4">
      <c r="C301" s="1"/>
      <c r="D301" s="1"/>
    </row>
    <row r="302" spans="3:4">
      <c r="C302" s="1"/>
      <c r="D302" s="1"/>
    </row>
    <row r="303" spans="3:4">
      <c r="C303" s="1"/>
      <c r="D303" s="1"/>
    </row>
    <row r="304" spans="3:4">
      <c r="C304" s="1"/>
      <c r="D304" s="1"/>
    </row>
    <row r="305" spans="3:4">
      <c r="C305" s="1"/>
      <c r="D305" s="1"/>
    </row>
    <row r="306" spans="3:4">
      <c r="C306" s="1"/>
      <c r="D306" s="1"/>
    </row>
    <row r="307" spans="3:4">
      <c r="C307" s="1"/>
      <c r="D307" s="1"/>
    </row>
    <row r="308" spans="3:4">
      <c r="C308" s="1"/>
      <c r="D308" s="1"/>
    </row>
    <row r="309" spans="3:4">
      <c r="C309" s="1"/>
      <c r="D309" s="1"/>
    </row>
    <row r="310" spans="3:4">
      <c r="C310" s="1"/>
      <c r="D310" s="1"/>
    </row>
    <row r="311" spans="3:4">
      <c r="C311" s="1"/>
      <c r="D311" s="1"/>
    </row>
    <row r="312" spans="3:4">
      <c r="C312" s="1"/>
      <c r="D312" s="1"/>
    </row>
    <row r="313" spans="3:4">
      <c r="C313" s="1"/>
      <c r="D313" s="1"/>
    </row>
    <row r="314" spans="3:4">
      <c r="C314" s="1"/>
      <c r="D314" s="1"/>
    </row>
    <row r="315" spans="3:4">
      <c r="C315" s="1"/>
      <c r="D315" s="1"/>
    </row>
    <row r="316" spans="3:4">
      <c r="C316" s="1"/>
      <c r="D316" s="1"/>
    </row>
    <row r="317" spans="3:4">
      <c r="C317" s="1"/>
      <c r="D317" s="1"/>
    </row>
    <row r="318" spans="3:4">
      <c r="C318" s="1"/>
      <c r="D318" s="1"/>
    </row>
    <row r="319" spans="3:4">
      <c r="C319" s="1"/>
      <c r="D319" s="1"/>
    </row>
    <row r="320" spans="3:4">
      <c r="C320" s="1"/>
      <c r="D320" s="1"/>
    </row>
    <row r="321" spans="3:4">
      <c r="C321" s="1"/>
      <c r="D321" s="1"/>
    </row>
    <row r="322" spans="3:4">
      <c r="C322" s="1"/>
      <c r="D322" s="1"/>
    </row>
    <row r="323" spans="3:4">
      <c r="C323" s="1"/>
      <c r="D323" s="1"/>
    </row>
    <row r="324" spans="3:4">
      <c r="C324" s="1"/>
      <c r="D324" s="1"/>
    </row>
    <row r="325" spans="3:4">
      <c r="C325" s="1"/>
      <c r="D325" s="1"/>
    </row>
    <row r="326" spans="3:4">
      <c r="C326" s="1"/>
      <c r="D326" s="1"/>
    </row>
    <row r="327" spans="3:4">
      <c r="C327" s="1"/>
      <c r="D327" s="1"/>
    </row>
    <row r="328" spans="3:4">
      <c r="C328" s="1"/>
      <c r="D328" s="1"/>
    </row>
    <row r="329" spans="3:4">
      <c r="C329" s="1"/>
      <c r="D329" s="1"/>
    </row>
    <row r="330" spans="3:4">
      <c r="C330" s="1"/>
      <c r="D330" s="1"/>
    </row>
    <row r="331" spans="3:4">
      <c r="C331" s="1"/>
      <c r="D331" s="1"/>
    </row>
    <row r="332" spans="3:4">
      <c r="C332" s="1"/>
      <c r="D332" s="1"/>
    </row>
    <row r="333" spans="3:4">
      <c r="C333" s="1"/>
      <c r="D333" s="1"/>
    </row>
    <row r="334" spans="3:4">
      <c r="C334" s="1"/>
      <c r="D334" s="1"/>
    </row>
    <row r="335" spans="3:4">
      <c r="C335" s="1"/>
      <c r="D335" s="1"/>
    </row>
    <row r="336" spans="3:4">
      <c r="C336" s="1"/>
      <c r="D336" s="1"/>
    </row>
    <row r="337" spans="3:4">
      <c r="C337" s="1"/>
      <c r="D337" s="1"/>
    </row>
    <row r="338" spans="3:4">
      <c r="C338" s="1"/>
      <c r="D338" s="1"/>
    </row>
    <row r="339" spans="3:4">
      <c r="C339" s="1"/>
      <c r="D339" s="1"/>
    </row>
    <row r="340" spans="3:4">
      <c r="C340" s="1"/>
      <c r="D340" s="1"/>
    </row>
    <row r="341" spans="3:4">
      <c r="C341" s="1"/>
      <c r="D341" s="1"/>
    </row>
    <row r="342" spans="3:4">
      <c r="C342" s="1"/>
      <c r="D342" s="1"/>
    </row>
    <row r="343" spans="3:4">
      <c r="C343" s="1"/>
      <c r="D343" s="1"/>
    </row>
    <row r="344" spans="3:4">
      <c r="C344" s="1"/>
      <c r="D344" s="1"/>
    </row>
    <row r="345" spans="3:4">
      <c r="C345" s="1"/>
      <c r="D345" s="1"/>
    </row>
    <row r="346" spans="3:4">
      <c r="C346" s="1"/>
      <c r="D346" s="1"/>
    </row>
    <row r="347" spans="3:4">
      <c r="C347" s="1"/>
      <c r="D347" s="1"/>
    </row>
    <row r="348" spans="3:4">
      <c r="C348" s="1"/>
      <c r="D348" s="1"/>
    </row>
    <row r="349" spans="3:4">
      <c r="C349" s="1"/>
      <c r="D349" s="1"/>
    </row>
    <row r="350" spans="3:4">
      <c r="C350" s="1"/>
      <c r="D350" s="1"/>
    </row>
    <row r="351" spans="3:4">
      <c r="C351" s="1"/>
      <c r="D351" s="1"/>
    </row>
    <row r="352" spans="3:4">
      <c r="C352" s="1"/>
      <c r="D352" s="1"/>
    </row>
    <row r="353" spans="3:4">
      <c r="C353" s="1"/>
      <c r="D353" s="1"/>
    </row>
    <row r="354" spans="3:4">
      <c r="C354" s="1"/>
      <c r="D354" s="1"/>
    </row>
    <row r="355" spans="3:4">
      <c r="C355" s="1"/>
      <c r="D355" s="1"/>
    </row>
    <row r="356" spans="3:4">
      <c r="C356" s="1"/>
      <c r="D356" s="1"/>
    </row>
    <row r="357" spans="3:4">
      <c r="C357" s="1"/>
      <c r="D357" s="1"/>
    </row>
    <row r="358" spans="3:4">
      <c r="C358" s="1"/>
      <c r="D358" s="1"/>
    </row>
    <row r="359" spans="3:4">
      <c r="C359" s="1"/>
      <c r="D359" s="1"/>
    </row>
    <row r="360" spans="3:4">
      <c r="C360" s="1"/>
      <c r="D360" s="1"/>
    </row>
    <row r="361" spans="3:4">
      <c r="C361" s="1"/>
      <c r="D361" s="1"/>
    </row>
    <row r="362" spans="3:4">
      <c r="C362" s="1"/>
      <c r="D362" s="1"/>
    </row>
    <row r="363" spans="3:4">
      <c r="C363" s="1"/>
      <c r="D363" s="1"/>
    </row>
    <row r="364" spans="3:4">
      <c r="C364" s="1"/>
      <c r="D364" s="1"/>
    </row>
    <row r="365" spans="3:4">
      <c r="C365" s="1"/>
      <c r="D365" s="1"/>
    </row>
    <row r="366" spans="3:4">
      <c r="C366" s="1"/>
      <c r="D366" s="1"/>
    </row>
    <row r="367" spans="3:4">
      <c r="C367" s="1"/>
      <c r="D367" s="1"/>
    </row>
    <row r="368" spans="3:4">
      <c r="C368" s="1"/>
      <c r="D368" s="1"/>
    </row>
    <row r="369" spans="3:4">
      <c r="C369" s="1"/>
      <c r="D369" s="1"/>
    </row>
    <row r="370" spans="3:4">
      <c r="C370" s="1"/>
      <c r="D370" s="1"/>
    </row>
    <row r="371" spans="3:4">
      <c r="C371" s="1"/>
      <c r="D371" s="1"/>
    </row>
    <row r="372" spans="3:4">
      <c r="C372" s="1"/>
      <c r="D372" s="1"/>
    </row>
    <row r="373" spans="3:4">
      <c r="C373" s="1"/>
      <c r="D373" s="1"/>
    </row>
    <row r="374" spans="3:4">
      <c r="C374" s="1"/>
      <c r="D374" s="1"/>
    </row>
    <row r="375" spans="3:4">
      <c r="C375" s="1"/>
      <c r="D375" s="1"/>
    </row>
    <row r="376" spans="3:4">
      <c r="C376" s="1"/>
      <c r="D376" s="1"/>
    </row>
    <row r="377" spans="3:4">
      <c r="C377" s="1"/>
      <c r="D377" s="1"/>
    </row>
    <row r="378" spans="3:4">
      <c r="C378" s="1"/>
      <c r="D378" s="1"/>
    </row>
    <row r="379" spans="3:4">
      <c r="C379" s="1"/>
      <c r="D379" s="1"/>
    </row>
    <row r="380" spans="3:4">
      <c r="C380" s="1"/>
      <c r="D380" s="1"/>
    </row>
    <row r="381" spans="3:4">
      <c r="C381" s="1"/>
      <c r="D381" s="1"/>
    </row>
    <row r="382" spans="3:4">
      <c r="C382" s="1"/>
      <c r="D382" s="1"/>
    </row>
    <row r="383" spans="3:4">
      <c r="C383" s="1"/>
      <c r="D383" s="1"/>
    </row>
    <row r="384" spans="3:4">
      <c r="C384" s="1"/>
      <c r="D384" s="1"/>
    </row>
    <row r="385" spans="3:4">
      <c r="C385" s="1"/>
      <c r="D385" s="1"/>
    </row>
    <row r="386" spans="3:4">
      <c r="C386" s="1"/>
      <c r="D386" s="1"/>
    </row>
    <row r="387" spans="3:4">
      <c r="C387" s="1"/>
      <c r="D387" s="1"/>
    </row>
    <row r="388" spans="3:4">
      <c r="C388" s="1"/>
      <c r="D388" s="1"/>
    </row>
    <row r="389" spans="3:4">
      <c r="C389" s="1"/>
      <c r="D389" s="1"/>
    </row>
    <row r="390" spans="3:4">
      <c r="C390" s="1"/>
      <c r="D390" s="1"/>
    </row>
    <row r="391" spans="3:4">
      <c r="C391" s="1"/>
      <c r="D391" s="1"/>
    </row>
    <row r="392" spans="3:4">
      <c r="C392" s="1"/>
      <c r="D392" s="1"/>
    </row>
    <row r="393" spans="3:4">
      <c r="C393" s="1"/>
      <c r="D393" s="1"/>
    </row>
    <row r="394" spans="3:4">
      <c r="C394" s="1"/>
      <c r="D394" s="1"/>
    </row>
    <row r="395" spans="3:4">
      <c r="C395" s="1"/>
      <c r="D395" s="1"/>
    </row>
    <row r="396" spans="3:4">
      <c r="C396" s="1"/>
      <c r="D396" s="1"/>
    </row>
    <row r="397" spans="3:4">
      <c r="C397" s="1"/>
      <c r="D397" s="1"/>
    </row>
    <row r="398" spans="3:4">
      <c r="C398" s="1"/>
      <c r="D398" s="1"/>
    </row>
    <row r="399" spans="3:4">
      <c r="C399" s="1"/>
      <c r="D399" s="1"/>
    </row>
    <row r="400" spans="3:4">
      <c r="C400" s="1"/>
      <c r="D400" s="1"/>
    </row>
    <row r="401" spans="3:4">
      <c r="C401" s="1"/>
      <c r="D401" s="1"/>
    </row>
    <row r="402" spans="3:4">
      <c r="C402" s="1"/>
      <c r="D402" s="1"/>
    </row>
    <row r="403" spans="3:4">
      <c r="C403" s="1"/>
      <c r="D403" s="1"/>
    </row>
    <row r="404" spans="3:4">
      <c r="C404" s="1"/>
      <c r="D404" s="1"/>
    </row>
    <row r="405" spans="3:4">
      <c r="C405" s="1"/>
      <c r="D405" s="1"/>
    </row>
    <row r="406" spans="3:4">
      <c r="C406" s="1"/>
      <c r="D406" s="1"/>
    </row>
    <row r="407" spans="3:4">
      <c r="C407" s="1"/>
      <c r="D407" s="1"/>
    </row>
    <row r="408" spans="3:4">
      <c r="C408" s="1"/>
      <c r="D408" s="1"/>
    </row>
    <row r="409" spans="3:4">
      <c r="C409" s="1"/>
      <c r="D409" s="1"/>
    </row>
    <row r="410" spans="3:4">
      <c r="C410" s="1"/>
      <c r="D410" s="1"/>
    </row>
    <row r="411" spans="3:4">
      <c r="C411" s="1"/>
      <c r="D411" s="1"/>
    </row>
    <row r="412" spans="3:4">
      <c r="C412" s="1"/>
      <c r="D412" s="1"/>
    </row>
    <row r="413" spans="3:4">
      <c r="C413" s="1"/>
      <c r="D413" s="1"/>
    </row>
    <row r="414" spans="3:4">
      <c r="C414" s="1"/>
      <c r="D414" s="1"/>
    </row>
    <row r="415" spans="3:4">
      <c r="C415" s="1"/>
      <c r="D415" s="1"/>
    </row>
    <row r="416" spans="3:4">
      <c r="C416" s="1"/>
      <c r="D416" s="1"/>
    </row>
    <row r="417" spans="3:4">
      <c r="C417" s="1"/>
      <c r="D417" s="1"/>
    </row>
    <row r="418" spans="3:4">
      <c r="C418" s="1"/>
      <c r="D418" s="1"/>
    </row>
    <row r="419" spans="3:4">
      <c r="C419" s="1"/>
      <c r="D419" s="1"/>
    </row>
    <row r="420" spans="3:4">
      <c r="C420" s="1"/>
      <c r="D420" s="1"/>
    </row>
    <row r="421" spans="3:4">
      <c r="C421" s="1"/>
      <c r="D421" s="1"/>
    </row>
    <row r="422" spans="3:4">
      <c r="C422" s="1"/>
      <c r="D422" s="1"/>
    </row>
    <row r="423" spans="3:4">
      <c r="C423" s="1"/>
      <c r="D423" s="1"/>
    </row>
    <row r="424" spans="3:4">
      <c r="C424" s="1"/>
      <c r="D424" s="1"/>
    </row>
    <row r="425" spans="3:4">
      <c r="C425" s="1"/>
      <c r="D425" s="1"/>
    </row>
    <row r="426" spans="3:4">
      <c r="C426" s="1"/>
      <c r="D426" s="1"/>
    </row>
    <row r="427" spans="3:4">
      <c r="C427" s="1"/>
      <c r="D427" s="1"/>
    </row>
    <row r="428" spans="3:4">
      <c r="C428" s="1"/>
      <c r="D428" s="1"/>
    </row>
    <row r="429" spans="3:4">
      <c r="C429" s="1"/>
      <c r="D429" s="1"/>
    </row>
    <row r="430" spans="3:4">
      <c r="C430" s="1"/>
      <c r="D430" s="1"/>
    </row>
    <row r="431" spans="3:4">
      <c r="C431" s="1"/>
      <c r="D431" s="1"/>
    </row>
    <row r="432" spans="3:4">
      <c r="C432" s="1"/>
      <c r="D432" s="1"/>
    </row>
    <row r="433" spans="3:4">
      <c r="C433" s="1"/>
      <c r="D433" s="1"/>
    </row>
    <row r="434" spans="3:4">
      <c r="C434" s="1"/>
      <c r="D434" s="1"/>
    </row>
    <row r="435" spans="3:4">
      <c r="C435" s="1"/>
      <c r="D435" s="1"/>
    </row>
    <row r="436" spans="3:4">
      <c r="C436" s="1"/>
      <c r="D436" s="1"/>
    </row>
    <row r="437" spans="3:4">
      <c r="C437" s="1"/>
      <c r="D437" s="1"/>
    </row>
    <row r="438" spans="3:4">
      <c r="C438" s="1"/>
      <c r="D438" s="1"/>
    </row>
    <row r="439" spans="3:4">
      <c r="C439" s="1"/>
      <c r="D439" s="1"/>
    </row>
    <row r="440" spans="3:4">
      <c r="C440" s="1"/>
      <c r="D440" s="1"/>
    </row>
    <row r="441" spans="3:4">
      <c r="C441" s="1"/>
      <c r="D441" s="1"/>
    </row>
    <row r="442" spans="3:4">
      <c r="C442" s="1"/>
      <c r="D442" s="1"/>
    </row>
    <row r="443" spans="3:4">
      <c r="C443" s="1"/>
      <c r="D443" s="1"/>
    </row>
    <row r="444" spans="3:4">
      <c r="C444" s="1"/>
      <c r="D444" s="1"/>
    </row>
    <row r="445" spans="3:4">
      <c r="C445" s="1"/>
      <c r="D445" s="1"/>
    </row>
    <row r="446" spans="3:4">
      <c r="C446" s="1"/>
      <c r="D446" s="1"/>
    </row>
    <row r="447" spans="3:4">
      <c r="C447" s="1"/>
      <c r="D447" s="1"/>
    </row>
    <row r="448" spans="3:4">
      <c r="C448" s="1"/>
      <c r="D448" s="1"/>
    </row>
    <row r="449" spans="3:4">
      <c r="C449" s="1"/>
      <c r="D449" s="1"/>
    </row>
    <row r="450" spans="3:4">
      <c r="C450" s="1"/>
      <c r="D450" s="1"/>
    </row>
    <row r="451" spans="3:4">
      <c r="C451" s="1"/>
      <c r="D451" s="1"/>
    </row>
    <row r="452" spans="3:4">
      <c r="C452" s="1"/>
      <c r="D452" s="1"/>
    </row>
    <row r="453" spans="3:4">
      <c r="C453" s="1"/>
      <c r="D453" s="1"/>
    </row>
    <row r="454" spans="3:4">
      <c r="C454" s="1"/>
      <c r="D454" s="1"/>
    </row>
    <row r="455" spans="3:4">
      <c r="C455" s="1"/>
      <c r="D455" s="1"/>
    </row>
    <row r="456" spans="3:4">
      <c r="C456" s="1"/>
      <c r="D456" s="1"/>
    </row>
    <row r="457" spans="3:4">
      <c r="C457" s="1"/>
      <c r="D457" s="1"/>
    </row>
    <row r="458" spans="3:4">
      <c r="C458" s="1"/>
      <c r="D458" s="1"/>
    </row>
    <row r="459" spans="3:4">
      <c r="C459" s="1"/>
      <c r="D459" s="1"/>
    </row>
    <row r="460" spans="3:4">
      <c r="C460" s="1"/>
      <c r="D460" s="1"/>
    </row>
    <row r="461" spans="3:4">
      <c r="C461" s="1"/>
      <c r="D461" s="1"/>
    </row>
    <row r="462" spans="3:4">
      <c r="C462" s="1"/>
      <c r="D462" s="1"/>
    </row>
    <row r="463" spans="3:4">
      <c r="C463" s="1"/>
      <c r="D463" s="1"/>
    </row>
    <row r="464" spans="3:4">
      <c r="C464" s="1"/>
      <c r="D464" s="1"/>
    </row>
    <row r="465" spans="3:4">
      <c r="C465" s="1"/>
      <c r="D465" s="1"/>
    </row>
    <row r="466" spans="3:4">
      <c r="C466" s="1"/>
      <c r="D466" s="1"/>
    </row>
    <row r="467" spans="3:4">
      <c r="C467" s="1"/>
      <c r="D467" s="1"/>
    </row>
    <row r="468" spans="3:4">
      <c r="C468" s="1"/>
      <c r="D468" s="1"/>
    </row>
    <row r="469" spans="3:4">
      <c r="C469" s="1"/>
      <c r="D469" s="1"/>
    </row>
    <row r="470" spans="3:4">
      <c r="C470" s="1"/>
      <c r="D470" s="1"/>
    </row>
    <row r="471" spans="3:4">
      <c r="C471" s="1"/>
      <c r="D471" s="1"/>
    </row>
    <row r="472" spans="3:4">
      <c r="C472" s="1"/>
      <c r="D472" s="1"/>
    </row>
    <row r="473" spans="3:4">
      <c r="C473" s="1"/>
      <c r="D473" s="1"/>
    </row>
    <row r="474" spans="3:4">
      <c r="C474" s="1"/>
      <c r="D474" s="1"/>
    </row>
    <row r="475" spans="3:4">
      <c r="C475" s="1"/>
      <c r="D475" s="1"/>
    </row>
    <row r="476" spans="3:4">
      <c r="C476" s="1"/>
      <c r="D476" s="1"/>
    </row>
    <row r="477" spans="3:4">
      <c r="C477" s="1"/>
      <c r="D477" s="1"/>
    </row>
    <row r="478" spans="3:4">
      <c r="C478" s="1"/>
      <c r="D478" s="1"/>
    </row>
    <row r="479" spans="3:4">
      <c r="C479" s="1"/>
      <c r="D479" s="1"/>
    </row>
    <row r="480" spans="3:4">
      <c r="C480" s="1"/>
      <c r="D480" s="1"/>
    </row>
    <row r="481" spans="3:4">
      <c r="C481" s="1"/>
      <c r="D481" s="1"/>
    </row>
    <row r="482" spans="3:4">
      <c r="C482" s="1"/>
      <c r="D482" s="1"/>
    </row>
    <row r="483" spans="3:4">
      <c r="C483" s="1"/>
      <c r="D483" s="1"/>
    </row>
    <row r="484" spans="3:4">
      <c r="C484" s="1"/>
      <c r="D484" s="1"/>
    </row>
    <row r="485" spans="3:4">
      <c r="C485" s="1"/>
      <c r="D485" s="1"/>
    </row>
    <row r="486" spans="3:4">
      <c r="C486" s="1"/>
      <c r="D486" s="1"/>
    </row>
    <row r="487" spans="3:4">
      <c r="C487" s="1"/>
      <c r="D487" s="1"/>
    </row>
    <row r="488" spans="3:4">
      <c r="C488" s="1"/>
      <c r="D488" s="1"/>
    </row>
    <row r="489" spans="3:4">
      <c r="C489" s="1"/>
      <c r="D489" s="1"/>
    </row>
    <row r="490" spans="3:4">
      <c r="C490" s="1"/>
      <c r="D490" s="1"/>
    </row>
    <row r="491" spans="3:4">
      <c r="C491" s="1"/>
      <c r="D491" s="1"/>
    </row>
    <row r="492" spans="3:4">
      <c r="C492" s="1"/>
      <c r="D492" s="1"/>
    </row>
    <row r="493" spans="3:4">
      <c r="C493" s="1"/>
      <c r="D493" s="1"/>
    </row>
    <row r="494" spans="3:4">
      <c r="C494" s="1"/>
      <c r="D494" s="1"/>
    </row>
    <row r="495" spans="3:4">
      <c r="C495" s="1"/>
      <c r="D495" s="1"/>
    </row>
    <row r="496" spans="3:4">
      <c r="C496" s="1"/>
      <c r="D496" s="1"/>
    </row>
    <row r="497" spans="3:4">
      <c r="C497" s="1"/>
      <c r="D497" s="1"/>
    </row>
    <row r="498" spans="3:4">
      <c r="C498" s="1"/>
      <c r="D498" s="1"/>
    </row>
    <row r="499" spans="3:4">
      <c r="C499" s="1"/>
      <c r="D499" s="1"/>
    </row>
    <row r="500" spans="3:4">
      <c r="C500" s="1"/>
      <c r="D500" s="1"/>
    </row>
    <row r="501" spans="3:4">
      <c r="C501" s="1"/>
      <c r="D501" s="1"/>
    </row>
    <row r="502" spans="3:4">
      <c r="C502" s="1"/>
      <c r="D502" s="1"/>
    </row>
    <row r="503" spans="3:4">
      <c r="C503" s="1"/>
      <c r="D503" s="1"/>
    </row>
    <row r="504" spans="3:4">
      <c r="C504" s="1"/>
      <c r="D504" s="1"/>
    </row>
    <row r="505" spans="3:4">
      <c r="C505" s="1"/>
      <c r="D505" s="1"/>
    </row>
    <row r="506" spans="3:4">
      <c r="C506" s="1"/>
      <c r="D506" s="1"/>
    </row>
    <row r="507" spans="3:4">
      <c r="C507" s="1"/>
      <c r="D507" s="1"/>
    </row>
    <row r="508" spans="3:4">
      <c r="C508" s="1"/>
      <c r="D508" s="1"/>
    </row>
    <row r="509" spans="3:4">
      <c r="C509" s="1"/>
      <c r="D509" s="1"/>
    </row>
    <row r="510" spans="3:4">
      <c r="C510" s="1"/>
      <c r="D510" s="1"/>
    </row>
    <row r="511" spans="3:4">
      <c r="C511" s="1"/>
      <c r="D511" s="1"/>
    </row>
    <row r="512" spans="3:4">
      <c r="C512" s="1"/>
      <c r="D512" s="1"/>
    </row>
    <row r="513" spans="3:4">
      <c r="C513" s="1"/>
      <c r="D513" s="1"/>
    </row>
    <row r="514" spans="3:4">
      <c r="C514" s="1"/>
      <c r="D514" s="1"/>
    </row>
    <row r="515" spans="3:4">
      <c r="C515" s="1"/>
      <c r="D515" s="1"/>
    </row>
    <row r="516" spans="3:4">
      <c r="C516" s="1"/>
      <c r="D516" s="1"/>
    </row>
    <row r="517" spans="3:4">
      <c r="C517" s="1"/>
      <c r="D517" s="1"/>
    </row>
    <row r="518" spans="3:4">
      <c r="C518" s="1"/>
      <c r="D518" s="1"/>
    </row>
    <row r="519" spans="3:4">
      <c r="C519" s="1"/>
      <c r="D519" s="1"/>
    </row>
    <row r="520" spans="3:4">
      <c r="C520" s="1"/>
      <c r="D520" s="1"/>
    </row>
    <row r="521" spans="3:4">
      <c r="C521" s="1"/>
      <c r="D521" s="1"/>
    </row>
    <row r="522" spans="3:4">
      <c r="C522" s="1"/>
      <c r="D522" s="1"/>
    </row>
    <row r="523" spans="3:4">
      <c r="C523" s="1"/>
      <c r="D523" s="1"/>
    </row>
    <row r="524" spans="3:4">
      <c r="C524" s="1"/>
      <c r="D524" s="1"/>
    </row>
    <row r="525" spans="3:4">
      <c r="C525" s="1"/>
      <c r="D525" s="1"/>
    </row>
    <row r="526" spans="3:4">
      <c r="C526" s="1"/>
      <c r="D526" s="1"/>
    </row>
    <row r="527" spans="3:4">
      <c r="C527" s="1"/>
      <c r="D527" s="1"/>
    </row>
    <row r="528" spans="3:4">
      <c r="C528" s="1"/>
      <c r="D528" s="1"/>
    </row>
    <row r="529" spans="3:4">
      <c r="C529" s="1"/>
      <c r="D529" s="1"/>
    </row>
    <row r="530" spans="3:4">
      <c r="C530" s="1"/>
      <c r="D530" s="1"/>
    </row>
    <row r="531" spans="3:4">
      <c r="C531" s="1"/>
      <c r="D531" s="1"/>
    </row>
    <row r="532" spans="3:4">
      <c r="C532" s="1"/>
      <c r="D532" s="1"/>
    </row>
    <row r="533" spans="3:4">
      <c r="C533" s="1"/>
      <c r="D533" s="1"/>
    </row>
    <row r="534" spans="3:4">
      <c r="C534" s="1"/>
      <c r="D534" s="1"/>
    </row>
    <row r="535" spans="3:4">
      <c r="C535" s="1"/>
      <c r="D535" s="1"/>
    </row>
    <row r="536" spans="3:4">
      <c r="C536" s="1"/>
      <c r="D536" s="1"/>
    </row>
    <row r="537" spans="3:4">
      <c r="C537" s="1"/>
      <c r="D537" s="1"/>
    </row>
    <row r="538" spans="3:4">
      <c r="C538" s="1"/>
      <c r="D538" s="1"/>
    </row>
    <row r="539" spans="3:4">
      <c r="C539" s="1"/>
      <c r="D539" s="1"/>
    </row>
    <row r="540" spans="3:4">
      <c r="C540" s="1"/>
      <c r="D540" s="1"/>
    </row>
    <row r="541" spans="3:4">
      <c r="C541" s="1"/>
      <c r="D541" s="1"/>
    </row>
    <row r="542" spans="3:4">
      <c r="C542" s="1"/>
      <c r="D542" s="1"/>
    </row>
    <row r="543" spans="3:4">
      <c r="C543" s="1"/>
      <c r="D543" s="1"/>
    </row>
    <row r="544" spans="3:4">
      <c r="C544" s="1"/>
      <c r="D544" s="1"/>
    </row>
    <row r="545" spans="3:4">
      <c r="C545" s="1"/>
      <c r="D545" s="1"/>
    </row>
    <row r="546" spans="3:4">
      <c r="C546" s="1"/>
      <c r="D546" s="1"/>
    </row>
    <row r="547" spans="3:4">
      <c r="C547" s="1"/>
      <c r="D547" s="1"/>
    </row>
    <row r="548" spans="3:4">
      <c r="C548" s="1"/>
      <c r="D548" s="1"/>
    </row>
    <row r="549" spans="3:4">
      <c r="C549" s="1"/>
      <c r="D549" s="1"/>
    </row>
    <row r="550" spans="3:4">
      <c r="C550" s="1"/>
      <c r="D550" s="1"/>
    </row>
    <row r="551" spans="3:4">
      <c r="C551" s="1"/>
      <c r="D551" s="1"/>
    </row>
    <row r="552" spans="3:4">
      <c r="C552" s="1"/>
      <c r="D552" s="1"/>
    </row>
    <row r="553" spans="3:4">
      <c r="C553" s="1"/>
      <c r="D553" s="1"/>
    </row>
    <row r="554" spans="3:4">
      <c r="C554" s="1"/>
      <c r="D554" s="1"/>
    </row>
    <row r="555" spans="3:4">
      <c r="C555" s="1"/>
      <c r="D555" s="1"/>
    </row>
    <row r="556" spans="3:4">
      <c r="C556" s="1"/>
      <c r="D556" s="1"/>
    </row>
    <row r="557" spans="3:4">
      <c r="C557" s="1"/>
      <c r="D557" s="1"/>
    </row>
    <row r="558" spans="3:4">
      <c r="C558" s="1"/>
      <c r="D558" s="1"/>
    </row>
    <row r="559" spans="3:4">
      <c r="C559" s="1"/>
      <c r="D559" s="1"/>
    </row>
    <row r="560" spans="3:4">
      <c r="C560" s="1"/>
      <c r="D560" s="1"/>
    </row>
    <row r="561" spans="3:4">
      <c r="C561" s="1"/>
      <c r="D561" s="1"/>
    </row>
    <row r="562" spans="3:4">
      <c r="C562" s="1"/>
      <c r="D562" s="1"/>
    </row>
    <row r="563" spans="3:4">
      <c r="C563" s="1"/>
      <c r="D563" s="1"/>
    </row>
    <row r="564" spans="3:4">
      <c r="C564" s="1"/>
      <c r="D564" s="1"/>
    </row>
    <row r="565" spans="3:4">
      <c r="C565" s="1"/>
      <c r="D565" s="1"/>
    </row>
    <row r="566" spans="3:4">
      <c r="C566" s="1"/>
      <c r="D566" s="1"/>
    </row>
    <row r="567" spans="3:4">
      <c r="C567" s="1"/>
      <c r="D567" s="1"/>
    </row>
    <row r="568" spans="3:4">
      <c r="C568" s="1"/>
      <c r="D568" s="1"/>
    </row>
    <row r="569" spans="3:4">
      <c r="C569" s="1"/>
      <c r="D569" s="1"/>
    </row>
    <row r="570" spans="3:4">
      <c r="C570" s="1"/>
      <c r="D570" s="1"/>
    </row>
    <row r="571" spans="3:4">
      <c r="C571" s="1"/>
      <c r="D571" s="1"/>
    </row>
    <row r="572" spans="3:4">
      <c r="C572" s="1"/>
      <c r="D572" s="1"/>
    </row>
    <row r="573" spans="3:4">
      <c r="C573" s="1"/>
      <c r="D573" s="1"/>
    </row>
    <row r="574" spans="3:4">
      <c r="C574" s="1"/>
      <c r="D574" s="1"/>
    </row>
    <row r="575" spans="3:4">
      <c r="C575" s="1"/>
      <c r="D575" s="1"/>
    </row>
    <row r="576" spans="3:4">
      <c r="C576" s="1"/>
      <c r="D576" s="1"/>
    </row>
    <row r="577" spans="3:4">
      <c r="C577" s="1"/>
      <c r="D577" s="1"/>
    </row>
    <row r="578" spans="3:4">
      <c r="C578" s="1"/>
      <c r="D578" s="1"/>
    </row>
    <row r="579" spans="3:4">
      <c r="C579" s="1"/>
      <c r="D579" s="1"/>
    </row>
    <row r="580" spans="3:4">
      <c r="C580" s="1"/>
      <c r="D580" s="1"/>
    </row>
    <row r="581" spans="3:4">
      <c r="C581" s="1"/>
      <c r="D581" s="1"/>
    </row>
    <row r="582" spans="3:4">
      <c r="C582" s="1"/>
      <c r="D582" s="1"/>
    </row>
    <row r="583" spans="3:4">
      <c r="C583" s="1"/>
      <c r="D583" s="1"/>
    </row>
    <row r="584" spans="3:4">
      <c r="C584" s="1"/>
      <c r="D584" s="1"/>
    </row>
    <row r="585" spans="3:4">
      <c r="C585" s="1"/>
      <c r="D585" s="1"/>
    </row>
    <row r="586" spans="3:4">
      <c r="C586" s="1"/>
      <c r="D586" s="1"/>
    </row>
    <row r="587" spans="3:4">
      <c r="C587" s="1"/>
      <c r="D587" s="1"/>
    </row>
    <row r="588" spans="3:4">
      <c r="C588" s="1"/>
      <c r="D588" s="1"/>
    </row>
    <row r="589" spans="3:4">
      <c r="C589" s="1"/>
      <c r="D589" s="1"/>
    </row>
    <row r="590" spans="3:4">
      <c r="C590" s="1"/>
      <c r="D590" s="1"/>
    </row>
    <row r="591" spans="3:4">
      <c r="C591" s="1"/>
      <c r="D591" s="1"/>
    </row>
    <row r="592" spans="3:4">
      <c r="C592" s="1"/>
      <c r="D592" s="1"/>
    </row>
    <row r="593" spans="3:4">
      <c r="C593" s="1"/>
      <c r="D593" s="1"/>
    </row>
    <row r="594" spans="3:4">
      <c r="C594" s="1"/>
      <c r="D594" s="1"/>
    </row>
    <row r="595" spans="3:4">
      <c r="C595" s="1"/>
      <c r="D595" s="1"/>
    </row>
    <row r="596" spans="3:4">
      <c r="C596" s="1"/>
      <c r="D596" s="1"/>
    </row>
    <row r="597" spans="3:4">
      <c r="C597" s="1"/>
      <c r="D597" s="1"/>
    </row>
    <row r="598" spans="3:4">
      <c r="C598" s="1"/>
      <c r="D598" s="1"/>
    </row>
    <row r="599" spans="3:4">
      <c r="C599" s="1"/>
      <c r="D599" s="1"/>
    </row>
    <row r="600" spans="3:4">
      <c r="C600" s="1"/>
      <c r="D600" s="1"/>
    </row>
    <row r="601" spans="3:4">
      <c r="C601" s="1"/>
      <c r="D601" s="1"/>
    </row>
    <row r="602" spans="3:4">
      <c r="C602" s="1"/>
      <c r="D602" s="1"/>
    </row>
    <row r="603" spans="3:4">
      <c r="C603" s="1"/>
      <c r="D603" s="1"/>
    </row>
    <row r="604" spans="3:4">
      <c r="C604" s="1"/>
      <c r="D604" s="1"/>
    </row>
    <row r="605" spans="3:4">
      <c r="C605" s="1"/>
      <c r="D605" s="1"/>
    </row>
    <row r="606" spans="3:4">
      <c r="C606" s="1"/>
      <c r="D606" s="1"/>
    </row>
    <row r="607" spans="3:4">
      <c r="C607" s="1"/>
      <c r="D607" s="1"/>
    </row>
    <row r="608" spans="3:4">
      <c r="C608" s="1"/>
      <c r="D608" s="1"/>
    </row>
    <row r="609" spans="3:4">
      <c r="C609" s="1"/>
      <c r="D609" s="1"/>
    </row>
    <row r="610" spans="3:4">
      <c r="C610" s="1"/>
      <c r="D610" s="1"/>
    </row>
    <row r="611" spans="3:4">
      <c r="C611" s="1"/>
      <c r="D611" s="1"/>
    </row>
    <row r="612" spans="3:4">
      <c r="C612" s="1"/>
      <c r="D612" s="1"/>
    </row>
    <row r="613" spans="3:4">
      <c r="C613" s="1"/>
      <c r="D613" s="1"/>
    </row>
    <row r="614" spans="3:4">
      <c r="C614" s="1"/>
      <c r="D614" s="1"/>
    </row>
    <row r="615" spans="3:4">
      <c r="C615" s="1"/>
      <c r="D615" s="1"/>
    </row>
    <row r="616" spans="3:4">
      <c r="C616" s="1"/>
      <c r="D616" s="1"/>
    </row>
    <row r="617" spans="3:4">
      <c r="C617" s="1"/>
      <c r="D617" s="1"/>
    </row>
    <row r="618" spans="3:4">
      <c r="C618" s="1"/>
      <c r="D618" s="1"/>
    </row>
    <row r="619" spans="3:4">
      <c r="C619" s="1"/>
      <c r="D619" s="1"/>
    </row>
    <row r="620" spans="3:4">
      <c r="C620" s="1"/>
      <c r="D620" s="1"/>
    </row>
    <row r="621" spans="3:4">
      <c r="C621" s="1"/>
      <c r="D621" s="1"/>
    </row>
    <row r="622" spans="3:4">
      <c r="C622" s="1"/>
      <c r="D622" s="1"/>
    </row>
    <row r="623" spans="3:4">
      <c r="C623" s="1"/>
      <c r="D623" s="1"/>
    </row>
    <row r="624" spans="3:4">
      <c r="C624" s="1"/>
      <c r="D624" s="1"/>
    </row>
    <row r="625" spans="3:4">
      <c r="C625" s="1"/>
      <c r="D625" s="1"/>
    </row>
    <row r="626" spans="3:4">
      <c r="C626" s="1"/>
      <c r="D626" s="1"/>
    </row>
    <row r="627" spans="3:4">
      <c r="C627" s="1"/>
      <c r="D627" s="1"/>
    </row>
    <row r="628" spans="3:4">
      <c r="C628" s="1"/>
      <c r="D628" s="1"/>
    </row>
    <row r="629" spans="3:4">
      <c r="C629" s="1"/>
      <c r="D629" s="1"/>
    </row>
    <row r="630" spans="3:4">
      <c r="C630" s="1"/>
      <c r="D630" s="1"/>
    </row>
    <row r="631" spans="3:4">
      <c r="C631" s="1"/>
      <c r="D631" s="1"/>
    </row>
    <row r="632" spans="3:4">
      <c r="C632" s="1"/>
      <c r="D632" s="1"/>
    </row>
    <row r="633" spans="3:4">
      <c r="C633" s="1"/>
      <c r="D633" s="1"/>
    </row>
    <row r="634" spans="3:4">
      <c r="C634" s="1"/>
      <c r="D634" s="1"/>
    </row>
    <row r="635" spans="3:4">
      <c r="C635" s="1"/>
      <c r="D635" s="1"/>
    </row>
    <row r="636" spans="3:4">
      <c r="C636" s="1"/>
      <c r="D636" s="1"/>
    </row>
    <row r="637" spans="3:4">
      <c r="C637" s="1"/>
      <c r="D637" s="1"/>
    </row>
    <row r="638" spans="3:4">
      <c r="C638" s="1"/>
      <c r="D638" s="1"/>
    </row>
    <row r="639" spans="3:4">
      <c r="C639" s="1"/>
      <c r="D639" s="1"/>
    </row>
    <row r="640" spans="3:4">
      <c r="C640" s="1"/>
      <c r="D640" s="1"/>
    </row>
    <row r="641" spans="3:4">
      <c r="C641" s="1"/>
      <c r="D641" s="1"/>
    </row>
    <row r="642" spans="3:4">
      <c r="C642" s="1"/>
      <c r="D642" s="1"/>
    </row>
    <row r="643" spans="3:4">
      <c r="C643" s="1"/>
      <c r="D643" s="1"/>
    </row>
    <row r="644" spans="3:4">
      <c r="C644" s="1"/>
      <c r="D644" s="1"/>
    </row>
    <row r="645" spans="3:4">
      <c r="C645" s="1"/>
      <c r="D645" s="1"/>
    </row>
    <row r="646" spans="3:4">
      <c r="C646" s="1"/>
      <c r="D646" s="1"/>
    </row>
    <row r="647" spans="3:4">
      <c r="C647" s="1"/>
      <c r="D647" s="1"/>
    </row>
    <row r="648" spans="3:4">
      <c r="C648" s="1"/>
      <c r="D648" s="1"/>
    </row>
    <row r="649" spans="3:4">
      <c r="C649" s="1"/>
      <c r="D649" s="1"/>
    </row>
    <row r="650" spans="3:4">
      <c r="C650" s="1"/>
      <c r="D650" s="1"/>
    </row>
    <row r="651" spans="3:4">
      <c r="C651" s="1"/>
      <c r="D651" s="1"/>
    </row>
    <row r="652" spans="3:4">
      <c r="C652" s="1"/>
      <c r="D652" s="1"/>
    </row>
    <row r="653" spans="3:4">
      <c r="C653" s="1"/>
      <c r="D653" s="1"/>
    </row>
    <row r="654" spans="3:4">
      <c r="C654" s="1"/>
      <c r="D654" s="1"/>
    </row>
    <row r="655" spans="3:4">
      <c r="C655" s="1"/>
      <c r="D655" s="1"/>
    </row>
    <row r="656" spans="3:4">
      <c r="C656" s="1"/>
      <c r="D656" s="1"/>
    </row>
    <row r="657" spans="3:4">
      <c r="C657" s="1"/>
      <c r="D657" s="1"/>
    </row>
    <row r="658" spans="3:4">
      <c r="C658" s="1"/>
      <c r="D658" s="1"/>
    </row>
    <row r="659" spans="3:4">
      <c r="C659" s="1"/>
      <c r="D659" s="1"/>
    </row>
    <row r="660" spans="3:4">
      <c r="C660" s="1"/>
      <c r="D660" s="1"/>
    </row>
    <row r="661" spans="3:4">
      <c r="C661" s="1"/>
      <c r="D661" s="1"/>
    </row>
    <row r="662" spans="3:4">
      <c r="C662" s="1"/>
      <c r="D662" s="1"/>
    </row>
    <row r="663" spans="3:4">
      <c r="C663" s="1"/>
      <c r="D663" s="1"/>
    </row>
    <row r="664" spans="3:4">
      <c r="C664" s="1"/>
      <c r="D664" s="1"/>
    </row>
    <row r="665" spans="3:4">
      <c r="C665" s="1"/>
      <c r="D665" s="1"/>
    </row>
    <row r="666" spans="3:4">
      <c r="C666" s="1"/>
      <c r="D666" s="1"/>
    </row>
    <row r="667" spans="3:4">
      <c r="C667" s="1"/>
      <c r="D667" s="1"/>
    </row>
    <row r="668" spans="3:4">
      <c r="C668" s="1"/>
      <c r="D668" s="1"/>
    </row>
    <row r="669" spans="3:4">
      <c r="C669" s="1"/>
      <c r="D669" s="1"/>
    </row>
    <row r="670" spans="3:4">
      <c r="C670" s="1"/>
      <c r="D670" s="1"/>
    </row>
    <row r="671" spans="3:4">
      <c r="C671" s="1"/>
      <c r="D671" s="1"/>
    </row>
    <row r="672" spans="3:4">
      <c r="C672" s="1"/>
      <c r="D672" s="1"/>
    </row>
    <row r="673" spans="3:4">
      <c r="C673" s="1"/>
      <c r="D673" s="1"/>
    </row>
    <row r="674" spans="3:4">
      <c r="C674" s="1"/>
      <c r="D674" s="1"/>
    </row>
    <row r="675" spans="3:4">
      <c r="C675" s="1"/>
      <c r="D675" s="1"/>
    </row>
    <row r="676" spans="3:4">
      <c r="C676" s="1"/>
      <c r="D676" s="1"/>
    </row>
    <row r="677" spans="3:4">
      <c r="C677" s="1"/>
      <c r="D677" s="1"/>
    </row>
    <row r="678" spans="3:4">
      <c r="C678" s="1"/>
      <c r="D678" s="1"/>
    </row>
    <row r="679" spans="3:4">
      <c r="C679" s="1"/>
      <c r="D679" s="1"/>
    </row>
    <row r="680" spans="3:4">
      <c r="C680" s="1"/>
      <c r="D680" s="1"/>
    </row>
    <row r="681" spans="3:4">
      <c r="C681" s="1"/>
      <c r="D681" s="1"/>
    </row>
    <row r="682" spans="3:4">
      <c r="C682" s="1"/>
      <c r="D682" s="1"/>
    </row>
    <row r="683" spans="3:4">
      <c r="C683" s="1"/>
      <c r="D683" s="1"/>
    </row>
    <row r="684" spans="3:4">
      <c r="C684" s="1"/>
      <c r="D684" s="1"/>
    </row>
    <row r="685" spans="3:4">
      <c r="C685" s="1"/>
      <c r="D685" s="1"/>
    </row>
    <row r="686" spans="3:4">
      <c r="C686" s="1"/>
      <c r="D686" s="1"/>
    </row>
    <row r="687" spans="3:4">
      <c r="C687" s="1"/>
      <c r="D687" s="1"/>
    </row>
    <row r="688" spans="3:4">
      <c r="C688" s="1"/>
      <c r="D688" s="1"/>
    </row>
    <row r="689" spans="3:4">
      <c r="C689" s="1"/>
      <c r="D689" s="1"/>
    </row>
    <row r="690" spans="3:4">
      <c r="C690" s="1"/>
      <c r="D690" s="1"/>
    </row>
    <row r="691" spans="3:4">
      <c r="C691" s="1"/>
      <c r="D691" s="1"/>
    </row>
    <row r="692" spans="3:4">
      <c r="C692" s="1"/>
      <c r="D692" s="1"/>
    </row>
    <row r="693" spans="3:4">
      <c r="C693" s="1"/>
      <c r="D693" s="1"/>
    </row>
    <row r="694" spans="3:4">
      <c r="C694" s="1"/>
      <c r="D694" s="1"/>
    </row>
    <row r="695" spans="3:4">
      <c r="C695" s="1"/>
      <c r="D695" s="1"/>
    </row>
    <row r="696" spans="3:4">
      <c r="C696" s="1"/>
      <c r="D696" s="1"/>
    </row>
    <row r="697" spans="3:4">
      <c r="C697" s="1"/>
      <c r="D697" s="1"/>
    </row>
    <row r="698" spans="3:4">
      <c r="C698" s="1"/>
      <c r="D698" s="1"/>
    </row>
    <row r="699" spans="3:4">
      <c r="C699" s="1"/>
      <c r="D699" s="1"/>
    </row>
    <row r="700" spans="3:4">
      <c r="C700" s="1"/>
      <c r="D700" s="1"/>
    </row>
    <row r="701" spans="3:4">
      <c r="C701" s="1"/>
      <c r="D701" s="1"/>
    </row>
    <row r="702" spans="3:4">
      <c r="C702" s="1"/>
      <c r="D702" s="1"/>
    </row>
    <row r="703" spans="3:4">
      <c r="C703" s="1"/>
      <c r="D703" s="1"/>
    </row>
    <row r="704" spans="3:4">
      <c r="C704" s="1"/>
      <c r="D704" s="1"/>
    </row>
    <row r="705" spans="3:4">
      <c r="C705" s="1"/>
      <c r="D705" s="1"/>
    </row>
    <row r="706" spans="3:4">
      <c r="C706" s="1"/>
      <c r="D706" s="1"/>
    </row>
    <row r="707" spans="3:4">
      <c r="C707" s="1"/>
      <c r="D707" s="1"/>
    </row>
    <row r="708" spans="3:4">
      <c r="C708" s="1"/>
      <c r="D708" s="1"/>
    </row>
    <row r="709" spans="3:4">
      <c r="C709" s="1"/>
      <c r="D709" s="1"/>
    </row>
    <row r="710" spans="3:4">
      <c r="C710" s="1"/>
      <c r="D710" s="1"/>
    </row>
    <row r="711" spans="3:4">
      <c r="C711" s="1"/>
      <c r="D711" s="1"/>
    </row>
    <row r="712" spans="3:4">
      <c r="C712" s="1"/>
      <c r="D712" s="1"/>
    </row>
    <row r="713" spans="3:4">
      <c r="C713" s="1"/>
      <c r="D713" s="1"/>
    </row>
    <row r="714" spans="3:4">
      <c r="C714" s="1"/>
      <c r="D714" s="1"/>
    </row>
    <row r="715" spans="3:4">
      <c r="C715" s="1"/>
      <c r="D715" s="1"/>
    </row>
    <row r="716" spans="3:4">
      <c r="C716" s="1"/>
      <c r="D716" s="1"/>
    </row>
    <row r="717" spans="3:4">
      <c r="C717" s="1"/>
      <c r="D717" s="1"/>
    </row>
    <row r="718" spans="3:4">
      <c r="C718" s="1"/>
      <c r="D718" s="1"/>
    </row>
    <row r="719" spans="3:4">
      <c r="C719" s="1"/>
      <c r="D719" s="1"/>
    </row>
    <row r="720" spans="3:4">
      <c r="C720" s="1"/>
      <c r="D720" s="1"/>
    </row>
    <row r="721" spans="3:4">
      <c r="C721" s="1"/>
      <c r="D721" s="1"/>
    </row>
    <row r="722" spans="3:4">
      <c r="C722" s="1"/>
      <c r="D722" s="1"/>
    </row>
    <row r="723" spans="3:4">
      <c r="C723" s="1"/>
      <c r="D723" s="1"/>
    </row>
    <row r="724" spans="3:4">
      <c r="C724" s="1"/>
      <c r="D724" s="1"/>
    </row>
    <row r="725" spans="3:4">
      <c r="C725" s="1"/>
      <c r="D725" s="1"/>
    </row>
    <row r="726" spans="3:4">
      <c r="C726" s="1"/>
      <c r="D726" s="1"/>
    </row>
    <row r="727" spans="3:4">
      <c r="C727" s="1"/>
      <c r="D727" s="1"/>
    </row>
    <row r="728" spans="3:4">
      <c r="C728" s="1"/>
      <c r="D728" s="1"/>
    </row>
    <row r="729" spans="3:4">
      <c r="C729" s="1"/>
      <c r="D729" s="1"/>
    </row>
    <row r="730" spans="3:4">
      <c r="C730" s="1"/>
      <c r="D730" s="1"/>
    </row>
    <row r="731" spans="3:4">
      <c r="C731" s="1"/>
      <c r="D731" s="1"/>
    </row>
    <row r="732" spans="3:4">
      <c r="C732" s="1"/>
      <c r="D732" s="1"/>
    </row>
    <row r="733" spans="3:4">
      <c r="C733" s="1"/>
      <c r="D733" s="1"/>
    </row>
    <row r="734" spans="3:4">
      <c r="C734" s="1"/>
      <c r="D734" s="1"/>
    </row>
    <row r="735" spans="3:4">
      <c r="C735" s="1"/>
      <c r="D735" s="1"/>
    </row>
    <row r="736" spans="3:4">
      <c r="C736" s="1"/>
      <c r="D736" s="1"/>
    </row>
    <row r="737" spans="3:4">
      <c r="C737" s="1"/>
      <c r="D737" s="1"/>
    </row>
    <row r="738" spans="3:4">
      <c r="C738" s="1"/>
      <c r="D738" s="1"/>
    </row>
    <row r="739" spans="3:4">
      <c r="C739" s="1"/>
      <c r="D739" s="1"/>
    </row>
    <row r="740" spans="3:4">
      <c r="C740" s="1"/>
      <c r="D740" s="1"/>
    </row>
    <row r="741" spans="3:4">
      <c r="C741" s="1"/>
      <c r="D741" s="1"/>
    </row>
    <row r="742" spans="3:4">
      <c r="C742" s="1"/>
      <c r="D742" s="1"/>
    </row>
    <row r="743" spans="3:4">
      <c r="C743" s="1"/>
      <c r="D743" s="1"/>
    </row>
    <row r="744" spans="3:4">
      <c r="C744" s="1"/>
      <c r="D744" s="1"/>
    </row>
    <row r="745" spans="3:4">
      <c r="C745" s="1"/>
      <c r="D745" s="1"/>
    </row>
    <row r="746" spans="3:4">
      <c r="C746" s="1"/>
      <c r="D746" s="1"/>
    </row>
    <row r="747" spans="3:4">
      <c r="C747" s="1"/>
      <c r="D747" s="1"/>
    </row>
    <row r="748" spans="3:4">
      <c r="C748" s="1"/>
      <c r="D748" s="1"/>
    </row>
    <row r="749" spans="3:4">
      <c r="C749" s="1"/>
      <c r="D749" s="1"/>
    </row>
    <row r="750" spans="3:4">
      <c r="C750" s="1"/>
      <c r="D750" s="1"/>
    </row>
    <row r="751" spans="3:4">
      <c r="C751" s="1"/>
      <c r="D751" s="1"/>
    </row>
    <row r="752" spans="3:4">
      <c r="C752" s="1"/>
      <c r="D752" s="1"/>
    </row>
    <row r="753" spans="3:4">
      <c r="C753" s="1"/>
      <c r="D753" s="1"/>
    </row>
    <row r="754" spans="3:4">
      <c r="C754" s="1"/>
      <c r="D754" s="1"/>
    </row>
    <row r="755" spans="3:4">
      <c r="C755" s="1"/>
      <c r="D755" s="1"/>
    </row>
    <row r="756" spans="3:4">
      <c r="C756" s="1"/>
      <c r="D756" s="1"/>
    </row>
    <row r="757" spans="3:4">
      <c r="C757" s="1"/>
      <c r="D757" s="1"/>
    </row>
    <row r="758" spans="3:4">
      <c r="C758" s="1"/>
      <c r="D758" s="1"/>
    </row>
    <row r="759" spans="3:4">
      <c r="C759" s="1"/>
      <c r="D759" s="1"/>
    </row>
    <row r="760" spans="3:4">
      <c r="C760" s="1"/>
      <c r="D760" s="1"/>
    </row>
    <row r="761" spans="3:4">
      <c r="C761" s="1"/>
      <c r="D761" s="1"/>
    </row>
    <row r="762" spans="3:4">
      <c r="C762" s="1"/>
      <c r="D762" s="1"/>
    </row>
    <row r="763" spans="3:4">
      <c r="C763" s="1"/>
      <c r="D763" s="1"/>
    </row>
    <row r="764" spans="3:4">
      <c r="C764" s="1"/>
      <c r="D764" s="1"/>
    </row>
    <row r="765" spans="3:4">
      <c r="C765" s="1"/>
      <c r="D765" s="1"/>
    </row>
    <row r="766" spans="3:4">
      <c r="C766" s="1"/>
      <c r="D766" s="1"/>
    </row>
    <row r="767" spans="3:4">
      <c r="C767" s="1"/>
      <c r="D767" s="1"/>
    </row>
    <row r="768" spans="3:4">
      <c r="C768" s="1"/>
      <c r="D768" s="1"/>
    </row>
    <row r="769" spans="3:4">
      <c r="C769" s="1"/>
      <c r="D769" s="1"/>
    </row>
    <row r="770" spans="3:4">
      <c r="C770" s="1"/>
      <c r="D770" s="1"/>
    </row>
    <row r="771" spans="3:4">
      <c r="C771" s="1"/>
      <c r="D771" s="1"/>
    </row>
    <row r="772" spans="3:4">
      <c r="C772" s="1"/>
      <c r="D772" s="1"/>
    </row>
    <row r="773" spans="3:4">
      <c r="C773" s="1"/>
      <c r="D773" s="1"/>
    </row>
    <row r="774" spans="3:4">
      <c r="C774" s="1"/>
      <c r="D774" s="1"/>
    </row>
    <row r="775" spans="3:4">
      <c r="C775" s="1"/>
      <c r="D775" s="1"/>
    </row>
    <row r="776" spans="3:4">
      <c r="C776" s="1"/>
      <c r="D776" s="1"/>
    </row>
    <row r="777" spans="3:4">
      <c r="C777" s="1"/>
      <c r="D777" s="1"/>
    </row>
    <row r="778" spans="3:4">
      <c r="C778" s="1"/>
      <c r="D778" s="1"/>
    </row>
    <row r="779" spans="3:4">
      <c r="C779" s="1"/>
      <c r="D779" s="1"/>
    </row>
    <row r="780" spans="3:4">
      <c r="C780" s="1"/>
      <c r="D780" s="1"/>
    </row>
    <row r="781" spans="3:4">
      <c r="C781" s="1"/>
      <c r="D781" s="1"/>
    </row>
  </sheetData>
  <sortState ref="I3:L98">
    <sortCondition descending="1" ref="L3:L98"/>
  </sortState>
  <mergeCells count="1">
    <mergeCell ref="I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31233-8E33-B341-8946-AF2602B71BD2}">
  <dimension ref="A1:U781"/>
  <sheetViews>
    <sheetView topLeftCell="D1" workbookViewId="0">
      <selection activeCell="I3" sqref="I3:L28"/>
    </sheetView>
  </sheetViews>
  <sheetFormatPr baseColWidth="10" defaultRowHeight="16"/>
  <cols>
    <col min="11" max="11" width="63.5" bestFit="1" customWidth="1"/>
  </cols>
  <sheetData>
    <row r="1" spans="1:21" ht="17" thickBot="1">
      <c r="A1" s="6" t="s">
        <v>230</v>
      </c>
      <c r="B1" s="3"/>
      <c r="C1" s="3"/>
      <c r="D1" s="3"/>
      <c r="E1" s="3"/>
      <c r="I1" s="45" t="s">
        <v>401</v>
      </c>
      <c r="J1" s="46"/>
      <c r="K1" s="46"/>
      <c r="L1" s="47"/>
      <c r="Q1" s="5"/>
      <c r="R1" s="5"/>
      <c r="S1" s="5"/>
      <c r="T1" s="5"/>
      <c r="U1" s="5"/>
    </row>
    <row r="2" spans="1:21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232</v>
      </c>
      <c r="I2" s="6" t="s">
        <v>399</v>
      </c>
      <c r="J2" s="8" t="s">
        <v>398</v>
      </c>
      <c r="K2" s="10" t="s">
        <v>397</v>
      </c>
      <c r="L2" s="9" t="s">
        <v>400</v>
      </c>
      <c r="Q2" s="1"/>
      <c r="R2" s="1"/>
    </row>
    <row r="3" spans="1:21">
      <c r="A3" t="s">
        <v>236</v>
      </c>
      <c r="B3">
        <v>-6.6062061954399196</v>
      </c>
      <c r="C3" s="1">
        <v>4.1437315447386997E-62</v>
      </c>
      <c r="D3" s="1">
        <v>5.99183581369216E-58</v>
      </c>
      <c r="E3" t="s">
        <v>126</v>
      </c>
      <c r="I3" t="s">
        <v>236</v>
      </c>
      <c r="J3" t="s">
        <v>404</v>
      </c>
      <c r="K3" t="s">
        <v>405</v>
      </c>
      <c r="L3">
        <v>-6.6062061954399196</v>
      </c>
      <c r="Q3" s="1"/>
      <c r="R3" s="1"/>
    </row>
    <row r="4" spans="1:21">
      <c r="A4" t="s">
        <v>241</v>
      </c>
      <c r="B4">
        <v>3.9125885517980699</v>
      </c>
      <c r="C4" s="1">
        <v>5.8818451415469402E-43</v>
      </c>
      <c r="D4" s="1">
        <v>4.25257403733843E-39</v>
      </c>
      <c r="E4" t="s">
        <v>78</v>
      </c>
      <c r="I4" t="s">
        <v>237</v>
      </c>
      <c r="J4" t="s">
        <v>402</v>
      </c>
      <c r="K4" t="s">
        <v>403</v>
      </c>
      <c r="L4">
        <v>-6.0277955913946899</v>
      </c>
      <c r="Q4" s="1"/>
      <c r="R4" s="1"/>
    </row>
    <row r="5" spans="1:21">
      <c r="A5" t="s">
        <v>66</v>
      </c>
      <c r="B5">
        <v>5.6388244351236301</v>
      </c>
      <c r="C5" s="1">
        <v>1.16206060857403E-24</v>
      </c>
      <c r="D5" s="1">
        <v>5.6011321333268003E-21</v>
      </c>
      <c r="E5" t="s">
        <v>87</v>
      </c>
      <c r="I5" t="s">
        <v>178</v>
      </c>
      <c r="J5" t="s">
        <v>372</v>
      </c>
      <c r="K5" t="s">
        <v>373</v>
      </c>
      <c r="L5">
        <v>-5.5323379115507896</v>
      </c>
      <c r="Q5" s="1"/>
      <c r="R5" s="1"/>
    </row>
    <row r="6" spans="1:21">
      <c r="A6" t="s">
        <v>10</v>
      </c>
      <c r="B6">
        <v>-0.90620493796263502</v>
      </c>
      <c r="C6" s="1">
        <v>1.44009497341267E-19</v>
      </c>
      <c r="D6" s="1">
        <v>5.2059433288868099E-16</v>
      </c>
      <c r="E6" t="s">
        <v>75</v>
      </c>
      <c r="I6" t="s">
        <v>618</v>
      </c>
      <c r="J6" t="s">
        <v>619</v>
      </c>
      <c r="K6" t="s">
        <v>620</v>
      </c>
      <c r="L6">
        <v>-5.2019311082636603</v>
      </c>
      <c r="Q6" s="1"/>
      <c r="R6" s="1"/>
    </row>
    <row r="7" spans="1:21">
      <c r="A7" t="s">
        <v>118</v>
      </c>
      <c r="B7">
        <v>-1.77051255736978</v>
      </c>
      <c r="C7" s="1">
        <v>2.1763440972883202E-19</v>
      </c>
      <c r="D7" s="1">
        <v>6.2939871293578202E-16</v>
      </c>
      <c r="E7" t="s">
        <v>37</v>
      </c>
      <c r="I7" t="s">
        <v>621</v>
      </c>
      <c r="J7" t="s">
        <v>622</v>
      </c>
      <c r="K7" t="s">
        <v>623</v>
      </c>
      <c r="L7">
        <v>-4.0238594647172903</v>
      </c>
      <c r="Q7" s="1"/>
      <c r="R7" s="1"/>
    </row>
    <row r="8" spans="1:21">
      <c r="A8" t="s">
        <v>105</v>
      </c>
      <c r="B8">
        <v>1.5288912764353699</v>
      </c>
      <c r="C8" s="1">
        <v>3.41072218617421E-18</v>
      </c>
      <c r="D8" s="1">
        <v>8.2198404686798497E-15</v>
      </c>
      <c r="E8" t="s">
        <v>261</v>
      </c>
      <c r="I8" t="s">
        <v>117</v>
      </c>
      <c r="J8" t="s">
        <v>378</v>
      </c>
      <c r="K8" t="s">
        <v>379</v>
      </c>
      <c r="L8">
        <v>-3.86647130592835</v>
      </c>
      <c r="Q8" s="1"/>
      <c r="R8" s="1"/>
    </row>
    <row r="9" spans="1:21">
      <c r="A9" t="s">
        <v>823</v>
      </c>
      <c r="B9">
        <v>1.42304734811067</v>
      </c>
      <c r="C9" s="1">
        <v>9.4019837082764406E-18</v>
      </c>
      <c r="D9" s="1">
        <v>1.9421812060239599E-14</v>
      </c>
      <c r="E9" t="s">
        <v>858</v>
      </c>
      <c r="I9" t="s">
        <v>192</v>
      </c>
      <c r="J9" t="s">
        <v>565</v>
      </c>
      <c r="K9" t="s">
        <v>566</v>
      </c>
      <c r="L9">
        <v>-3.7830542613043701</v>
      </c>
      <c r="Q9" s="1"/>
      <c r="R9" s="1"/>
    </row>
    <row r="10" spans="1:21">
      <c r="A10" t="s">
        <v>250</v>
      </c>
      <c r="B10">
        <v>-1.48659764994328</v>
      </c>
      <c r="C10" s="1">
        <v>1.61118217974141E-17</v>
      </c>
      <c r="D10" s="1">
        <v>2.9122117898825999E-14</v>
      </c>
      <c r="E10" t="s">
        <v>592</v>
      </c>
      <c r="I10" t="s">
        <v>627</v>
      </c>
      <c r="J10" t="s">
        <v>628</v>
      </c>
      <c r="K10" t="s">
        <v>629</v>
      </c>
      <c r="L10">
        <v>-3.6153212438083</v>
      </c>
      <c r="Q10" s="1"/>
      <c r="R10" s="1"/>
    </row>
    <row r="11" spans="1:21">
      <c r="A11" t="s">
        <v>233</v>
      </c>
      <c r="B11">
        <v>1.3586127061089099</v>
      </c>
      <c r="C11" s="1">
        <v>5.1220843474170001E-17</v>
      </c>
      <c r="D11" s="1">
        <v>8.2294821848499703E-14</v>
      </c>
      <c r="E11" t="s">
        <v>627</v>
      </c>
      <c r="I11" t="s">
        <v>263</v>
      </c>
      <c r="J11" t="s">
        <v>630</v>
      </c>
      <c r="K11" t="s">
        <v>631</v>
      </c>
      <c r="L11">
        <v>-3.5792504351805601</v>
      </c>
      <c r="Q11" s="1"/>
      <c r="R11" s="1"/>
    </row>
    <row r="12" spans="1:21">
      <c r="A12" t="s">
        <v>44</v>
      </c>
      <c r="B12">
        <v>1.8787473451571199</v>
      </c>
      <c r="C12" s="1">
        <v>1.5756915015034601E-16</v>
      </c>
      <c r="D12" s="1">
        <v>2.1453501963470401E-13</v>
      </c>
      <c r="E12" t="s">
        <v>635</v>
      </c>
      <c r="I12" t="s">
        <v>632</v>
      </c>
      <c r="J12" t="s">
        <v>633</v>
      </c>
      <c r="K12" t="s">
        <v>634</v>
      </c>
      <c r="L12">
        <v>-3.44258666710616</v>
      </c>
      <c r="Q12" s="1"/>
      <c r="R12" s="1"/>
    </row>
    <row r="13" spans="1:21">
      <c r="A13" t="s">
        <v>632</v>
      </c>
      <c r="B13">
        <v>-3.44258666710616</v>
      </c>
      <c r="C13" s="1">
        <v>1.63200913968309E-16</v>
      </c>
      <c r="D13" s="1">
        <v>2.1453501963470401E-13</v>
      </c>
      <c r="E13" t="s">
        <v>110</v>
      </c>
      <c r="I13" t="s">
        <v>635</v>
      </c>
      <c r="J13" t="s">
        <v>636</v>
      </c>
      <c r="K13" t="s">
        <v>637</v>
      </c>
      <c r="L13">
        <v>-3.3521618246330198</v>
      </c>
      <c r="Q13" s="1"/>
      <c r="R13" s="1"/>
    </row>
    <row r="14" spans="1:21">
      <c r="A14" t="s">
        <v>824</v>
      </c>
      <c r="B14">
        <v>-1.2982962175342201</v>
      </c>
      <c r="C14" s="1">
        <v>1.8098269610698599E-16</v>
      </c>
      <c r="D14" s="1">
        <v>2.1808414880891799E-13</v>
      </c>
      <c r="E14" t="s">
        <v>621</v>
      </c>
      <c r="I14" t="s">
        <v>329</v>
      </c>
      <c r="J14" t="s">
        <v>424</v>
      </c>
      <c r="K14" t="s">
        <v>425</v>
      </c>
      <c r="L14">
        <v>-3.2584490476227499</v>
      </c>
      <c r="Q14" s="1"/>
      <c r="R14" s="1"/>
    </row>
    <row r="15" spans="1:21">
      <c r="A15" t="s">
        <v>276</v>
      </c>
      <c r="B15">
        <v>-3.1638744747983898</v>
      </c>
      <c r="C15" s="1">
        <v>1.4234551161271999E-15</v>
      </c>
      <c r="D15" s="1">
        <v>1.5833200753230201E-12</v>
      </c>
      <c r="E15" t="s">
        <v>266</v>
      </c>
      <c r="I15" t="s">
        <v>276</v>
      </c>
      <c r="J15" t="s">
        <v>436</v>
      </c>
      <c r="K15" t="s">
        <v>437</v>
      </c>
      <c r="L15">
        <v>-3.1638744747983898</v>
      </c>
      <c r="Q15" s="1"/>
      <c r="R15" s="1"/>
    </row>
    <row r="16" spans="1:21">
      <c r="A16" t="s">
        <v>738</v>
      </c>
      <c r="B16">
        <v>-1.4352477320564501</v>
      </c>
      <c r="C16" s="1">
        <v>2.24377868165939E-15</v>
      </c>
      <c r="D16" s="1">
        <v>2.3175028383424901E-12</v>
      </c>
      <c r="E16" t="s">
        <v>50</v>
      </c>
      <c r="I16" t="s">
        <v>32</v>
      </c>
      <c r="J16" t="s">
        <v>395</v>
      </c>
      <c r="K16" t="s">
        <v>396</v>
      </c>
      <c r="L16">
        <v>-3.0657285533282002</v>
      </c>
      <c r="Q16" s="1"/>
      <c r="R16" s="1"/>
    </row>
    <row r="17" spans="1:18">
      <c r="A17" t="s">
        <v>825</v>
      </c>
      <c r="B17">
        <v>1.40620727239313</v>
      </c>
      <c r="C17" s="1">
        <v>2.40505982735296E-15</v>
      </c>
      <c r="D17" s="1">
        <v>2.31847767356825E-12</v>
      </c>
      <c r="E17" t="s">
        <v>888</v>
      </c>
      <c r="I17" t="s">
        <v>592</v>
      </c>
      <c r="J17" t="s">
        <v>593</v>
      </c>
      <c r="K17" t="s">
        <v>594</v>
      </c>
      <c r="L17">
        <v>-3.0606416048993101</v>
      </c>
      <c r="Q17" s="1"/>
      <c r="R17" s="1"/>
    </row>
    <row r="18" spans="1:18">
      <c r="A18" t="s">
        <v>147</v>
      </c>
      <c r="B18">
        <v>0.92109477148716501</v>
      </c>
      <c r="C18" s="1">
        <v>3.40014543751217E-15</v>
      </c>
      <c r="D18" s="1">
        <v>3.0728814391516201E-12</v>
      </c>
      <c r="E18" t="s">
        <v>117</v>
      </c>
      <c r="I18" t="s">
        <v>638</v>
      </c>
      <c r="J18" t="s">
        <v>639</v>
      </c>
      <c r="K18" t="s">
        <v>640</v>
      </c>
      <c r="L18">
        <v>-2.9444673204692999</v>
      </c>
      <c r="Q18" s="1"/>
      <c r="R18" s="1"/>
    </row>
    <row r="19" spans="1:18">
      <c r="A19" t="s">
        <v>192</v>
      </c>
      <c r="B19">
        <v>-3.7830542613043701</v>
      </c>
      <c r="C19" s="1">
        <v>4.1930076346079703E-15</v>
      </c>
      <c r="D19" s="1">
        <v>3.5665229644959502E-12</v>
      </c>
      <c r="E19" t="s">
        <v>246</v>
      </c>
      <c r="I19" t="s">
        <v>267</v>
      </c>
      <c r="J19" t="s">
        <v>410</v>
      </c>
      <c r="K19" t="s">
        <v>411</v>
      </c>
      <c r="L19">
        <v>-2.7046028447320198</v>
      </c>
      <c r="Q19" s="1"/>
      <c r="R19" s="1"/>
    </row>
    <row r="20" spans="1:18">
      <c r="A20" t="s">
        <v>254</v>
      </c>
      <c r="B20">
        <v>0.926115542613968</v>
      </c>
      <c r="C20" s="1">
        <v>6.8645653303065004E-15</v>
      </c>
      <c r="D20" s="1">
        <v>5.5145341486795498E-12</v>
      </c>
      <c r="E20" t="s">
        <v>282</v>
      </c>
      <c r="I20" t="s">
        <v>644</v>
      </c>
      <c r="J20" t="s">
        <v>645</v>
      </c>
      <c r="K20" t="s">
        <v>646</v>
      </c>
      <c r="L20">
        <v>-2.4764593099605201</v>
      </c>
      <c r="Q20" s="1"/>
      <c r="R20" s="1"/>
    </row>
    <row r="21" spans="1:18">
      <c r="A21" t="s">
        <v>826</v>
      </c>
      <c r="B21">
        <v>1.1944676601538899</v>
      </c>
      <c r="C21" s="1">
        <v>3.5482275762144602E-14</v>
      </c>
      <c r="D21" s="1">
        <v>2.7003879343189999E-11</v>
      </c>
      <c r="E21" t="s">
        <v>884</v>
      </c>
      <c r="I21" t="s">
        <v>125</v>
      </c>
      <c r="J21" t="s">
        <v>647</v>
      </c>
      <c r="K21" t="s">
        <v>648</v>
      </c>
      <c r="L21">
        <v>-2.4581557405540599</v>
      </c>
      <c r="Q21" s="1"/>
      <c r="R21" s="1"/>
    </row>
    <row r="22" spans="1:18">
      <c r="A22" t="s">
        <v>90</v>
      </c>
      <c r="B22">
        <v>-0.77922196506948604</v>
      </c>
      <c r="C22" s="1">
        <v>7.5009796089198597E-14</v>
      </c>
      <c r="D22" s="1">
        <v>5.42320825724906E-11</v>
      </c>
      <c r="E22" t="s">
        <v>62</v>
      </c>
      <c r="I22" t="s">
        <v>206</v>
      </c>
      <c r="J22" t="s">
        <v>650</v>
      </c>
      <c r="K22" t="s">
        <v>651</v>
      </c>
      <c r="L22">
        <v>-2.3384837731273</v>
      </c>
      <c r="Q22" s="1"/>
      <c r="R22" s="1"/>
    </row>
    <row r="23" spans="1:18">
      <c r="A23" t="s">
        <v>117</v>
      </c>
      <c r="B23">
        <v>-3.86647130592835</v>
      </c>
      <c r="C23" s="1">
        <v>7.9103325817910701E-14</v>
      </c>
      <c r="D23" s="1">
        <v>5.4468290063190003E-11</v>
      </c>
      <c r="E23" t="s">
        <v>123</v>
      </c>
      <c r="I23" t="s">
        <v>262</v>
      </c>
      <c r="J23" t="s">
        <v>408</v>
      </c>
      <c r="K23" t="s">
        <v>409</v>
      </c>
      <c r="L23">
        <v>-2.3351245458497201</v>
      </c>
      <c r="Q23" s="1"/>
      <c r="R23" s="1"/>
    </row>
    <row r="24" spans="1:18">
      <c r="A24" t="s">
        <v>248</v>
      </c>
      <c r="B24">
        <v>0.77040220898826794</v>
      </c>
      <c r="C24" s="1">
        <v>8.4848059344231196E-14</v>
      </c>
      <c r="D24" s="1">
        <v>5.5768315368981E-11</v>
      </c>
      <c r="E24" t="s">
        <v>183</v>
      </c>
      <c r="I24" t="s">
        <v>652</v>
      </c>
      <c r="J24" t="s">
        <v>653</v>
      </c>
      <c r="K24" t="s">
        <v>654</v>
      </c>
      <c r="L24">
        <v>-2.2424042676823301</v>
      </c>
      <c r="Q24" s="1"/>
      <c r="R24" s="1"/>
    </row>
    <row r="25" spans="1:18">
      <c r="A25" t="s">
        <v>827</v>
      </c>
      <c r="B25">
        <v>3.1773618637913499</v>
      </c>
      <c r="C25" s="1">
        <v>9.2154183992620291E-13</v>
      </c>
      <c r="D25" s="1">
        <v>5.7936934805795201E-10</v>
      </c>
      <c r="E25" t="s">
        <v>39</v>
      </c>
      <c r="I25" t="s">
        <v>657</v>
      </c>
      <c r="J25" t="s">
        <v>658</v>
      </c>
      <c r="K25" t="s">
        <v>659</v>
      </c>
      <c r="L25">
        <v>-2.1770733821349202</v>
      </c>
      <c r="Q25" s="1"/>
      <c r="R25" s="1"/>
    </row>
    <row r="26" spans="1:18">
      <c r="A26" t="s">
        <v>238</v>
      </c>
      <c r="B26">
        <v>1.48991486452168</v>
      </c>
      <c r="C26" s="1">
        <v>1.61098908694665E-12</v>
      </c>
      <c r="D26" s="1">
        <v>9.7062092488535896E-10</v>
      </c>
      <c r="E26" t="s">
        <v>868</v>
      </c>
      <c r="I26" t="s">
        <v>660</v>
      </c>
      <c r="J26" t="s">
        <v>661</v>
      </c>
      <c r="K26" t="s">
        <v>662</v>
      </c>
      <c r="L26">
        <v>-2.1320773744685799</v>
      </c>
      <c r="Q26" s="1"/>
      <c r="R26" s="1"/>
    </row>
    <row r="27" spans="1:18">
      <c r="A27" t="s">
        <v>178</v>
      </c>
      <c r="B27">
        <v>-5.5323379115507896</v>
      </c>
      <c r="C27" s="1">
        <v>2.38781088634496E-12</v>
      </c>
      <c r="D27" s="1">
        <v>1.38110981666193E-9</v>
      </c>
      <c r="E27" t="s">
        <v>754</v>
      </c>
      <c r="I27" t="s">
        <v>663</v>
      </c>
      <c r="J27" t="s">
        <v>664</v>
      </c>
      <c r="K27" t="s">
        <v>665</v>
      </c>
      <c r="L27">
        <v>-2.0815714876108999</v>
      </c>
      <c r="O27" s="1"/>
      <c r="P27" s="1"/>
    </row>
    <row r="28" spans="1:18">
      <c r="A28" t="s">
        <v>256</v>
      </c>
      <c r="B28">
        <v>0.80391083237378302</v>
      </c>
      <c r="C28" s="1">
        <v>4.0517656943444504E-12</v>
      </c>
      <c r="D28" s="1">
        <v>2.1983181249339101E-9</v>
      </c>
      <c r="E28" t="s">
        <v>206</v>
      </c>
      <c r="I28" t="s">
        <v>37</v>
      </c>
      <c r="J28" t="s">
        <v>390</v>
      </c>
      <c r="K28" t="s">
        <v>391</v>
      </c>
      <c r="L28">
        <v>-2.03602774118227</v>
      </c>
      <c r="O28" s="1"/>
      <c r="P28" s="1"/>
    </row>
    <row r="29" spans="1:18">
      <c r="A29" t="s">
        <v>828</v>
      </c>
      <c r="B29">
        <v>1.2631814834148101</v>
      </c>
      <c r="C29" s="1">
        <v>4.1047433868060602E-12</v>
      </c>
      <c r="D29" s="1">
        <v>2.1983181249339101E-9</v>
      </c>
      <c r="E29" t="s">
        <v>36</v>
      </c>
      <c r="O29" s="1"/>
      <c r="P29" s="1"/>
    </row>
    <row r="30" spans="1:18">
      <c r="A30" t="s">
        <v>113</v>
      </c>
      <c r="B30">
        <v>-1.21903668925745</v>
      </c>
      <c r="C30" s="1">
        <v>6.3164479047835703E-12</v>
      </c>
      <c r="D30" s="1">
        <v>3.2619941679703701E-9</v>
      </c>
      <c r="E30" t="s">
        <v>872</v>
      </c>
      <c r="O30" s="1"/>
      <c r="P30" s="1"/>
    </row>
    <row r="31" spans="1:18">
      <c r="A31" t="s">
        <v>225</v>
      </c>
      <c r="B31">
        <v>-1.8265253444910401</v>
      </c>
      <c r="C31" s="1">
        <v>8.3556677378523995E-12</v>
      </c>
      <c r="D31" s="1">
        <v>4.16630880997744E-9</v>
      </c>
      <c r="E31" t="s">
        <v>875</v>
      </c>
      <c r="O31" s="1"/>
      <c r="P31" s="1"/>
    </row>
    <row r="32" spans="1:18">
      <c r="A32" t="s">
        <v>237</v>
      </c>
      <c r="B32">
        <v>-6.0277955913946899</v>
      </c>
      <c r="C32" s="1">
        <v>1.11376139213846E-11</v>
      </c>
      <c r="D32" s="1">
        <v>5.3683299101073999E-9</v>
      </c>
      <c r="E32" t="s">
        <v>223</v>
      </c>
      <c r="O32" s="1"/>
      <c r="P32" s="1"/>
    </row>
    <row r="33" spans="1:16">
      <c r="A33" t="s">
        <v>275</v>
      </c>
      <c r="B33">
        <v>0.95164151009271603</v>
      </c>
      <c r="C33" s="1">
        <v>1.21999628300072E-11</v>
      </c>
      <c r="D33" s="1">
        <v>5.6906923394162802E-9</v>
      </c>
      <c r="E33" t="s">
        <v>161</v>
      </c>
      <c r="O33" s="1"/>
      <c r="P33" s="1"/>
    </row>
    <row r="34" spans="1:16">
      <c r="A34" t="s">
        <v>106</v>
      </c>
      <c r="B34">
        <v>-0.97707531301592798</v>
      </c>
      <c r="C34" s="1">
        <v>1.4841447249992899E-11</v>
      </c>
      <c r="D34" s="1">
        <v>6.7064789760905399E-9</v>
      </c>
      <c r="E34" t="s">
        <v>861</v>
      </c>
      <c r="O34" s="1"/>
      <c r="P34" s="1"/>
    </row>
    <row r="35" spans="1:16">
      <c r="A35" t="s">
        <v>185</v>
      </c>
      <c r="B35">
        <v>-1.0334327468357101</v>
      </c>
      <c r="C35" s="1">
        <v>2.1396314010066601E-11</v>
      </c>
      <c r="D35" s="1">
        <v>9.3754757753200695E-9</v>
      </c>
      <c r="E35" t="s">
        <v>102</v>
      </c>
      <c r="O35" s="1"/>
      <c r="P35" s="1"/>
    </row>
    <row r="36" spans="1:16">
      <c r="A36" t="s">
        <v>245</v>
      </c>
      <c r="B36">
        <v>-3.26361548292327</v>
      </c>
      <c r="C36" s="1">
        <v>2.7264272668207199E-11</v>
      </c>
      <c r="D36" s="1">
        <v>1.1595334787714E-8</v>
      </c>
      <c r="E36" t="s">
        <v>886</v>
      </c>
      <c r="O36" s="1"/>
      <c r="P36" s="1"/>
    </row>
    <row r="37" spans="1:16">
      <c r="A37" t="s">
        <v>39</v>
      </c>
      <c r="B37">
        <v>-1.5505747597396</v>
      </c>
      <c r="C37" s="1">
        <v>3.4682161811611203E-11</v>
      </c>
      <c r="D37" s="1">
        <v>1.43286874227399E-8</v>
      </c>
      <c r="E37" t="s">
        <v>225</v>
      </c>
      <c r="O37" s="1"/>
      <c r="P37" s="1"/>
    </row>
    <row r="38" spans="1:16">
      <c r="A38" t="s">
        <v>829</v>
      </c>
      <c r="B38">
        <v>-1.2476869615519199</v>
      </c>
      <c r="C38" s="1">
        <v>4.1113650800197E-11</v>
      </c>
      <c r="D38" s="1">
        <v>1.6513983071412401E-8</v>
      </c>
      <c r="E38" t="s">
        <v>207</v>
      </c>
      <c r="O38" s="1"/>
      <c r="P38" s="1"/>
    </row>
    <row r="39" spans="1:16">
      <c r="A39" t="s">
        <v>556</v>
      </c>
      <c r="B39">
        <v>-3.6459337886896401</v>
      </c>
      <c r="C39" s="1">
        <v>5.0009629782738101E-11</v>
      </c>
      <c r="D39" s="1">
        <v>1.9029980175220901E-8</v>
      </c>
      <c r="E39" t="s">
        <v>263</v>
      </c>
      <c r="O39" s="1"/>
      <c r="P39" s="1"/>
    </row>
    <row r="40" spans="1:16">
      <c r="A40" t="s">
        <v>830</v>
      </c>
      <c r="B40">
        <v>0.85257161263358405</v>
      </c>
      <c r="C40" s="1">
        <v>4.92856900440326E-11</v>
      </c>
      <c r="D40" s="1">
        <v>1.9029980175220901E-8</v>
      </c>
      <c r="E40" t="s">
        <v>644</v>
      </c>
      <c r="O40" s="1"/>
      <c r="P40" s="1"/>
    </row>
    <row r="41" spans="1:16">
      <c r="A41" t="s">
        <v>37</v>
      </c>
      <c r="B41">
        <v>-2.03602774118227</v>
      </c>
      <c r="C41" s="1">
        <v>6.7439469792212094E-11</v>
      </c>
      <c r="D41" s="1">
        <v>2.5004480338343302E-8</v>
      </c>
      <c r="E41" t="s">
        <v>155</v>
      </c>
      <c r="O41" s="1"/>
      <c r="P41" s="1"/>
    </row>
    <row r="42" spans="1:16">
      <c r="A42" t="s">
        <v>266</v>
      </c>
      <c r="B42">
        <v>-1.9286543823208999</v>
      </c>
      <c r="C42" s="1">
        <v>1.20603706437796E-10</v>
      </c>
      <c r="D42" s="1">
        <v>4.3598239877263399E-8</v>
      </c>
      <c r="E42" t="s">
        <v>824</v>
      </c>
      <c r="O42" s="1"/>
      <c r="P42" s="1"/>
    </row>
    <row r="43" spans="1:16">
      <c r="A43" t="s">
        <v>831</v>
      </c>
      <c r="B43">
        <v>1.32106498780731</v>
      </c>
      <c r="C43" s="1">
        <v>1.9784970768150499E-10</v>
      </c>
      <c r="D43" s="1">
        <v>6.8116827930346706E-8</v>
      </c>
      <c r="E43" t="s">
        <v>56</v>
      </c>
      <c r="O43" s="1"/>
      <c r="P43" s="1"/>
    </row>
    <row r="44" spans="1:16">
      <c r="A44" t="s">
        <v>263</v>
      </c>
      <c r="B44">
        <v>-3.5792504351805601</v>
      </c>
      <c r="C44" s="1">
        <v>1.95238699214882E-10</v>
      </c>
      <c r="D44" s="1">
        <v>6.8116827930346706E-8</v>
      </c>
      <c r="E44" t="s">
        <v>854</v>
      </c>
      <c r="O44" s="1"/>
      <c r="P44" s="1"/>
    </row>
    <row r="45" spans="1:16">
      <c r="A45" t="s">
        <v>762</v>
      </c>
      <c r="B45">
        <v>1.3147173925330899</v>
      </c>
      <c r="C45" s="1">
        <v>2.04448806915856E-10</v>
      </c>
      <c r="D45" s="1">
        <v>6.8751854604727505E-8</v>
      </c>
      <c r="E45" t="s">
        <v>869</v>
      </c>
      <c r="O45" s="1"/>
      <c r="P45" s="1"/>
    </row>
    <row r="46" spans="1:16">
      <c r="A46" t="s">
        <v>644</v>
      </c>
      <c r="B46">
        <v>-2.4764593099605201</v>
      </c>
      <c r="C46" s="1">
        <v>2.3531536255933402E-10</v>
      </c>
      <c r="D46" s="1">
        <v>7.7333185059272101E-8</v>
      </c>
      <c r="E46" t="s">
        <v>878</v>
      </c>
      <c r="O46" s="1"/>
      <c r="P46" s="1"/>
    </row>
    <row r="47" spans="1:16">
      <c r="A47" t="s">
        <v>212</v>
      </c>
      <c r="B47">
        <v>-1.33827958772255</v>
      </c>
      <c r="C47" s="1">
        <v>2.6973589902060298E-10</v>
      </c>
      <c r="D47" s="1">
        <v>8.66751355519538E-8</v>
      </c>
      <c r="E47" t="s">
        <v>860</v>
      </c>
      <c r="O47" s="1"/>
      <c r="P47" s="1"/>
    </row>
    <row r="48" spans="1:16">
      <c r="A48" t="s">
        <v>183</v>
      </c>
      <c r="B48">
        <v>-1.0760003530467399</v>
      </c>
      <c r="C48" s="1">
        <v>2.8244856418738202E-10</v>
      </c>
      <c r="D48" s="1">
        <v>8.7196245794827895E-8</v>
      </c>
      <c r="E48" t="s">
        <v>77</v>
      </c>
      <c r="O48" s="1"/>
      <c r="P48" s="1"/>
    </row>
    <row r="49" spans="1:16">
      <c r="A49" t="s">
        <v>217</v>
      </c>
      <c r="B49">
        <v>7.93710833387685</v>
      </c>
      <c r="C49" s="1">
        <v>2.8341794967890101E-10</v>
      </c>
      <c r="D49" s="1">
        <v>8.7196245794827895E-8</v>
      </c>
      <c r="E49" t="s">
        <v>83</v>
      </c>
      <c r="J49" s="11"/>
      <c r="O49" s="1"/>
      <c r="P49" s="1"/>
    </row>
    <row r="50" spans="1:16">
      <c r="A50" t="s">
        <v>253</v>
      </c>
      <c r="B50">
        <v>-1.06459089693384</v>
      </c>
      <c r="C50" s="1">
        <v>2.9871698314527799E-10</v>
      </c>
      <c r="D50" s="1">
        <v>8.9988491172514902E-8</v>
      </c>
      <c r="E50" t="s">
        <v>170</v>
      </c>
      <c r="J50" s="11"/>
      <c r="O50" s="1"/>
      <c r="P50" s="1"/>
    </row>
    <row r="51" spans="1:16">
      <c r="A51" t="s">
        <v>736</v>
      </c>
      <c r="B51">
        <v>-0.92776572413152902</v>
      </c>
      <c r="C51" s="1">
        <v>3.22712959256094E-10</v>
      </c>
      <c r="D51" s="1">
        <v>9.5233252874349195E-8</v>
      </c>
      <c r="E51" t="s">
        <v>54</v>
      </c>
      <c r="J51" s="11"/>
      <c r="O51" s="1"/>
      <c r="P51" s="1"/>
    </row>
    <row r="52" spans="1:16">
      <c r="A52" t="s">
        <v>121</v>
      </c>
      <c r="B52">
        <v>2.5232111721489598</v>
      </c>
      <c r="C52" s="1">
        <v>3.9750547983831E-10</v>
      </c>
      <c r="D52" s="1">
        <v>1.14958584769239E-7</v>
      </c>
      <c r="E52" t="s">
        <v>862</v>
      </c>
      <c r="J52" s="11"/>
      <c r="O52" s="1"/>
      <c r="P52" s="1"/>
    </row>
    <row r="53" spans="1:16">
      <c r="A53" t="s">
        <v>56</v>
      </c>
      <c r="B53">
        <v>-0.781482399603596</v>
      </c>
      <c r="C53" s="1">
        <v>5.1443799598805897E-10</v>
      </c>
      <c r="D53" s="1">
        <v>1.4585830239190901E-7</v>
      </c>
      <c r="E53" t="s">
        <v>178</v>
      </c>
      <c r="J53" s="11"/>
      <c r="O53" s="1"/>
      <c r="P53" s="1"/>
    </row>
    <row r="54" spans="1:16">
      <c r="A54" t="s">
        <v>832</v>
      </c>
      <c r="B54">
        <v>2.15339704340311</v>
      </c>
      <c r="C54" s="1">
        <v>5.3707990306288203E-10</v>
      </c>
      <c r="D54" s="1">
        <v>1.49349526890178E-7</v>
      </c>
      <c r="E54" t="s">
        <v>306</v>
      </c>
      <c r="J54" s="11"/>
      <c r="O54" s="1"/>
      <c r="P54" s="1"/>
    </row>
    <row r="55" spans="1:16">
      <c r="A55" t="s">
        <v>102</v>
      </c>
      <c r="B55">
        <v>-0.78775143444069895</v>
      </c>
      <c r="C55" s="1">
        <v>6.1068398646247205E-10</v>
      </c>
      <c r="D55" s="1">
        <v>1.6661302724995E-7</v>
      </c>
      <c r="E55" t="s">
        <v>236</v>
      </c>
      <c r="J55" s="11"/>
      <c r="O55" s="1"/>
      <c r="P55" s="1"/>
    </row>
    <row r="56" spans="1:16">
      <c r="A56" t="s">
        <v>247</v>
      </c>
      <c r="B56">
        <v>0.77262824261150997</v>
      </c>
      <c r="C56" s="1">
        <v>7.12100944647506E-10</v>
      </c>
      <c r="D56" s="1">
        <v>1.9068480851116499E-7</v>
      </c>
      <c r="E56" t="s">
        <v>69</v>
      </c>
      <c r="J56" s="11"/>
      <c r="O56" s="1"/>
      <c r="P56" s="1"/>
    </row>
    <row r="57" spans="1:16">
      <c r="A57" t="s">
        <v>43</v>
      </c>
      <c r="B57">
        <v>-1.2842272134998101</v>
      </c>
      <c r="C57" s="1">
        <v>8.1147279804730001E-10</v>
      </c>
      <c r="D57" s="1">
        <v>2.13343575632072E-7</v>
      </c>
      <c r="E57" t="s">
        <v>185</v>
      </c>
      <c r="J57" s="11"/>
      <c r="O57" s="1"/>
      <c r="P57" s="1"/>
    </row>
    <row r="58" spans="1:16">
      <c r="A58" t="s">
        <v>346</v>
      </c>
      <c r="B58">
        <v>1.43699182326043</v>
      </c>
      <c r="C58" s="1">
        <v>8.7057711226689204E-10</v>
      </c>
      <c r="D58" s="1">
        <v>2.2479544720320101E-7</v>
      </c>
      <c r="E58" t="s">
        <v>738</v>
      </c>
      <c r="J58" s="11"/>
      <c r="O58" s="1"/>
      <c r="P58" s="1"/>
    </row>
    <row r="59" spans="1:16">
      <c r="A59" t="s">
        <v>833</v>
      </c>
      <c r="B59">
        <v>1.97742831721367</v>
      </c>
      <c r="C59" s="1">
        <v>9.1040714321138401E-10</v>
      </c>
      <c r="D59" s="1">
        <v>2.3078172060451301E-7</v>
      </c>
      <c r="E59" t="s">
        <v>835</v>
      </c>
      <c r="J59" s="11"/>
      <c r="O59" s="1"/>
      <c r="P59" s="1"/>
    </row>
    <row r="60" spans="1:16">
      <c r="A60" t="s">
        <v>204</v>
      </c>
      <c r="B60">
        <v>1.9384345820973701</v>
      </c>
      <c r="C60" s="1">
        <v>9.2568048375254096E-10</v>
      </c>
      <c r="D60" s="1">
        <v>2.3078172060451301E-7</v>
      </c>
      <c r="E60" t="s">
        <v>118</v>
      </c>
      <c r="J60" s="11"/>
      <c r="O60" s="1"/>
      <c r="P60" s="1"/>
    </row>
    <row r="61" spans="1:16">
      <c r="A61" t="s">
        <v>157</v>
      </c>
      <c r="B61">
        <v>-0.82103223424136296</v>
      </c>
      <c r="C61" s="1">
        <v>9.9082134521526196E-10</v>
      </c>
      <c r="D61" s="1">
        <v>2.4283519748835099E-7</v>
      </c>
      <c r="E61" t="s">
        <v>157</v>
      </c>
      <c r="J61" s="11"/>
      <c r="O61" s="1"/>
      <c r="P61" s="1"/>
    </row>
    <row r="62" spans="1:16">
      <c r="A62" t="s">
        <v>249</v>
      </c>
      <c r="B62">
        <v>0.71893527386971101</v>
      </c>
      <c r="C62" s="1">
        <v>1.2217958565848099E-9</v>
      </c>
      <c r="D62" s="1">
        <v>2.8928753814726201E-7</v>
      </c>
      <c r="E62" t="s">
        <v>70</v>
      </c>
      <c r="J62" s="11"/>
      <c r="O62" s="1"/>
      <c r="P62" s="1"/>
    </row>
    <row r="63" spans="1:16">
      <c r="A63" t="s">
        <v>223</v>
      </c>
      <c r="B63">
        <v>-0.78690923801113499</v>
      </c>
      <c r="C63" s="1">
        <v>1.2311227489989599E-9</v>
      </c>
      <c r="D63" s="1">
        <v>2.8928753814726201E-7</v>
      </c>
      <c r="E63" t="s">
        <v>237</v>
      </c>
      <c r="J63" s="11"/>
      <c r="O63" s="1"/>
      <c r="P63" s="1"/>
    </row>
    <row r="64" spans="1:16">
      <c r="A64" t="s">
        <v>641</v>
      </c>
      <c r="B64">
        <v>-2.7371755135960498</v>
      </c>
      <c r="C64" s="1">
        <v>1.2403753364543701E-9</v>
      </c>
      <c r="D64" s="1">
        <v>2.8928753814726201E-7</v>
      </c>
      <c r="E64" t="s">
        <v>90</v>
      </c>
      <c r="J64" s="11"/>
      <c r="O64" s="1"/>
      <c r="P64" s="1"/>
    </row>
    <row r="65" spans="1:16">
      <c r="A65" t="s">
        <v>652</v>
      </c>
      <c r="B65">
        <v>-2.2424042676823301</v>
      </c>
      <c r="C65" s="1">
        <v>1.4353197049097201E-9</v>
      </c>
      <c r="D65" s="1">
        <v>3.2944004655546798E-7</v>
      </c>
      <c r="E65" t="s">
        <v>43</v>
      </c>
      <c r="J65" s="11"/>
      <c r="O65" s="1"/>
      <c r="P65" s="1"/>
    </row>
    <row r="66" spans="1:16">
      <c r="A66" t="s">
        <v>32</v>
      </c>
      <c r="B66">
        <v>-3.0657285533282002</v>
      </c>
      <c r="C66" s="1">
        <v>1.5012778299708101E-9</v>
      </c>
      <c r="D66" s="1">
        <v>3.3919495970903E-7</v>
      </c>
      <c r="E66" t="s">
        <v>89</v>
      </c>
      <c r="J66" s="11"/>
      <c r="O66" s="1"/>
      <c r="P66" s="1"/>
    </row>
    <row r="67" spans="1:16">
      <c r="A67" t="s">
        <v>834</v>
      </c>
      <c r="B67">
        <v>-1.0753416804763001</v>
      </c>
      <c r="C67" s="1">
        <v>1.68037505204236E-9</v>
      </c>
      <c r="D67" s="1">
        <v>3.7381881926973102E-7</v>
      </c>
      <c r="E67" t="s">
        <v>10</v>
      </c>
      <c r="J67" s="11"/>
      <c r="O67" s="1"/>
      <c r="P67" s="1"/>
    </row>
    <row r="68" spans="1:16">
      <c r="A68" t="s">
        <v>262</v>
      </c>
      <c r="B68">
        <v>-2.3351245458497201</v>
      </c>
      <c r="C68" s="1">
        <v>1.97132398923671E-9</v>
      </c>
      <c r="D68" s="1">
        <v>4.3189916491458899E-7</v>
      </c>
      <c r="E68" t="s">
        <v>218</v>
      </c>
      <c r="J68" s="11"/>
      <c r="O68" s="1"/>
    </row>
    <row r="69" spans="1:16">
      <c r="A69" t="s">
        <v>835</v>
      </c>
      <c r="B69">
        <v>-1.9851487252657201</v>
      </c>
      <c r="C69" s="1">
        <v>2.2676036300568701E-9</v>
      </c>
      <c r="D69" s="1">
        <v>4.8939624612869201E-7</v>
      </c>
      <c r="E69" t="s">
        <v>618</v>
      </c>
      <c r="J69" s="11"/>
      <c r="O69" s="1"/>
    </row>
    <row r="70" spans="1:16">
      <c r="A70" t="s">
        <v>781</v>
      </c>
      <c r="B70">
        <v>2.81229527999596</v>
      </c>
      <c r="C70" s="1">
        <v>2.6709564236330999E-9</v>
      </c>
      <c r="D70" s="1">
        <v>5.6797102773139097E-7</v>
      </c>
      <c r="E70" t="s">
        <v>63</v>
      </c>
      <c r="J70" s="11"/>
      <c r="O70" s="1"/>
    </row>
    <row r="71" spans="1:16">
      <c r="A71" t="s">
        <v>235</v>
      </c>
      <c r="B71">
        <v>1.0300772199117401</v>
      </c>
      <c r="C71" s="1">
        <v>3.0754961828343198E-9</v>
      </c>
      <c r="D71" s="1">
        <v>6.4451702614179995E-7</v>
      </c>
      <c r="E71" t="s">
        <v>291</v>
      </c>
      <c r="J71" s="11"/>
      <c r="O71" s="1"/>
    </row>
    <row r="72" spans="1:16">
      <c r="A72" t="s">
        <v>224</v>
      </c>
      <c r="B72">
        <v>-0.68757785085141199</v>
      </c>
      <c r="C72" s="1">
        <v>3.43075542303727E-9</v>
      </c>
      <c r="D72" s="1">
        <v>7.0869604881598405E-7</v>
      </c>
      <c r="E72" t="s">
        <v>638</v>
      </c>
      <c r="J72" s="11"/>
      <c r="O72" s="1"/>
    </row>
    <row r="73" spans="1:16">
      <c r="A73" t="s">
        <v>150</v>
      </c>
      <c r="B73">
        <v>2.0109267609627599</v>
      </c>
      <c r="C73" s="1">
        <v>3.75396139206518E-9</v>
      </c>
      <c r="D73" s="1">
        <v>7.6453917928538697E-7</v>
      </c>
      <c r="E73" t="s">
        <v>224</v>
      </c>
      <c r="J73" s="11"/>
      <c r="O73" s="1"/>
    </row>
    <row r="74" spans="1:16">
      <c r="A74" t="s">
        <v>54</v>
      </c>
      <c r="B74">
        <v>-0.82114698864538704</v>
      </c>
      <c r="C74" s="1">
        <v>4.3132753736426098E-9</v>
      </c>
      <c r="D74" s="1">
        <v>8.66249470873224E-7</v>
      </c>
      <c r="E74" t="s">
        <v>877</v>
      </c>
      <c r="J74" s="11"/>
      <c r="O74" s="1"/>
    </row>
    <row r="75" spans="1:16">
      <c r="A75" t="s">
        <v>836</v>
      </c>
      <c r="B75">
        <v>0.70403059383018396</v>
      </c>
      <c r="C75" s="1">
        <v>5.0810357981900998E-9</v>
      </c>
      <c r="D75" s="1">
        <v>1.00646270742231E-6</v>
      </c>
      <c r="E75" t="s">
        <v>734</v>
      </c>
      <c r="J75" s="11"/>
      <c r="O75" s="1"/>
    </row>
    <row r="76" spans="1:16">
      <c r="A76" t="s">
        <v>837</v>
      </c>
      <c r="B76">
        <v>0.75536187352321005</v>
      </c>
      <c r="C76" s="1">
        <v>5.25147742213692E-9</v>
      </c>
      <c r="D76" s="1">
        <v>1.02616707465E-6</v>
      </c>
      <c r="E76" t="s">
        <v>267</v>
      </c>
      <c r="J76" s="11"/>
      <c r="O76" s="1"/>
    </row>
    <row r="77" spans="1:16">
      <c r="A77" t="s">
        <v>627</v>
      </c>
      <c r="B77">
        <v>-3.6153212438083</v>
      </c>
      <c r="C77" s="1">
        <v>7.9076137625547196E-9</v>
      </c>
      <c r="D77" s="1">
        <v>1.5245879334205501E-6</v>
      </c>
      <c r="E77" t="s">
        <v>197</v>
      </c>
      <c r="J77" s="11"/>
      <c r="O77" s="1"/>
    </row>
    <row r="78" spans="1:16">
      <c r="A78" t="s">
        <v>22</v>
      </c>
      <c r="B78">
        <v>-1.1401301423766601</v>
      </c>
      <c r="C78" s="1">
        <v>9.3101326099313203E-9</v>
      </c>
      <c r="D78" s="1">
        <v>1.7713752307843E-6</v>
      </c>
      <c r="E78" t="s">
        <v>106</v>
      </c>
      <c r="J78" s="11"/>
      <c r="O78" s="1"/>
    </row>
    <row r="79" spans="1:16">
      <c r="A79" t="s">
        <v>499</v>
      </c>
      <c r="B79">
        <v>-5.41920540480782</v>
      </c>
      <c r="C79" s="1">
        <v>9.8367678801079204E-9</v>
      </c>
      <c r="D79" s="1">
        <v>1.84726835774494E-6</v>
      </c>
      <c r="E79" t="s">
        <v>33</v>
      </c>
      <c r="J79" s="11"/>
      <c r="O79" s="1"/>
    </row>
    <row r="80" spans="1:16">
      <c r="A80" t="s">
        <v>621</v>
      </c>
      <c r="B80">
        <v>-4.0238594647172903</v>
      </c>
      <c r="C80" s="1">
        <v>1.0305194321833299E-8</v>
      </c>
      <c r="D80" s="1">
        <v>1.9104244858167898E-6</v>
      </c>
      <c r="E80" t="s">
        <v>851</v>
      </c>
      <c r="J80" s="11"/>
      <c r="O80" s="1"/>
    </row>
    <row r="81" spans="1:10">
      <c r="A81" t="s">
        <v>265</v>
      </c>
      <c r="B81">
        <v>7.6371049103624404</v>
      </c>
      <c r="C81" s="1">
        <v>1.1027065992918099E-8</v>
      </c>
      <c r="D81" s="1">
        <v>2.0183718260455099E-6</v>
      </c>
      <c r="E81" t="s">
        <v>125</v>
      </c>
      <c r="J81" s="11"/>
    </row>
    <row r="82" spans="1:10">
      <c r="A82" t="s">
        <v>306</v>
      </c>
      <c r="B82">
        <v>-1.5281501031753599</v>
      </c>
      <c r="C82" s="1">
        <v>1.3025398988484E-8</v>
      </c>
      <c r="D82" s="1">
        <v>2.3543408671684801E-6</v>
      </c>
      <c r="E82" t="s">
        <v>867</v>
      </c>
      <c r="J82" s="11"/>
    </row>
    <row r="83" spans="1:10">
      <c r="A83" t="s">
        <v>175</v>
      </c>
      <c r="B83">
        <v>3.21959677914385</v>
      </c>
      <c r="C83" s="1">
        <v>1.3690994302592E-8</v>
      </c>
      <c r="D83" s="1">
        <v>2.4440960199442E-6</v>
      </c>
      <c r="E83" t="s">
        <v>856</v>
      </c>
      <c r="J83" s="11"/>
    </row>
    <row r="84" spans="1:10">
      <c r="A84" t="s">
        <v>71</v>
      </c>
      <c r="B84">
        <v>-7.4587670751364499</v>
      </c>
      <c r="C84" s="1">
        <v>1.44496304978593E-8</v>
      </c>
      <c r="D84" s="1">
        <v>2.5480689877932299E-6</v>
      </c>
      <c r="E84" t="s">
        <v>32</v>
      </c>
      <c r="J84" s="11"/>
    </row>
    <row r="85" spans="1:10">
      <c r="A85" t="s">
        <v>838</v>
      </c>
      <c r="B85">
        <v>0.64429054852245304</v>
      </c>
      <c r="C85" s="1">
        <v>1.4994011854190599E-8</v>
      </c>
      <c r="D85" s="1">
        <v>2.61220977604333E-6</v>
      </c>
      <c r="E85" t="s">
        <v>834</v>
      </c>
      <c r="J85" s="11"/>
    </row>
    <row r="86" spans="1:10">
      <c r="A86" t="s">
        <v>60</v>
      </c>
      <c r="B86">
        <v>-1.1852702605313401</v>
      </c>
      <c r="C86" s="1">
        <v>1.6402753810231601E-8</v>
      </c>
      <c r="D86" s="1">
        <v>2.82361690590416E-6</v>
      </c>
      <c r="E86" t="s">
        <v>212</v>
      </c>
      <c r="J86" s="11"/>
    </row>
    <row r="87" spans="1:10">
      <c r="A87" t="s">
        <v>313</v>
      </c>
      <c r="B87">
        <v>0.84397771561531698</v>
      </c>
      <c r="C87" s="1">
        <v>1.7576217255318499E-8</v>
      </c>
      <c r="D87" s="1">
        <v>2.9668364386373402E-6</v>
      </c>
      <c r="E87" t="s">
        <v>847</v>
      </c>
      <c r="J87" s="11"/>
    </row>
    <row r="88" spans="1:10">
      <c r="A88" t="s">
        <v>33</v>
      </c>
      <c r="B88">
        <v>-0.99406459412352799</v>
      </c>
      <c r="C88" s="1">
        <v>1.76450853196965E-8</v>
      </c>
      <c r="D88" s="1">
        <v>2.9668364386373402E-6</v>
      </c>
      <c r="E88" t="s">
        <v>133</v>
      </c>
      <c r="J88" s="11"/>
    </row>
    <row r="89" spans="1:10">
      <c r="A89" t="s">
        <v>615</v>
      </c>
      <c r="B89">
        <v>-5.3671647111527703</v>
      </c>
      <c r="C89" s="1">
        <v>1.8829264993003602E-8</v>
      </c>
      <c r="D89" s="1">
        <v>3.1295536988371498E-6</v>
      </c>
      <c r="E89" t="s">
        <v>849</v>
      </c>
      <c r="J89" s="11"/>
    </row>
    <row r="90" spans="1:10">
      <c r="A90" t="s">
        <v>839</v>
      </c>
      <c r="B90">
        <v>1.7836479681452899</v>
      </c>
      <c r="C90" s="1">
        <v>2.304586593152E-8</v>
      </c>
      <c r="D90" s="1">
        <v>3.7868547882929502E-6</v>
      </c>
      <c r="E90" t="s">
        <v>891</v>
      </c>
      <c r="J90" s="11"/>
    </row>
    <row r="91" spans="1:10">
      <c r="A91" t="s">
        <v>840</v>
      </c>
      <c r="B91">
        <v>0.89529568064388598</v>
      </c>
      <c r="C91" s="1">
        <v>2.3964169450176399E-8</v>
      </c>
      <c r="D91" s="1">
        <v>3.8935043848264203E-6</v>
      </c>
      <c r="E91" t="s">
        <v>736</v>
      </c>
      <c r="J91" s="11"/>
    </row>
    <row r="92" spans="1:10">
      <c r="A92" t="s">
        <v>255</v>
      </c>
      <c r="B92">
        <v>0.87005743620759701</v>
      </c>
      <c r="C92" s="1">
        <v>2.7629243109806599E-8</v>
      </c>
      <c r="D92" s="1">
        <v>4.3903170919538899E-6</v>
      </c>
      <c r="E92" t="s">
        <v>22</v>
      </c>
      <c r="J92" s="11"/>
    </row>
    <row r="93" spans="1:10">
      <c r="A93" t="s">
        <v>591</v>
      </c>
      <c r="B93">
        <v>-2.8236937191649401</v>
      </c>
      <c r="C93" s="1">
        <v>2.7581183286684799E-8</v>
      </c>
      <c r="D93" s="1">
        <v>4.3903170919538899E-6</v>
      </c>
      <c r="E93" t="s">
        <v>657</v>
      </c>
      <c r="J93" s="11"/>
    </row>
    <row r="94" spans="1:10">
      <c r="A94" t="s">
        <v>220</v>
      </c>
      <c r="B94">
        <v>0.85969246538756305</v>
      </c>
      <c r="C94" s="1">
        <v>3.2660811500171102E-8</v>
      </c>
      <c r="D94" s="1">
        <v>5.1334275466573302E-6</v>
      </c>
      <c r="E94" t="s">
        <v>250</v>
      </c>
      <c r="J94" s="11"/>
    </row>
    <row r="95" spans="1:10">
      <c r="A95" t="s">
        <v>347</v>
      </c>
      <c r="B95">
        <v>1.3644373773276599</v>
      </c>
      <c r="C95" s="1">
        <v>3.3467790940038798E-8</v>
      </c>
      <c r="D95" s="1">
        <v>5.2037016880963602E-6</v>
      </c>
      <c r="E95" t="s">
        <v>113</v>
      </c>
      <c r="J95" s="11"/>
    </row>
    <row r="96" spans="1:10">
      <c r="A96" t="s">
        <v>618</v>
      </c>
      <c r="B96">
        <v>-5.2019311082636603</v>
      </c>
      <c r="C96" s="1">
        <v>3.4458390319743802E-8</v>
      </c>
      <c r="D96" s="1">
        <v>5.2706204510656397E-6</v>
      </c>
      <c r="E96" t="s">
        <v>14</v>
      </c>
      <c r="J96" s="11"/>
    </row>
    <row r="97" spans="1:14">
      <c r="A97" t="s">
        <v>841</v>
      </c>
      <c r="B97">
        <v>0.986098051473842</v>
      </c>
      <c r="C97" s="1">
        <v>3.4627174471039898E-8</v>
      </c>
      <c r="D97" s="1">
        <v>5.2706204510656397E-6</v>
      </c>
      <c r="E97" t="s">
        <v>863</v>
      </c>
      <c r="J97" s="11"/>
    </row>
    <row r="98" spans="1:14">
      <c r="A98" t="s">
        <v>218</v>
      </c>
      <c r="B98">
        <v>-1.32770696805112</v>
      </c>
      <c r="C98" s="1">
        <v>3.80797744714263E-8</v>
      </c>
      <c r="D98" s="1">
        <v>5.7357660297585897E-6</v>
      </c>
      <c r="E98" t="s">
        <v>632</v>
      </c>
      <c r="J98" s="11"/>
    </row>
    <row r="99" spans="1:14">
      <c r="A99" t="s">
        <v>138</v>
      </c>
      <c r="B99">
        <v>-7.6053867893487803</v>
      </c>
      <c r="C99" s="1">
        <v>4.0516925073736101E-8</v>
      </c>
      <c r="D99" s="1">
        <v>6.0399457377961201E-6</v>
      </c>
      <c r="E99" t="s">
        <v>652</v>
      </c>
    </row>
    <row r="100" spans="1:14">
      <c r="A100" t="s">
        <v>320</v>
      </c>
      <c r="B100">
        <v>1.06456944936836</v>
      </c>
      <c r="C100" s="1">
        <v>4.1767193777181798E-8</v>
      </c>
      <c r="D100" s="1">
        <v>6.1627920614086599E-6</v>
      </c>
      <c r="E100" t="s">
        <v>329</v>
      </c>
    </row>
    <row r="101" spans="1:14">
      <c r="A101" t="s">
        <v>842</v>
      </c>
      <c r="B101">
        <v>0.73342715467352304</v>
      </c>
      <c r="C101" s="1">
        <v>4.2764746471926601E-8</v>
      </c>
      <c r="D101" s="1">
        <v>6.2462447877177702E-6</v>
      </c>
      <c r="E101" t="s">
        <v>845</v>
      </c>
    </row>
    <row r="102" spans="1:14">
      <c r="A102" t="s">
        <v>843</v>
      </c>
      <c r="B102">
        <v>1.14596087701226</v>
      </c>
      <c r="C102" s="1">
        <v>4.4211355770011899E-8</v>
      </c>
      <c r="D102" s="1">
        <v>6.3929620443437196E-6</v>
      </c>
      <c r="E102" t="s">
        <v>294</v>
      </c>
    </row>
    <row r="103" spans="1:14">
      <c r="A103" t="s">
        <v>624</v>
      </c>
      <c r="B103">
        <v>-3.7668339264828399</v>
      </c>
      <c r="C103" s="1">
        <v>4.8578903747548603E-8</v>
      </c>
      <c r="D103" s="1">
        <v>6.9549598830648698E-6</v>
      </c>
      <c r="E103" t="s">
        <v>276</v>
      </c>
    </row>
    <row r="104" spans="1:14">
      <c r="A104" t="s">
        <v>844</v>
      </c>
      <c r="B104">
        <v>0.73795975741790398</v>
      </c>
      <c r="C104" s="1">
        <v>6.4364823785343499E-8</v>
      </c>
      <c r="D104" s="1">
        <v>9.0360713780200695E-6</v>
      </c>
      <c r="E104" t="s">
        <v>853</v>
      </c>
    </row>
    <row r="105" spans="1:14">
      <c r="A105" t="s">
        <v>845</v>
      </c>
      <c r="B105">
        <v>-0.68067913865941199</v>
      </c>
      <c r="C105" s="1">
        <v>6.3973688879759303E-8</v>
      </c>
      <c r="D105" s="1">
        <v>9.0360713780200695E-6</v>
      </c>
      <c r="E105" t="s">
        <v>192</v>
      </c>
    </row>
    <row r="106" spans="1:14">
      <c r="A106" t="s">
        <v>52</v>
      </c>
      <c r="B106">
        <v>0.59235166214647095</v>
      </c>
      <c r="C106" s="1">
        <v>6.5094321551839702E-8</v>
      </c>
      <c r="D106" s="1">
        <v>9.0506143234577194E-6</v>
      </c>
      <c r="E106" t="s">
        <v>253</v>
      </c>
    </row>
    <row r="107" spans="1:14">
      <c r="A107" t="s">
        <v>283</v>
      </c>
      <c r="B107">
        <v>0.95085137766508998</v>
      </c>
      <c r="C107" s="1">
        <v>6.6456779328858401E-8</v>
      </c>
      <c r="D107" s="1">
        <v>9.1520478961456404E-6</v>
      </c>
      <c r="E107" t="s">
        <v>243</v>
      </c>
    </row>
    <row r="108" spans="1:14">
      <c r="A108" t="s">
        <v>62</v>
      </c>
      <c r="B108">
        <v>-1.0604751157921799</v>
      </c>
      <c r="C108" s="1">
        <v>6.8244934294968595E-8</v>
      </c>
      <c r="D108" s="1">
        <v>9.3096391500494893E-6</v>
      </c>
      <c r="E108" t="s">
        <v>829</v>
      </c>
    </row>
    <row r="109" spans="1:14">
      <c r="A109" t="s">
        <v>317</v>
      </c>
      <c r="B109">
        <v>-4.73548362945996</v>
      </c>
      <c r="C109" s="1">
        <v>7.3190986434870804E-8</v>
      </c>
      <c r="D109" s="1">
        <v>9.8910435873666506E-6</v>
      </c>
      <c r="E109" t="s">
        <v>60</v>
      </c>
    </row>
    <row r="110" spans="1:14">
      <c r="A110" t="s">
        <v>333</v>
      </c>
      <c r="B110">
        <v>0.79106911572174099</v>
      </c>
      <c r="C110" s="1">
        <v>7.65567781763581E-8</v>
      </c>
      <c r="D110" s="1">
        <v>1.02501019669457E-5</v>
      </c>
      <c r="E110" t="s">
        <v>262</v>
      </c>
    </row>
    <row r="111" spans="1:14">
      <c r="A111" t="s">
        <v>257</v>
      </c>
      <c r="B111">
        <v>0.740136372332999</v>
      </c>
      <c r="C111" s="1">
        <v>7.8405793702462195E-8</v>
      </c>
      <c r="D111" s="1">
        <v>1.04013557517211E-5</v>
      </c>
      <c r="E111" t="s">
        <v>663</v>
      </c>
      <c r="M111" s="5"/>
      <c r="N111" s="5"/>
    </row>
    <row r="112" spans="1:14">
      <c r="A112" t="s">
        <v>520</v>
      </c>
      <c r="B112">
        <v>-3.2679097763050202</v>
      </c>
      <c r="C112" s="1">
        <v>8.4706777704518996E-8</v>
      </c>
      <c r="D112" s="1">
        <v>1.1135090960066799E-5</v>
      </c>
      <c r="E112" t="s">
        <v>660</v>
      </c>
    </row>
    <row r="113" spans="1:4">
      <c r="A113" t="s">
        <v>239</v>
      </c>
      <c r="B113">
        <v>3.7011228648285699</v>
      </c>
      <c r="C113" s="1">
        <v>8.8461328492611902E-8</v>
      </c>
      <c r="D113" s="1">
        <v>1.1487082200710901E-5</v>
      </c>
    </row>
    <row r="114" spans="1:4">
      <c r="A114" t="s">
        <v>635</v>
      </c>
      <c r="B114">
        <v>-3.3521618246330198</v>
      </c>
      <c r="C114" s="1">
        <v>8.8973250793887803E-8</v>
      </c>
      <c r="D114" s="1">
        <v>1.1487082200710901E-5</v>
      </c>
    </row>
    <row r="115" spans="1:4">
      <c r="A115" t="s">
        <v>359</v>
      </c>
      <c r="B115">
        <v>1.1683409715100499</v>
      </c>
      <c r="C115" s="1">
        <v>9.6749411667447295E-8</v>
      </c>
      <c r="D115" s="1">
        <v>1.23465737805466E-5</v>
      </c>
    </row>
    <row r="116" spans="1:4">
      <c r="A116" t="s">
        <v>268</v>
      </c>
      <c r="B116">
        <v>1.78596490421124</v>
      </c>
      <c r="C116" s="1">
        <v>9.7338133539579205E-8</v>
      </c>
      <c r="D116" s="1">
        <v>1.23465737805466E-5</v>
      </c>
    </row>
    <row r="117" spans="1:4">
      <c r="A117" t="s">
        <v>246</v>
      </c>
      <c r="B117">
        <v>-1.57765118726313</v>
      </c>
      <c r="C117" s="1">
        <v>1.04111322618597E-7</v>
      </c>
      <c r="D117" s="1">
        <v>1.30908671744775E-5</v>
      </c>
    </row>
    <row r="118" spans="1:4">
      <c r="A118" t="s">
        <v>846</v>
      </c>
      <c r="B118">
        <v>0.83420197058991497</v>
      </c>
      <c r="C118" s="1">
        <v>1.12582708272324E-7</v>
      </c>
      <c r="D118" s="1">
        <v>1.4034016910498301E-5</v>
      </c>
    </row>
    <row r="119" spans="1:4">
      <c r="A119" t="s">
        <v>847</v>
      </c>
      <c r="B119">
        <v>-0.954443907470784</v>
      </c>
      <c r="C119" s="1">
        <v>1.47533810932359E-7</v>
      </c>
      <c r="D119" s="1">
        <v>1.80791432718806E-5</v>
      </c>
    </row>
    <row r="120" spans="1:4">
      <c r="A120" t="s">
        <v>252</v>
      </c>
      <c r="B120">
        <v>1.12104847396797</v>
      </c>
      <c r="C120" s="1">
        <v>1.4747002815147999E-7</v>
      </c>
      <c r="D120" s="1">
        <v>1.80791432718806E-5</v>
      </c>
    </row>
    <row r="121" spans="1:4">
      <c r="A121" t="s">
        <v>77</v>
      </c>
      <c r="B121">
        <v>-0.97423270745442703</v>
      </c>
      <c r="C121" s="1">
        <v>1.5181654192506799E-7</v>
      </c>
      <c r="D121" s="1">
        <v>1.8396816704643799E-5</v>
      </c>
    </row>
    <row r="122" spans="1:4">
      <c r="A122" t="s">
        <v>119</v>
      </c>
      <c r="B122">
        <v>0.969135517497833</v>
      </c>
      <c r="C122" s="1">
        <v>1.5267067804683701E-7</v>
      </c>
      <c r="D122" s="1">
        <v>1.8396816704643799E-5</v>
      </c>
    </row>
    <row r="123" spans="1:4">
      <c r="A123" t="s">
        <v>848</v>
      </c>
      <c r="B123">
        <v>0.630351846038952</v>
      </c>
      <c r="C123" s="1">
        <v>1.57021145902553E-7</v>
      </c>
      <c r="D123" s="1">
        <v>1.8764675783065499E-5</v>
      </c>
    </row>
    <row r="124" spans="1:4">
      <c r="A124" t="s">
        <v>274</v>
      </c>
      <c r="B124">
        <v>0.91511384221607195</v>
      </c>
      <c r="C124" s="1">
        <v>1.6012335632186501E-7</v>
      </c>
      <c r="D124" s="1">
        <v>1.8978555183722702E-5</v>
      </c>
    </row>
    <row r="125" spans="1:4">
      <c r="A125" t="s">
        <v>267</v>
      </c>
      <c r="B125">
        <v>-2.7046028447320198</v>
      </c>
      <c r="C125" s="1">
        <v>1.6148826962662999E-7</v>
      </c>
      <c r="D125" s="1">
        <v>1.8984718526837899E-5</v>
      </c>
    </row>
    <row r="126" spans="1:4">
      <c r="A126" t="s">
        <v>281</v>
      </c>
      <c r="B126">
        <v>-1.40488551180735</v>
      </c>
      <c r="C126" s="1">
        <v>1.73629060684766E-7</v>
      </c>
      <c r="D126" s="1">
        <v>2.0247388850820298E-5</v>
      </c>
    </row>
    <row r="127" spans="1:4">
      <c r="A127" t="s">
        <v>849</v>
      </c>
      <c r="B127">
        <v>-0.88305882711873995</v>
      </c>
      <c r="C127" s="1">
        <v>1.7678529500106299E-7</v>
      </c>
      <c r="D127" s="1">
        <v>2.0450522925723E-5</v>
      </c>
    </row>
    <row r="128" spans="1:4">
      <c r="A128" t="s">
        <v>332</v>
      </c>
      <c r="B128">
        <v>4.0080825719665398</v>
      </c>
      <c r="C128" s="1">
        <v>1.81034168173054E-7</v>
      </c>
      <c r="D128" s="1">
        <v>2.0775825966526701E-5</v>
      </c>
    </row>
    <row r="129" spans="1:4">
      <c r="A129" t="s">
        <v>642</v>
      </c>
      <c r="B129">
        <v>-2.5551965883785801</v>
      </c>
      <c r="C129" s="1">
        <v>1.8637577721171301E-7</v>
      </c>
      <c r="D129" s="1">
        <v>2.1220423137648499E-5</v>
      </c>
    </row>
    <row r="130" spans="1:4">
      <c r="A130" t="s">
        <v>288</v>
      </c>
      <c r="B130">
        <v>2.4681752677651199</v>
      </c>
      <c r="C130" s="1">
        <v>1.9426322686215399E-7</v>
      </c>
      <c r="D130" s="1">
        <v>2.19456739095839E-5</v>
      </c>
    </row>
    <row r="131" spans="1:4">
      <c r="A131" t="s">
        <v>243</v>
      </c>
      <c r="B131">
        <v>-0.95598629507502697</v>
      </c>
      <c r="C131" s="1">
        <v>2.4640480901373603E-7</v>
      </c>
      <c r="D131" s="1">
        <v>2.7620259987121099E-5</v>
      </c>
    </row>
    <row r="132" spans="1:4">
      <c r="A132" t="s">
        <v>850</v>
      </c>
      <c r="B132">
        <v>2.2731430775451198</v>
      </c>
      <c r="C132" s="1">
        <v>2.5129195790916999E-7</v>
      </c>
      <c r="D132" s="1">
        <v>2.7951397779743E-5</v>
      </c>
    </row>
    <row r="133" spans="1:4">
      <c r="A133" t="s">
        <v>83</v>
      </c>
      <c r="B133">
        <v>-1.09026334912884</v>
      </c>
      <c r="C133" s="1">
        <v>2.9034776294625098E-7</v>
      </c>
      <c r="D133" s="1">
        <v>3.2049073680937298E-5</v>
      </c>
    </row>
    <row r="134" spans="1:4">
      <c r="A134" t="s">
        <v>851</v>
      </c>
      <c r="B134">
        <v>-0.78243932821353201</v>
      </c>
      <c r="C134" s="1">
        <v>2.9640395151699902E-7</v>
      </c>
      <c r="D134" s="1">
        <v>3.2225572473201497E-5</v>
      </c>
    </row>
    <row r="135" spans="1:4">
      <c r="A135" t="s">
        <v>656</v>
      </c>
      <c r="B135">
        <v>-2.1792766142053099</v>
      </c>
      <c r="C135" s="1">
        <v>2.9428969053108501E-7</v>
      </c>
      <c r="D135" s="1">
        <v>3.2225572473201497E-5</v>
      </c>
    </row>
    <row r="136" spans="1:4">
      <c r="A136" t="s">
        <v>852</v>
      </c>
      <c r="B136">
        <v>1.35356551293136</v>
      </c>
      <c r="C136" s="1">
        <v>3.0349692792332998E-7</v>
      </c>
      <c r="D136" s="1">
        <v>3.2750489386353399E-5</v>
      </c>
    </row>
    <row r="137" spans="1:4">
      <c r="A137" t="s">
        <v>270</v>
      </c>
      <c r="B137">
        <v>1.1818315076869299</v>
      </c>
      <c r="C137" s="1">
        <v>3.4016467197370699E-7</v>
      </c>
      <c r="D137" s="1">
        <v>3.6435415975850302E-5</v>
      </c>
    </row>
    <row r="138" spans="1:4">
      <c r="A138" t="s">
        <v>660</v>
      </c>
      <c r="B138">
        <v>-2.1320773744685799</v>
      </c>
      <c r="C138" s="1">
        <v>3.4439312203128201E-7</v>
      </c>
      <c r="D138" s="1">
        <v>3.66170922395025E-5</v>
      </c>
    </row>
    <row r="139" spans="1:4">
      <c r="A139" t="s">
        <v>853</v>
      </c>
      <c r="B139">
        <v>-1.3512964841821899</v>
      </c>
      <c r="C139" s="1">
        <v>3.7102686640976502E-7</v>
      </c>
      <c r="D139" s="1">
        <v>3.9160937870694902E-5</v>
      </c>
    </row>
    <row r="140" spans="1:4">
      <c r="A140" t="s">
        <v>329</v>
      </c>
      <c r="B140">
        <v>-3.2584490476227499</v>
      </c>
      <c r="C140" s="1">
        <v>4.0478565926789502E-7</v>
      </c>
      <c r="D140" s="1">
        <v>4.2414497340679501E-5</v>
      </c>
    </row>
    <row r="141" spans="1:4">
      <c r="A141" t="s">
        <v>643</v>
      </c>
      <c r="B141">
        <v>-2.5011864190261002</v>
      </c>
      <c r="C141" s="1">
        <v>4.23980936777765E-7</v>
      </c>
      <c r="D141" s="1">
        <v>4.3997274971916702E-5</v>
      </c>
    </row>
    <row r="142" spans="1:4">
      <c r="A142" t="s">
        <v>854</v>
      </c>
      <c r="B142">
        <v>-1.75457204336892</v>
      </c>
      <c r="C142" s="1">
        <v>4.2597638285396502E-7</v>
      </c>
      <c r="D142" s="1">
        <v>4.3997274971916702E-5</v>
      </c>
    </row>
    <row r="143" spans="1:4">
      <c r="A143" t="s">
        <v>123</v>
      </c>
      <c r="B143">
        <v>-1.3862962122168301</v>
      </c>
      <c r="C143" s="1">
        <v>4.3218849276329298E-7</v>
      </c>
      <c r="D143" s="1">
        <v>4.4010180319416998E-5</v>
      </c>
    </row>
    <row r="144" spans="1:4">
      <c r="A144" t="s">
        <v>207</v>
      </c>
      <c r="B144">
        <v>-0.81352468208665396</v>
      </c>
      <c r="C144" s="1">
        <v>4.31066892337958E-7</v>
      </c>
      <c r="D144" s="1">
        <v>4.4010180319416998E-5</v>
      </c>
    </row>
    <row r="145" spans="1:4">
      <c r="A145" t="s">
        <v>91</v>
      </c>
      <c r="B145">
        <v>-3.2317759452688701</v>
      </c>
      <c r="C145" s="1">
        <v>4.3903285508515901E-7</v>
      </c>
      <c r="D145" s="1">
        <v>4.4394511080639197E-5</v>
      </c>
    </row>
    <row r="146" spans="1:4">
      <c r="A146" t="s">
        <v>110</v>
      </c>
      <c r="B146">
        <v>-1.0004062406015599</v>
      </c>
      <c r="C146" s="1">
        <v>4.52060092924927E-7</v>
      </c>
      <c r="D146" s="1">
        <v>4.5081303059961699E-5</v>
      </c>
    </row>
    <row r="147" spans="1:4">
      <c r="A147" t="s">
        <v>69</v>
      </c>
      <c r="B147">
        <v>-0.68393686615039695</v>
      </c>
      <c r="C147" s="1">
        <v>4.51042742863753E-7</v>
      </c>
      <c r="D147" s="1">
        <v>4.5081303059961699E-5</v>
      </c>
    </row>
    <row r="148" spans="1:4">
      <c r="A148" t="s">
        <v>855</v>
      </c>
      <c r="B148">
        <v>2.2252802674994698</v>
      </c>
      <c r="C148" s="1">
        <v>4.8429521323467097E-7</v>
      </c>
      <c r="D148" s="1">
        <v>4.7965128653242003E-5</v>
      </c>
    </row>
    <row r="149" spans="1:4">
      <c r="A149" t="s">
        <v>327</v>
      </c>
      <c r="B149">
        <v>1.9489078870421701</v>
      </c>
      <c r="C149" s="1">
        <v>4.9136793596926998E-7</v>
      </c>
      <c r="D149" s="1">
        <v>4.8334560232079201E-5</v>
      </c>
    </row>
    <row r="150" spans="1:4">
      <c r="A150" t="s">
        <v>734</v>
      </c>
      <c r="B150">
        <v>-0.86379666121114995</v>
      </c>
      <c r="C150" s="1">
        <v>5.1139741144424E-7</v>
      </c>
      <c r="D150" s="1">
        <v>4.9964909253268399E-5</v>
      </c>
    </row>
    <row r="151" spans="1:4">
      <c r="A151" t="s">
        <v>108</v>
      </c>
      <c r="B151">
        <v>-3.2472823127132999</v>
      </c>
      <c r="C151" s="1">
        <v>5.2553348479073798E-7</v>
      </c>
      <c r="D151" s="1">
        <v>5.1001437517275598E-5</v>
      </c>
    </row>
    <row r="152" spans="1:4">
      <c r="A152" t="s">
        <v>856</v>
      </c>
      <c r="B152">
        <v>-1.3941239695874901</v>
      </c>
      <c r="C152" s="1">
        <v>5.4100484406305904E-7</v>
      </c>
      <c r="D152" s="1">
        <v>5.2152866967678798E-5</v>
      </c>
    </row>
    <row r="153" spans="1:4">
      <c r="A153" t="s">
        <v>70</v>
      </c>
      <c r="B153">
        <v>-0.77670909798862697</v>
      </c>
      <c r="C153" s="1">
        <v>5.7431050493269396E-7</v>
      </c>
      <c r="D153" s="1">
        <v>5.4890707625748299E-5</v>
      </c>
    </row>
    <row r="154" spans="1:4">
      <c r="A154" t="s">
        <v>857</v>
      </c>
      <c r="B154">
        <v>1.7382342802356301</v>
      </c>
      <c r="C154" s="1">
        <v>5.76997756508558E-7</v>
      </c>
      <c r="D154" s="1">
        <v>5.4890707625748299E-5</v>
      </c>
    </row>
    <row r="155" spans="1:4">
      <c r="A155" t="s">
        <v>638</v>
      </c>
      <c r="B155">
        <v>-2.9444673204692999</v>
      </c>
      <c r="C155" s="1">
        <v>5.8245020903394902E-7</v>
      </c>
      <c r="D155" s="1">
        <v>5.5047255049875198E-5</v>
      </c>
    </row>
    <row r="156" spans="1:4">
      <c r="A156" t="s">
        <v>858</v>
      </c>
      <c r="B156">
        <v>-1.24077686445486</v>
      </c>
      <c r="C156" s="1">
        <v>6.6005804673426396E-7</v>
      </c>
      <c r="D156" s="1">
        <v>6.19768789336199E-5</v>
      </c>
    </row>
    <row r="157" spans="1:4">
      <c r="A157" t="s">
        <v>221</v>
      </c>
      <c r="B157">
        <v>1.1928879016742899</v>
      </c>
      <c r="C157" s="1">
        <v>6.9515856150789001E-7</v>
      </c>
      <c r="D157" s="1">
        <v>6.4222586737642504E-5</v>
      </c>
    </row>
    <row r="158" spans="1:4">
      <c r="A158" t="s">
        <v>242</v>
      </c>
      <c r="B158">
        <v>0.492058447598962</v>
      </c>
      <c r="C158" s="1">
        <v>6.9729917827177503E-7</v>
      </c>
      <c r="D158" s="1">
        <v>6.4222586737642504E-5</v>
      </c>
    </row>
    <row r="159" spans="1:4">
      <c r="A159" t="s">
        <v>168</v>
      </c>
      <c r="B159">
        <v>2.7744471858881701</v>
      </c>
      <c r="C159" s="1">
        <v>6.9560438536814697E-7</v>
      </c>
      <c r="D159" s="1">
        <v>6.4222586737642504E-5</v>
      </c>
    </row>
    <row r="160" spans="1:4">
      <c r="A160" t="s">
        <v>170</v>
      </c>
      <c r="B160">
        <v>-0.58726386985138301</v>
      </c>
      <c r="C160" s="1">
        <v>7.1025850795951304E-7</v>
      </c>
      <c r="D160" s="1">
        <v>6.5002139399332706E-5</v>
      </c>
    </row>
    <row r="161" spans="1:4">
      <c r="A161" t="s">
        <v>336</v>
      </c>
      <c r="B161">
        <v>-1.90241521476272</v>
      </c>
      <c r="C161" s="1">
        <v>7.3883063476686496E-7</v>
      </c>
      <c r="D161" s="1">
        <v>6.7191767161816794E-5</v>
      </c>
    </row>
    <row r="162" spans="1:4">
      <c r="A162" t="s">
        <v>161</v>
      </c>
      <c r="B162">
        <v>-1.0170484646862901</v>
      </c>
      <c r="C162" s="1">
        <v>7.5582371916476304E-7</v>
      </c>
      <c r="D162" s="1">
        <v>6.8307568619515495E-5</v>
      </c>
    </row>
    <row r="163" spans="1:4">
      <c r="A163" t="s">
        <v>859</v>
      </c>
      <c r="B163">
        <v>0.791172672543905</v>
      </c>
      <c r="C163" s="1">
        <v>8.0652244123321296E-7</v>
      </c>
      <c r="D163" s="1">
        <v>7.1989595680446096E-5</v>
      </c>
    </row>
    <row r="164" spans="1:4">
      <c r="A164" t="s">
        <v>860</v>
      </c>
      <c r="B164">
        <v>-0.75369817010159001</v>
      </c>
      <c r="C164" s="1">
        <v>8.01769470000861E-7</v>
      </c>
      <c r="D164" s="1">
        <v>7.1989595680446096E-5</v>
      </c>
    </row>
    <row r="165" spans="1:4">
      <c r="A165" t="s">
        <v>53</v>
      </c>
      <c r="B165">
        <v>-1.52567448749347</v>
      </c>
      <c r="C165" s="1">
        <v>8.1353880959579396E-7</v>
      </c>
      <c r="D165" s="1">
        <v>7.2170375378866197E-5</v>
      </c>
    </row>
    <row r="166" spans="1:4">
      <c r="A166" t="s">
        <v>805</v>
      </c>
      <c r="B166">
        <v>1.02283367473639</v>
      </c>
      <c r="C166" s="1">
        <v>8.3167046387250304E-7</v>
      </c>
      <c r="D166" s="1">
        <v>7.3328993339002402E-5</v>
      </c>
    </row>
    <row r="167" spans="1:4">
      <c r="A167" t="s">
        <v>861</v>
      </c>
      <c r="B167">
        <v>-1.0674401834801199</v>
      </c>
      <c r="C167" s="1">
        <v>8.3980409938821196E-7</v>
      </c>
      <c r="D167" s="1">
        <v>7.3597377437294195E-5</v>
      </c>
    </row>
    <row r="168" spans="1:4">
      <c r="A168" t="s">
        <v>260</v>
      </c>
      <c r="B168">
        <v>0.95889650947655602</v>
      </c>
      <c r="C168" s="1">
        <v>8.5564870203789198E-7</v>
      </c>
      <c r="D168" s="1">
        <v>7.4534218261854894E-5</v>
      </c>
    </row>
    <row r="169" spans="1:4">
      <c r="A169" t="s">
        <v>862</v>
      </c>
      <c r="B169">
        <v>-1.1510530219500399</v>
      </c>
      <c r="C169" s="1">
        <v>8.7945918350331298E-7</v>
      </c>
      <c r="D169" s="1">
        <v>7.6149579601544296E-5</v>
      </c>
    </row>
    <row r="170" spans="1:4">
      <c r="A170" t="s">
        <v>240</v>
      </c>
      <c r="B170">
        <v>0.92994066855979696</v>
      </c>
      <c r="C170" s="1">
        <v>8.9239588116993197E-7</v>
      </c>
      <c r="D170" s="1">
        <v>7.6809788343554895E-5</v>
      </c>
    </row>
    <row r="171" spans="1:4">
      <c r="A171" t="s">
        <v>863</v>
      </c>
      <c r="B171">
        <v>-1.06511656720891</v>
      </c>
      <c r="C171" s="1">
        <v>9.3231960514560901E-7</v>
      </c>
      <c r="D171" s="1">
        <v>7.9746924252094894E-5</v>
      </c>
    </row>
    <row r="172" spans="1:4">
      <c r="A172" t="s">
        <v>155</v>
      </c>
      <c r="B172">
        <v>-1.0711848506784301</v>
      </c>
      <c r="C172" s="1">
        <v>9.3755028512144801E-7</v>
      </c>
      <c r="D172" s="1">
        <v>7.9746924252094894E-5</v>
      </c>
    </row>
    <row r="173" spans="1:4">
      <c r="A173" t="s">
        <v>655</v>
      </c>
      <c r="B173">
        <v>-2.19759033214428</v>
      </c>
      <c r="C173" s="1">
        <v>9.4539382841432896E-7</v>
      </c>
      <c r="D173" s="1">
        <v>7.9943828999246803E-5</v>
      </c>
    </row>
    <row r="174" spans="1:4">
      <c r="A174" t="s">
        <v>767</v>
      </c>
      <c r="B174">
        <v>0.67984990484083396</v>
      </c>
      <c r="C174" s="1">
        <v>9.6696231685292206E-7</v>
      </c>
      <c r="D174" s="1">
        <v>8.1292297102867706E-5</v>
      </c>
    </row>
    <row r="175" spans="1:4">
      <c r="A175" t="s">
        <v>78</v>
      </c>
      <c r="B175">
        <v>-1.2578666276171599</v>
      </c>
      <c r="C175" s="1">
        <v>1.0003842813128E-6</v>
      </c>
      <c r="D175" s="1">
        <v>8.3615934727070097E-5</v>
      </c>
    </row>
    <row r="176" spans="1:4">
      <c r="A176" t="s">
        <v>140</v>
      </c>
      <c r="B176">
        <v>0.93062024505213903</v>
      </c>
      <c r="C176" s="1">
        <v>1.02697391071224E-6</v>
      </c>
      <c r="D176" s="1">
        <v>8.5345073269534107E-5</v>
      </c>
    </row>
    <row r="177" spans="1:4">
      <c r="A177" t="s">
        <v>273</v>
      </c>
      <c r="B177">
        <v>0.80377602829183803</v>
      </c>
      <c r="C177" s="1">
        <v>1.11096059852203E-6</v>
      </c>
      <c r="D177" s="1">
        <v>9.1275512810389499E-5</v>
      </c>
    </row>
    <row r="178" spans="1:4">
      <c r="A178" t="s">
        <v>864</v>
      </c>
      <c r="B178">
        <v>1.39903850821739</v>
      </c>
      <c r="C178" s="1">
        <v>1.1063956970218899E-6</v>
      </c>
      <c r="D178" s="1">
        <v>9.1275512810389499E-5</v>
      </c>
    </row>
    <row r="179" spans="1:4">
      <c r="A179" t="s">
        <v>865</v>
      </c>
      <c r="B179">
        <v>0.67097342643400804</v>
      </c>
      <c r="C179" s="1">
        <v>1.12080746798545E-6</v>
      </c>
      <c r="D179" s="1">
        <v>9.1564271113387999E-5</v>
      </c>
    </row>
    <row r="180" spans="1:4">
      <c r="A180" t="s">
        <v>866</v>
      </c>
      <c r="B180">
        <v>0.50865406874681995</v>
      </c>
      <c r="C180" s="1">
        <v>1.14743853569049E-6</v>
      </c>
      <c r="D180" s="1">
        <v>9.3213265315081594E-5</v>
      </c>
    </row>
    <row r="181" spans="1:4">
      <c r="A181" t="s">
        <v>87</v>
      </c>
      <c r="B181">
        <v>-1.45327304001255</v>
      </c>
      <c r="C181" s="1">
        <v>1.1841261443806901E-6</v>
      </c>
      <c r="D181" s="1">
        <v>9.5656223730418097E-5</v>
      </c>
    </row>
    <row r="182" spans="1:4">
      <c r="A182" t="s">
        <v>867</v>
      </c>
      <c r="B182">
        <v>-1.9151144920242</v>
      </c>
      <c r="C182" s="1">
        <v>1.1943832302165801E-6</v>
      </c>
      <c r="D182" s="1">
        <v>9.5948786160731902E-5</v>
      </c>
    </row>
    <row r="183" spans="1:4">
      <c r="A183" t="s">
        <v>291</v>
      </c>
      <c r="B183">
        <v>-0.73467732735984204</v>
      </c>
      <c r="C183" s="1">
        <v>1.26470568712356E-6</v>
      </c>
      <c r="D183">
        <v>1.0103670848512E-4</v>
      </c>
    </row>
    <row r="184" spans="1:4">
      <c r="A184" t="s">
        <v>868</v>
      </c>
      <c r="B184">
        <v>-1.49776426502175</v>
      </c>
      <c r="C184" s="1">
        <v>1.32101799138742E-6</v>
      </c>
      <c r="D184">
        <v>1.04382077352252E-4</v>
      </c>
    </row>
    <row r="185" spans="1:4">
      <c r="A185" t="s">
        <v>206</v>
      </c>
      <c r="B185">
        <v>-2.3384837731273</v>
      </c>
      <c r="C185" s="1">
        <v>1.31402265937355E-6</v>
      </c>
      <c r="D185">
        <v>1.04382077352252E-4</v>
      </c>
    </row>
    <row r="186" spans="1:4">
      <c r="A186" t="s">
        <v>869</v>
      </c>
      <c r="B186">
        <v>-1.0301153870909501</v>
      </c>
      <c r="C186" s="1">
        <v>1.4038066617451001E-6</v>
      </c>
      <c r="D186">
        <v>1.1032089309149E-4</v>
      </c>
    </row>
    <row r="187" spans="1:4">
      <c r="A187" t="s">
        <v>870</v>
      </c>
      <c r="B187">
        <v>1.11147326171726</v>
      </c>
      <c r="C187" s="1">
        <v>1.4367493486290899E-6</v>
      </c>
      <c r="D187">
        <v>1.12299435573928E-4</v>
      </c>
    </row>
    <row r="188" spans="1:4">
      <c r="A188" t="s">
        <v>871</v>
      </c>
      <c r="B188">
        <v>0.59059279540791998</v>
      </c>
      <c r="C188" s="1">
        <v>1.45467301377868E-6</v>
      </c>
      <c r="D188">
        <v>1.1308909558731E-4</v>
      </c>
    </row>
    <row r="189" spans="1:4">
      <c r="A189" t="s">
        <v>626</v>
      </c>
      <c r="B189">
        <v>-3.66187422332602</v>
      </c>
      <c r="C189" s="1">
        <v>1.4909686594956899E-6</v>
      </c>
      <c r="D189">
        <v>1.1529094554175199E-4</v>
      </c>
    </row>
    <row r="190" spans="1:4">
      <c r="A190" t="s">
        <v>89</v>
      </c>
      <c r="B190">
        <v>-1.2200386380210899</v>
      </c>
      <c r="C190" s="1">
        <v>1.5180011541993101E-6</v>
      </c>
      <c r="D190">
        <v>1.16756897285756E-4</v>
      </c>
    </row>
    <row r="191" spans="1:4">
      <c r="A191" t="s">
        <v>197</v>
      </c>
      <c r="B191">
        <v>-0.912015932657808</v>
      </c>
      <c r="C191" s="1">
        <v>1.5343854751299601E-6</v>
      </c>
      <c r="D191">
        <v>1.17392666509943E-4</v>
      </c>
    </row>
    <row r="192" spans="1:4">
      <c r="A192" t="s">
        <v>75</v>
      </c>
      <c r="B192">
        <v>-1.22751914666471</v>
      </c>
      <c r="C192" s="1">
        <v>1.5442954011583199E-6</v>
      </c>
      <c r="D192">
        <v>1.1752900789867999E-4</v>
      </c>
    </row>
    <row r="193" spans="1:4">
      <c r="A193" t="s">
        <v>872</v>
      </c>
      <c r="B193">
        <v>-1.31853727832754</v>
      </c>
      <c r="C193" s="1">
        <v>1.55645708983663E-6</v>
      </c>
      <c r="D193">
        <v>1.17834395387632E-4</v>
      </c>
    </row>
    <row r="194" spans="1:4">
      <c r="A194" t="s">
        <v>873</v>
      </c>
      <c r="B194">
        <v>0.82822411446948996</v>
      </c>
      <c r="C194" s="1">
        <v>1.5729769408778099E-6</v>
      </c>
      <c r="D194">
        <v>1.17994799017571E-4</v>
      </c>
    </row>
    <row r="195" spans="1:4">
      <c r="A195" t="s">
        <v>795</v>
      </c>
      <c r="B195">
        <v>3.9259911342034899</v>
      </c>
      <c r="C195" s="1">
        <v>1.57489600348487E-6</v>
      </c>
      <c r="D195">
        <v>1.17994799017571E-4</v>
      </c>
    </row>
    <row r="196" spans="1:4">
      <c r="A196" t="s">
        <v>234</v>
      </c>
      <c r="B196">
        <v>1.0596807003606299</v>
      </c>
      <c r="C196" s="1">
        <v>1.6180010604183401E-6</v>
      </c>
      <c r="D196">
        <v>1.2014175617277101E-4</v>
      </c>
    </row>
    <row r="197" spans="1:4">
      <c r="A197" t="s">
        <v>793</v>
      </c>
      <c r="B197">
        <v>7.40261350273195</v>
      </c>
      <c r="C197" s="1">
        <v>1.62016891104359E-6</v>
      </c>
      <c r="D197">
        <v>1.2014175617277101E-4</v>
      </c>
    </row>
    <row r="198" spans="1:4">
      <c r="A198" t="s">
        <v>31</v>
      </c>
      <c r="B198">
        <v>0.69058622393399705</v>
      </c>
      <c r="C198" s="1">
        <v>1.70083403654768E-6</v>
      </c>
      <c r="D198">
        <v>1.25479898818773E-4</v>
      </c>
    </row>
    <row r="199" spans="1:4">
      <c r="A199" t="s">
        <v>874</v>
      </c>
      <c r="B199">
        <v>-1.04768634990579</v>
      </c>
      <c r="C199" s="1">
        <v>1.76744790519257E-6</v>
      </c>
      <c r="D199">
        <v>1.2973247060449E-4</v>
      </c>
    </row>
    <row r="200" spans="1:4">
      <c r="A200" t="s">
        <v>754</v>
      </c>
      <c r="B200">
        <v>-1.5088310806401199</v>
      </c>
      <c r="C200" s="1">
        <v>1.8169663152909201E-6</v>
      </c>
      <c r="D200">
        <v>1.3269360060154899E-4</v>
      </c>
    </row>
    <row r="201" spans="1:4">
      <c r="A201" t="s">
        <v>50</v>
      </c>
      <c r="B201">
        <v>-1.17096694042812</v>
      </c>
      <c r="C201" s="1">
        <v>1.9449843726385202E-6</v>
      </c>
      <c r="D201">
        <v>1.40622370141765E-4</v>
      </c>
    </row>
    <row r="202" spans="1:4">
      <c r="A202" t="s">
        <v>875</v>
      </c>
      <c r="B202">
        <v>-0.62945705707701405</v>
      </c>
      <c r="C202" s="1">
        <v>1.9445271625484901E-6</v>
      </c>
      <c r="D202">
        <v>1.40622370141765E-4</v>
      </c>
    </row>
    <row r="203" spans="1:4">
      <c r="A203" t="s">
        <v>876</v>
      </c>
      <c r="B203">
        <v>2.5477382984583898</v>
      </c>
      <c r="C203" s="1">
        <v>2.0340420524834398E-6</v>
      </c>
      <c r="D203">
        <v>1.45605188509458E-4</v>
      </c>
    </row>
    <row r="204" spans="1:4">
      <c r="A204" t="s">
        <v>126</v>
      </c>
      <c r="B204">
        <v>-1.1234477540529599</v>
      </c>
      <c r="C204" s="1">
        <v>2.0253480728392201E-6</v>
      </c>
      <c r="D204">
        <v>1.45605188509458E-4</v>
      </c>
    </row>
    <row r="205" spans="1:4">
      <c r="A205" t="s">
        <v>877</v>
      </c>
      <c r="B205">
        <v>-0.73051745994102801</v>
      </c>
      <c r="C205" s="1">
        <v>2.07808199429906E-6</v>
      </c>
      <c r="D205">
        <v>1.4713752227133001E-4</v>
      </c>
    </row>
    <row r="206" spans="1:4">
      <c r="A206" t="s">
        <v>298</v>
      </c>
      <c r="B206">
        <v>0.73193050930158099</v>
      </c>
      <c r="C206" s="1">
        <v>2.0961500406565801E-6</v>
      </c>
      <c r="D206">
        <v>1.4713752227133001E-4</v>
      </c>
    </row>
    <row r="207" spans="1:4">
      <c r="A207" t="s">
        <v>878</v>
      </c>
      <c r="B207">
        <v>-0.69533386863439595</v>
      </c>
      <c r="C207" s="1">
        <v>2.0947057889076401E-6</v>
      </c>
      <c r="D207">
        <v>1.4713752227133001E-4</v>
      </c>
    </row>
    <row r="208" spans="1:4">
      <c r="A208" t="s">
        <v>663</v>
      </c>
      <c r="B208">
        <v>-2.0815714876108999</v>
      </c>
      <c r="C208" s="1">
        <v>2.0789736106014202E-6</v>
      </c>
      <c r="D208">
        <v>1.4713752227133001E-4</v>
      </c>
    </row>
    <row r="209" spans="1:4">
      <c r="A209" t="s">
        <v>879</v>
      </c>
      <c r="B209">
        <v>1.90996288367391</v>
      </c>
      <c r="C209" s="1">
        <v>2.2480665893750801E-6</v>
      </c>
      <c r="D209">
        <v>1.5645078447337101E-4</v>
      </c>
    </row>
    <row r="210" spans="1:4">
      <c r="A210" t="s">
        <v>29</v>
      </c>
      <c r="B210">
        <v>-1.53408785956726</v>
      </c>
      <c r="C210" s="1">
        <v>2.2504677157995201E-6</v>
      </c>
      <c r="D210">
        <v>1.5645078447337101E-4</v>
      </c>
    </row>
    <row r="211" spans="1:4">
      <c r="A211" t="s">
        <v>282</v>
      </c>
      <c r="B211">
        <v>-0.95720708794663301</v>
      </c>
      <c r="C211" s="1">
        <v>2.3276181907273901E-6</v>
      </c>
      <c r="D211">
        <v>1.6027313827579999E-4</v>
      </c>
    </row>
    <row r="212" spans="1:4">
      <c r="A212" t="s">
        <v>314</v>
      </c>
      <c r="B212">
        <v>-3.1654620428725102</v>
      </c>
      <c r="C212" s="1">
        <v>2.3202074322765699E-6</v>
      </c>
      <c r="D212">
        <v>1.6027313827579999E-4</v>
      </c>
    </row>
    <row r="213" spans="1:4">
      <c r="A213" t="s">
        <v>14</v>
      </c>
      <c r="B213">
        <v>-0.74790202405478801</v>
      </c>
      <c r="C213" s="1">
        <v>2.3804722250852698E-6</v>
      </c>
      <c r="D213">
        <v>1.63135679501104E-4</v>
      </c>
    </row>
    <row r="214" spans="1:4">
      <c r="A214" t="s">
        <v>125</v>
      </c>
      <c r="B214">
        <v>-2.4581557405540599</v>
      </c>
      <c r="C214" s="1">
        <v>2.4051778571127298E-6</v>
      </c>
      <c r="D214">
        <v>1.6405128214080201E-4</v>
      </c>
    </row>
    <row r="215" spans="1:4">
      <c r="A215" t="s">
        <v>592</v>
      </c>
      <c r="B215">
        <v>-3.0606416048993101</v>
      </c>
      <c r="C215" s="1">
        <v>2.59068324438742E-6</v>
      </c>
      <c r="D215">
        <v>1.75874552647146E-4</v>
      </c>
    </row>
    <row r="216" spans="1:4">
      <c r="A216" t="s">
        <v>880</v>
      </c>
      <c r="B216">
        <v>6.9744139708105104</v>
      </c>
      <c r="C216" s="1">
        <v>2.6544156018955702E-6</v>
      </c>
      <c r="D216">
        <v>1.79359110296308E-4</v>
      </c>
    </row>
    <row r="217" spans="1:4">
      <c r="A217" t="s">
        <v>881</v>
      </c>
      <c r="B217">
        <v>1.8758532659656</v>
      </c>
      <c r="C217" s="1">
        <v>2.7225813428465699E-6</v>
      </c>
      <c r="D217">
        <v>1.83109424267728E-4</v>
      </c>
    </row>
    <row r="218" spans="1:4">
      <c r="A218" t="s">
        <v>882</v>
      </c>
      <c r="B218">
        <v>0.74307310864938503</v>
      </c>
      <c r="C218" s="1">
        <v>2.74868518719537E-6</v>
      </c>
      <c r="D218">
        <v>1.8328231799052001E-4</v>
      </c>
    </row>
    <row r="219" spans="1:4">
      <c r="A219" t="s">
        <v>883</v>
      </c>
      <c r="B219">
        <v>0.52091851261926203</v>
      </c>
      <c r="C219" s="1">
        <v>2.7505022824303501E-6</v>
      </c>
      <c r="D219">
        <v>1.8328231799052001E-4</v>
      </c>
    </row>
    <row r="220" spans="1:4">
      <c r="A220" t="s">
        <v>36</v>
      </c>
      <c r="B220">
        <v>-0.75663890909853404</v>
      </c>
      <c r="C220" s="1">
        <v>2.7981861102190198E-6</v>
      </c>
      <c r="D220">
        <v>1.8560445483379399E-4</v>
      </c>
    </row>
    <row r="221" spans="1:4">
      <c r="A221" t="s">
        <v>884</v>
      </c>
      <c r="B221">
        <v>-1.2225379498056199</v>
      </c>
      <c r="C221" s="1">
        <v>2.8143941748162398E-6</v>
      </c>
      <c r="D221">
        <v>1.8582712222759299E-4</v>
      </c>
    </row>
    <row r="222" spans="1:4">
      <c r="A222" t="s">
        <v>885</v>
      </c>
      <c r="B222">
        <v>0.76328799112825696</v>
      </c>
      <c r="C222" s="1">
        <v>2.8319794540381198E-6</v>
      </c>
      <c r="D222">
        <v>1.86138285933596E-4</v>
      </c>
    </row>
    <row r="223" spans="1:4">
      <c r="A223" t="s">
        <v>133</v>
      </c>
      <c r="B223">
        <v>-0.95951953131049095</v>
      </c>
      <c r="C223" s="1">
        <v>2.95196805378173E-6</v>
      </c>
      <c r="D223">
        <v>1.93146869039294E-4</v>
      </c>
    </row>
    <row r="224" spans="1:4">
      <c r="A224" t="s">
        <v>886</v>
      </c>
      <c r="B224">
        <v>-0.73759658367274805</v>
      </c>
      <c r="C224" s="1">
        <v>3.0032775640450999E-6</v>
      </c>
      <c r="D224">
        <v>1.94741675229113E-4</v>
      </c>
    </row>
    <row r="225" spans="1:4">
      <c r="A225" t="s">
        <v>63</v>
      </c>
      <c r="B225">
        <v>-0.59363074952429595</v>
      </c>
      <c r="C225" s="1">
        <v>3.0002884075638701E-6</v>
      </c>
      <c r="D225">
        <v>1.94741675229113E-4</v>
      </c>
    </row>
    <row r="226" spans="1:4">
      <c r="A226" t="s">
        <v>657</v>
      </c>
      <c r="B226">
        <v>-2.1770733821349202</v>
      </c>
      <c r="C226" s="1">
        <v>3.0718989768865799E-6</v>
      </c>
      <c r="D226">
        <v>1.9805508973526399E-4</v>
      </c>
    </row>
    <row r="227" spans="1:4">
      <c r="A227" t="s">
        <v>649</v>
      </c>
      <c r="B227">
        <v>-2.3823864574748499</v>
      </c>
      <c r="C227" s="1">
        <v>3.0817700684947601E-6</v>
      </c>
      <c r="D227">
        <v>1.9805508973526399E-4</v>
      </c>
    </row>
    <row r="228" spans="1:4">
      <c r="A228" t="s">
        <v>887</v>
      </c>
      <c r="B228">
        <v>0.85835873190458001</v>
      </c>
      <c r="C228" s="1">
        <v>3.1633667074150098E-6</v>
      </c>
      <c r="D228">
        <v>1.9988384211592201E-4</v>
      </c>
    </row>
    <row r="229" spans="1:4">
      <c r="A229" t="s">
        <v>888</v>
      </c>
      <c r="B229">
        <v>-1.15261838800756</v>
      </c>
      <c r="C229" s="1">
        <v>3.1843111986286902E-6</v>
      </c>
      <c r="D229">
        <v>1.9988384211592201E-4</v>
      </c>
    </row>
    <row r="230" spans="1:4">
      <c r="A230" t="s">
        <v>261</v>
      </c>
      <c r="B230">
        <v>-1.0560326442163901</v>
      </c>
      <c r="C230" s="1">
        <v>3.16222037729631E-6</v>
      </c>
      <c r="D230">
        <v>1.9988384211592201E-4</v>
      </c>
    </row>
    <row r="231" spans="1:4">
      <c r="A231" t="s">
        <v>889</v>
      </c>
      <c r="B231">
        <v>1.5022024579489801</v>
      </c>
      <c r="C231" s="1">
        <v>3.1772118988021E-6</v>
      </c>
      <c r="D231">
        <v>1.9988384211592201E-4</v>
      </c>
    </row>
    <row r="232" spans="1:4">
      <c r="A232" t="s">
        <v>294</v>
      </c>
      <c r="B232">
        <v>-0.72384037111614297</v>
      </c>
      <c r="C232" s="1">
        <v>3.1931651126402399E-6</v>
      </c>
      <c r="D232">
        <v>1.9988384211592201E-4</v>
      </c>
    </row>
    <row r="233" spans="1:4">
      <c r="A233" t="s">
        <v>890</v>
      </c>
      <c r="B233">
        <v>-1.70531238278791</v>
      </c>
      <c r="C233" s="1">
        <v>3.1918368851636501E-6</v>
      </c>
      <c r="D233">
        <v>1.9988384211592201E-4</v>
      </c>
    </row>
    <row r="234" spans="1:4">
      <c r="A234" t="s">
        <v>891</v>
      </c>
      <c r="B234">
        <v>-0.86797931714249199</v>
      </c>
      <c r="C234" s="1">
        <v>3.21703284132183E-6</v>
      </c>
      <c r="D234">
        <v>2.0050989174790401E-4</v>
      </c>
    </row>
    <row r="235" spans="1:4">
      <c r="C235" s="1"/>
      <c r="D235" s="1"/>
    </row>
    <row r="236" spans="1:4">
      <c r="C236" s="1"/>
      <c r="D236" s="1"/>
    </row>
    <row r="237" spans="1:4">
      <c r="C237" s="1"/>
      <c r="D237" s="1"/>
    </row>
    <row r="238" spans="1:4">
      <c r="C238" s="1"/>
      <c r="D238" s="1"/>
    </row>
    <row r="239" spans="1:4">
      <c r="C239" s="1"/>
      <c r="D239" s="1"/>
    </row>
    <row r="240" spans="1:4">
      <c r="C240" s="1"/>
      <c r="D240" s="1"/>
    </row>
    <row r="241" spans="3:4">
      <c r="C241" s="1"/>
      <c r="D241" s="1"/>
    </row>
    <row r="242" spans="3:4">
      <c r="C242" s="1"/>
      <c r="D242" s="1"/>
    </row>
    <row r="243" spans="3:4">
      <c r="C243" s="1"/>
      <c r="D243" s="1"/>
    </row>
    <row r="244" spans="3:4">
      <c r="C244" s="1"/>
      <c r="D244" s="1"/>
    </row>
    <row r="245" spans="3:4">
      <c r="C245" s="1"/>
      <c r="D245" s="1"/>
    </row>
    <row r="246" spans="3:4">
      <c r="C246" s="1"/>
      <c r="D246" s="1"/>
    </row>
    <row r="247" spans="3:4">
      <c r="C247" s="1"/>
      <c r="D247" s="1"/>
    </row>
    <row r="248" spans="3:4">
      <c r="C248" s="1"/>
      <c r="D248" s="1"/>
    </row>
    <row r="249" spans="3:4">
      <c r="C249" s="1"/>
      <c r="D249" s="1"/>
    </row>
    <row r="250" spans="3:4">
      <c r="C250" s="1"/>
      <c r="D250" s="1"/>
    </row>
    <row r="251" spans="3:4">
      <c r="C251" s="1"/>
      <c r="D251" s="1"/>
    </row>
    <row r="252" spans="3:4">
      <c r="C252" s="1"/>
      <c r="D252" s="1"/>
    </row>
    <row r="253" spans="3:4">
      <c r="C253" s="1"/>
      <c r="D253" s="1"/>
    </row>
    <row r="254" spans="3:4">
      <c r="C254" s="1"/>
      <c r="D254" s="1"/>
    </row>
    <row r="255" spans="3:4">
      <c r="C255" s="1"/>
      <c r="D255" s="1"/>
    </row>
    <row r="256" spans="3:4">
      <c r="C256" s="1"/>
      <c r="D256" s="1"/>
    </row>
    <row r="257" spans="3:4">
      <c r="C257" s="1"/>
      <c r="D257" s="1"/>
    </row>
    <row r="258" spans="3:4">
      <c r="C258" s="1"/>
      <c r="D258" s="1"/>
    </row>
    <row r="259" spans="3:4">
      <c r="C259" s="1"/>
      <c r="D259" s="1"/>
    </row>
    <row r="260" spans="3:4">
      <c r="C260" s="1"/>
      <c r="D260" s="1"/>
    </row>
    <row r="261" spans="3:4">
      <c r="C261" s="1"/>
      <c r="D261" s="1"/>
    </row>
    <row r="262" spans="3:4">
      <c r="C262" s="1"/>
      <c r="D262" s="1"/>
    </row>
    <row r="263" spans="3:4">
      <c r="C263" s="1"/>
      <c r="D263" s="1"/>
    </row>
    <row r="264" spans="3:4">
      <c r="C264" s="1"/>
      <c r="D264" s="1"/>
    </row>
    <row r="265" spans="3:4">
      <c r="C265" s="1"/>
      <c r="D265" s="1"/>
    </row>
    <row r="266" spans="3:4">
      <c r="C266" s="1"/>
      <c r="D266" s="1"/>
    </row>
    <row r="267" spans="3:4">
      <c r="C267" s="1"/>
      <c r="D267" s="1"/>
    </row>
    <row r="268" spans="3:4">
      <c r="C268" s="1"/>
      <c r="D268" s="1"/>
    </row>
    <row r="269" spans="3:4">
      <c r="C269" s="1"/>
      <c r="D269" s="1"/>
    </row>
    <row r="270" spans="3:4">
      <c r="C270" s="1"/>
      <c r="D270" s="1"/>
    </row>
    <row r="271" spans="3:4">
      <c r="C271" s="1"/>
      <c r="D271" s="1"/>
    </row>
    <row r="272" spans="3:4">
      <c r="C272" s="1"/>
      <c r="D272" s="1"/>
    </row>
    <row r="273" spans="3:4">
      <c r="C273" s="1"/>
      <c r="D273" s="1"/>
    </row>
    <row r="274" spans="3:4">
      <c r="C274" s="1"/>
      <c r="D274" s="1"/>
    </row>
    <row r="275" spans="3:4">
      <c r="C275" s="1"/>
      <c r="D275" s="1"/>
    </row>
    <row r="276" spans="3:4">
      <c r="C276" s="1"/>
      <c r="D276" s="1"/>
    </row>
    <row r="277" spans="3:4">
      <c r="C277" s="1"/>
      <c r="D277" s="1"/>
    </row>
    <row r="278" spans="3:4">
      <c r="C278" s="1"/>
      <c r="D278" s="1"/>
    </row>
    <row r="279" spans="3:4">
      <c r="C279" s="1"/>
      <c r="D279" s="1"/>
    </row>
    <row r="280" spans="3:4">
      <c r="C280" s="1"/>
      <c r="D280" s="1"/>
    </row>
    <row r="281" spans="3:4">
      <c r="C281" s="1"/>
      <c r="D281" s="1"/>
    </row>
    <row r="282" spans="3:4">
      <c r="C282" s="1"/>
      <c r="D282" s="1"/>
    </row>
    <row r="283" spans="3:4">
      <c r="C283" s="1"/>
      <c r="D283" s="1"/>
    </row>
    <row r="284" spans="3:4">
      <c r="C284" s="1"/>
      <c r="D284" s="1"/>
    </row>
    <row r="285" spans="3:4">
      <c r="C285" s="1"/>
      <c r="D285" s="1"/>
    </row>
    <row r="286" spans="3:4">
      <c r="C286" s="1"/>
      <c r="D286" s="1"/>
    </row>
    <row r="287" spans="3:4">
      <c r="C287" s="1"/>
      <c r="D287" s="1"/>
    </row>
    <row r="288" spans="3:4">
      <c r="C288" s="1"/>
      <c r="D288" s="1"/>
    </row>
    <row r="289" spans="3:4">
      <c r="C289" s="1"/>
      <c r="D289" s="1"/>
    </row>
    <row r="290" spans="3:4">
      <c r="C290" s="1"/>
      <c r="D290" s="1"/>
    </row>
    <row r="291" spans="3:4">
      <c r="C291" s="1"/>
      <c r="D291" s="1"/>
    </row>
    <row r="292" spans="3:4">
      <c r="C292" s="1"/>
      <c r="D292" s="1"/>
    </row>
    <row r="293" spans="3:4">
      <c r="C293" s="1"/>
      <c r="D293" s="1"/>
    </row>
    <row r="294" spans="3:4">
      <c r="C294" s="1"/>
      <c r="D294" s="1"/>
    </row>
    <row r="295" spans="3:4">
      <c r="C295" s="1"/>
      <c r="D295" s="1"/>
    </row>
    <row r="296" spans="3:4">
      <c r="C296" s="1"/>
      <c r="D296" s="1"/>
    </row>
    <row r="297" spans="3:4">
      <c r="C297" s="1"/>
      <c r="D297" s="1"/>
    </row>
    <row r="298" spans="3:4">
      <c r="C298" s="1"/>
      <c r="D298" s="1"/>
    </row>
    <row r="299" spans="3:4">
      <c r="C299" s="1"/>
      <c r="D299" s="1"/>
    </row>
    <row r="300" spans="3:4">
      <c r="C300" s="1"/>
      <c r="D300" s="1"/>
    </row>
    <row r="301" spans="3:4">
      <c r="C301" s="1"/>
      <c r="D301" s="1"/>
    </row>
    <row r="302" spans="3:4">
      <c r="C302" s="1"/>
      <c r="D302" s="1"/>
    </row>
    <row r="303" spans="3:4">
      <c r="C303" s="1"/>
      <c r="D303" s="1"/>
    </row>
    <row r="304" spans="3:4">
      <c r="C304" s="1"/>
      <c r="D304" s="1"/>
    </row>
    <row r="305" spans="3:4">
      <c r="C305" s="1"/>
      <c r="D305" s="1"/>
    </row>
    <row r="306" spans="3:4">
      <c r="C306" s="1"/>
      <c r="D306" s="1"/>
    </row>
    <row r="307" spans="3:4">
      <c r="C307" s="1"/>
      <c r="D307" s="1"/>
    </row>
    <row r="308" spans="3:4">
      <c r="C308" s="1"/>
      <c r="D308" s="1"/>
    </row>
    <row r="309" spans="3:4">
      <c r="C309" s="1"/>
      <c r="D309" s="1"/>
    </row>
    <row r="310" spans="3:4">
      <c r="C310" s="1"/>
      <c r="D310" s="1"/>
    </row>
    <row r="311" spans="3:4">
      <c r="C311" s="1"/>
      <c r="D311" s="1"/>
    </row>
    <row r="312" spans="3:4">
      <c r="C312" s="1"/>
      <c r="D312" s="1"/>
    </row>
    <row r="313" spans="3:4">
      <c r="C313" s="1"/>
      <c r="D313" s="1"/>
    </row>
    <row r="314" spans="3:4">
      <c r="C314" s="1"/>
      <c r="D314" s="1"/>
    </row>
    <row r="315" spans="3:4">
      <c r="C315" s="1"/>
      <c r="D315" s="1"/>
    </row>
    <row r="316" spans="3:4">
      <c r="C316" s="1"/>
      <c r="D316" s="1"/>
    </row>
    <row r="317" spans="3:4">
      <c r="C317" s="1"/>
      <c r="D317" s="1"/>
    </row>
    <row r="318" spans="3:4">
      <c r="C318" s="1"/>
      <c r="D318" s="1"/>
    </row>
    <row r="319" spans="3:4">
      <c r="C319" s="1"/>
      <c r="D319" s="1"/>
    </row>
    <row r="320" spans="3:4">
      <c r="C320" s="1"/>
      <c r="D320" s="1"/>
    </row>
    <row r="321" spans="3:4">
      <c r="C321" s="1"/>
      <c r="D321" s="1"/>
    </row>
    <row r="322" spans="3:4">
      <c r="C322" s="1"/>
      <c r="D322" s="1"/>
    </row>
    <row r="323" spans="3:4">
      <c r="C323" s="1"/>
      <c r="D323" s="1"/>
    </row>
    <row r="324" spans="3:4">
      <c r="C324" s="1"/>
      <c r="D324" s="1"/>
    </row>
    <row r="325" spans="3:4">
      <c r="C325" s="1"/>
      <c r="D325" s="1"/>
    </row>
    <row r="326" spans="3:4">
      <c r="C326" s="1"/>
      <c r="D326" s="1"/>
    </row>
    <row r="327" spans="3:4">
      <c r="C327" s="1"/>
      <c r="D327" s="1"/>
    </row>
    <row r="328" spans="3:4">
      <c r="C328" s="1"/>
      <c r="D328" s="1"/>
    </row>
    <row r="329" spans="3:4">
      <c r="C329" s="1"/>
      <c r="D329" s="1"/>
    </row>
    <row r="330" spans="3:4">
      <c r="C330" s="1"/>
      <c r="D330" s="1"/>
    </row>
    <row r="331" spans="3:4">
      <c r="C331" s="1"/>
      <c r="D331" s="1"/>
    </row>
    <row r="332" spans="3:4">
      <c r="C332" s="1"/>
      <c r="D332" s="1"/>
    </row>
    <row r="333" spans="3:4">
      <c r="C333" s="1"/>
      <c r="D333" s="1"/>
    </row>
    <row r="334" spans="3:4">
      <c r="C334" s="1"/>
      <c r="D334" s="1"/>
    </row>
    <row r="335" spans="3:4">
      <c r="C335" s="1"/>
      <c r="D335" s="1"/>
    </row>
    <row r="336" spans="3:4">
      <c r="C336" s="1"/>
      <c r="D336" s="1"/>
    </row>
    <row r="337" spans="3:4">
      <c r="C337" s="1"/>
      <c r="D337" s="1"/>
    </row>
    <row r="338" spans="3:4">
      <c r="C338" s="1"/>
      <c r="D338" s="1"/>
    </row>
    <row r="339" spans="3:4">
      <c r="C339" s="1"/>
      <c r="D339" s="1"/>
    </row>
    <row r="340" spans="3:4">
      <c r="C340" s="1"/>
      <c r="D340" s="1"/>
    </row>
    <row r="341" spans="3:4">
      <c r="C341" s="1"/>
      <c r="D341" s="1"/>
    </row>
    <row r="342" spans="3:4">
      <c r="C342" s="1"/>
      <c r="D342" s="1"/>
    </row>
    <row r="343" spans="3:4">
      <c r="C343" s="1"/>
      <c r="D343" s="1"/>
    </row>
    <row r="344" spans="3:4">
      <c r="C344" s="1"/>
      <c r="D344" s="1"/>
    </row>
    <row r="345" spans="3:4">
      <c r="C345" s="1"/>
      <c r="D345" s="1"/>
    </row>
    <row r="346" spans="3:4">
      <c r="C346" s="1"/>
      <c r="D346" s="1"/>
    </row>
    <row r="347" spans="3:4">
      <c r="C347" s="1"/>
      <c r="D347" s="1"/>
    </row>
    <row r="348" spans="3:4">
      <c r="C348" s="1"/>
      <c r="D348" s="1"/>
    </row>
    <row r="349" spans="3:4">
      <c r="C349" s="1"/>
      <c r="D349" s="1"/>
    </row>
    <row r="350" spans="3:4">
      <c r="C350" s="1"/>
      <c r="D350" s="1"/>
    </row>
    <row r="351" spans="3:4">
      <c r="C351" s="1"/>
      <c r="D351" s="1"/>
    </row>
    <row r="352" spans="3:4">
      <c r="C352" s="1"/>
      <c r="D352" s="1"/>
    </row>
    <row r="353" spans="3:4">
      <c r="C353" s="1"/>
      <c r="D353" s="1"/>
    </row>
    <row r="354" spans="3:4">
      <c r="C354" s="1"/>
      <c r="D354" s="1"/>
    </row>
    <row r="355" spans="3:4">
      <c r="C355" s="1"/>
      <c r="D355" s="1"/>
    </row>
    <row r="356" spans="3:4">
      <c r="C356" s="1"/>
      <c r="D356" s="1"/>
    </row>
    <row r="357" spans="3:4">
      <c r="C357" s="1"/>
      <c r="D357" s="1"/>
    </row>
    <row r="358" spans="3:4">
      <c r="C358" s="1"/>
      <c r="D358" s="1"/>
    </row>
    <row r="359" spans="3:4">
      <c r="C359" s="1"/>
      <c r="D359" s="1"/>
    </row>
    <row r="360" spans="3:4">
      <c r="C360" s="1"/>
      <c r="D360" s="1"/>
    </row>
    <row r="361" spans="3:4">
      <c r="C361" s="1"/>
      <c r="D361" s="1"/>
    </row>
    <row r="362" spans="3:4">
      <c r="C362" s="1"/>
      <c r="D362" s="1"/>
    </row>
    <row r="363" spans="3:4">
      <c r="C363" s="1"/>
      <c r="D363" s="1"/>
    </row>
    <row r="364" spans="3:4">
      <c r="C364" s="1"/>
      <c r="D364" s="1"/>
    </row>
    <row r="365" spans="3:4">
      <c r="C365" s="1"/>
      <c r="D365" s="1"/>
    </row>
    <row r="366" spans="3:4">
      <c r="C366" s="1"/>
      <c r="D366" s="1"/>
    </row>
    <row r="367" spans="3:4">
      <c r="C367" s="1"/>
      <c r="D367" s="1"/>
    </row>
    <row r="368" spans="3:4">
      <c r="C368" s="1"/>
      <c r="D368" s="1"/>
    </row>
    <row r="369" spans="3:4">
      <c r="C369" s="1"/>
      <c r="D369" s="1"/>
    </row>
    <row r="370" spans="3:4">
      <c r="C370" s="1"/>
      <c r="D370" s="1"/>
    </row>
    <row r="371" spans="3:4">
      <c r="C371" s="1"/>
      <c r="D371" s="1"/>
    </row>
    <row r="372" spans="3:4">
      <c r="C372" s="1"/>
      <c r="D372" s="1"/>
    </row>
    <row r="373" spans="3:4">
      <c r="C373" s="1"/>
      <c r="D373" s="1"/>
    </row>
    <row r="374" spans="3:4">
      <c r="C374" s="1"/>
      <c r="D374" s="1"/>
    </row>
    <row r="375" spans="3:4">
      <c r="C375" s="1"/>
      <c r="D375" s="1"/>
    </row>
    <row r="376" spans="3:4">
      <c r="C376" s="1"/>
      <c r="D376" s="1"/>
    </row>
    <row r="377" spans="3:4">
      <c r="C377" s="1"/>
      <c r="D377" s="1"/>
    </row>
    <row r="378" spans="3:4">
      <c r="C378" s="1"/>
      <c r="D378" s="1"/>
    </row>
    <row r="379" spans="3:4">
      <c r="C379" s="1"/>
      <c r="D379" s="1"/>
    </row>
    <row r="380" spans="3:4">
      <c r="C380" s="1"/>
      <c r="D380" s="1"/>
    </row>
    <row r="381" spans="3:4">
      <c r="C381" s="1"/>
      <c r="D381" s="1"/>
    </row>
    <row r="382" spans="3:4">
      <c r="C382" s="1"/>
      <c r="D382" s="1"/>
    </row>
    <row r="383" spans="3:4">
      <c r="C383" s="1"/>
      <c r="D383" s="1"/>
    </row>
    <row r="384" spans="3:4">
      <c r="C384" s="1"/>
      <c r="D384" s="1"/>
    </row>
    <row r="385" spans="3:4">
      <c r="C385" s="1"/>
      <c r="D385" s="1"/>
    </row>
    <row r="386" spans="3:4">
      <c r="C386" s="1"/>
      <c r="D386" s="1"/>
    </row>
    <row r="387" spans="3:4">
      <c r="C387" s="1"/>
      <c r="D387" s="1"/>
    </row>
    <row r="388" spans="3:4">
      <c r="C388" s="1"/>
      <c r="D388" s="1"/>
    </row>
    <row r="389" spans="3:4">
      <c r="C389" s="1"/>
      <c r="D389" s="1"/>
    </row>
    <row r="390" spans="3:4">
      <c r="C390" s="1"/>
      <c r="D390" s="1"/>
    </row>
    <row r="391" spans="3:4">
      <c r="C391" s="1"/>
      <c r="D391" s="1"/>
    </row>
    <row r="392" spans="3:4">
      <c r="C392" s="1"/>
      <c r="D392" s="1"/>
    </row>
    <row r="393" spans="3:4">
      <c r="C393" s="1"/>
      <c r="D393" s="1"/>
    </row>
    <row r="394" spans="3:4">
      <c r="C394" s="1"/>
      <c r="D394" s="1"/>
    </row>
    <row r="395" spans="3:4">
      <c r="C395" s="1"/>
      <c r="D395" s="1"/>
    </row>
    <row r="396" spans="3:4">
      <c r="C396" s="1"/>
      <c r="D396" s="1"/>
    </row>
    <row r="397" spans="3:4">
      <c r="C397" s="1"/>
      <c r="D397" s="1"/>
    </row>
    <row r="398" spans="3:4">
      <c r="C398" s="1"/>
      <c r="D398" s="1"/>
    </row>
    <row r="399" spans="3:4">
      <c r="C399" s="1"/>
      <c r="D399" s="1"/>
    </row>
    <row r="400" spans="3:4">
      <c r="C400" s="1"/>
      <c r="D400" s="1"/>
    </row>
    <row r="401" spans="3:4">
      <c r="C401" s="1"/>
      <c r="D401" s="1"/>
    </row>
    <row r="402" spans="3:4">
      <c r="C402" s="1"/>
      <c r="D402" s="1"/>
    </row>
    <row r="403" spans="3:4">
      <c r="C403" s="1"/>
      <c r="D403" s="1"/>
    </row>
    <row r="404" spans="3:4">
      <c r="C404" s="1"/>
      <c r="D404" s="1"/>
    </row>
    <row r="405" spans="3:4">
      <c r="C405" s="1"/>
      <c r="D405" s="1"/>
    </row>
    <row r="406" spans="3:4">
      <c r="C406" s="1"/>
      <c r="D406" s="1"/>
    </row>
    <row r="407" spans="3:4">
      <c r="C407" s="1"/>
      <c r="D407" s="1"/>
    </row>
    <row r="408" spans="3:4">
      <c r="C408" s="1"/>
      <c r="D408" s="1"/>
    </row>
    <row r="409" spans="3:4">
      <c r="C409" s="1"/>
      <c r="D409" s="1"/>
    </row>
    <row r="410" spans="3:4">
      <c r="C410" s="1"/>
      <c r="D410" s="1"/>
    </row>
    <row r="411" spans="3:4">
      <c r="C411" s="1"/>
      <c r="D411" s="1"/>
    </row>
    <row r="412" spans="3:4">
      <c r="C412" s="1"/>
      <c r="D412" s="1"/>
    </row>
    <row r="413" spans="3:4">
      <c r="C413" s="1"/>
      <c r="D413" s="1"/>
    </row>
    <row r="414" spans="3:4">
      <c r="C414" s="1"/>
      <c r="D414" s="1"/>
    </row>
    <row r="415" spans="3:4">
      <c r="C415" s="1"/>
      <c r="D415" s="1"/>
    </row>
    <row r="416" spans="3:4">
      <c r="C416" s="1"/>
      <c r="D416" s="1"/>
    </row>
    <row r="417" spans="3:4">
      <c r="C417" s="1"/>
      <c r="D417" s="1"/>
    </row>
    <row r="418" spans="3:4">
      <c r="C418" s="1"/>
      <c r="D418" s="1"/>
    </row>
    <row r="419" spans="3:4">
      <c r="C419" s="1"/>
      <c r="D419" s="1"/>
    </row>
    <row r="420" spans="3:4">
      <c r="C420" s="1"/>
      <c r="D420" s="1"/>
    </row>
    <row r="421" spans="3:4">
      <c r="C421" s="1"/>
      <c r="D421" s="1"/>
    </row>
    <row r="422" spans="3:4">
      <c r="C422" s="1"/>
      <c r="D422" s="1"/>
    </row>
    <row r="423" spans="3:4">
      <c r="C423" s="1"/>
      <c r="D423" s="1"/>
    </row>
    <row r="424" spans="3:4">
      <c r="C424" s="1"/>
      <c r="D424" s="1"/>
    </row>
    <row r="425" spans="3:4">
      <c r="C425" s="1"/>
      <c r="D425" s="1"/>
    </row>
    <row r="426" spans="3:4">
      <c r="C426" s="1"/>
      <c r="D426" s="1"/>
    </row>
    <row r="427" spans="3:4">
      <c r="C427" s="1"/>
      <c r="D427" s="1"/>
    </row>
    <row r="428" spans="3:4">
      <c r="C428" s="1"/>
      <c r="D428" s="1"/>
    </row>
    <row r="429" spans="3:4">
      <c r="C429" s="1"/>
      <c r="D429" s="1"/>
    </row>
    <row r="430" spans="3:4">
      <c r="C430" s="1"/>
      <c r="D430" s="1"/>
    </row>
    <row r="431" spans="3:4">
      <c r="C431" s="1"/>
      <c r="D431" s="1"/>
    </row>
    <row r="432" spans="3:4">
      <c r="C432" s="1"/>
      <c r="D432" s="1"/>
    </row>
    <row r="433" spans="3:4">
      <c r="C433" s="1"/>
      <c r="D433" s="1"/>
    </row>
    <row r="434" spans="3:4">
      <c r="C434" s="1"/>
      <c r="D434" s="1"/>
    </row>
    <row r="435" spans="3:4">
      <c r="C435" s="1"/>
      <c r="D435" s="1"/>
    </row>
    <row r="436" spans="3:4">
      <c r="C436" s="1"/>
      <c r="D436" s="1"/>
    </row>
    <row r="437" spans="3:4">
      <c r="C437" s="1"/>
      <c r="D437" s="1"/>
    </row>
    <row r="438" spans="3:4">
      <c r="C438" s="1"/>
      <c r="D438" s="1"/>
    </row>
    <row r="439" spans="3:4">
      <c r="C439" s="1"/>
      <c r="D439" s="1"/>
    </row>
    <row r="440" spans="3:4">
      <c r="C440" s="1"/>
      <c r="D440" s="1"/>
    </row>
    <row r="441" spans="3:4">
      <c r="C441" s="1"/>
      <c r="D441" s="1"/>
    </row>
    <row r="442" spans="3:4">
      <c r="C442" s="1"/>
      <c r="D442" s="1"/>
    </row>
    <row r="443" spans="3:4">
      <c r="C443" s="1"/>
      <c r="D443" s="1"/>
    </row>
    <row r="444" spans="3:4">
      <c r="C444" s="1"/>
      <c r="D444" s="1"/>
    </row>
    <row r="445" spans="3:4">
      <c r="C445" s="1"/>
      <c r="D445" s="1"/>
    </row>
    <row r="446" spans="3:4">
      <c r="C446" s="1"/>
      <c r="D446" s="1"/>
    </row>
    <row r="447" spans="3:4">
      <c r="C447" s="1"/>
      <c r="D447" s="1"/>
    </row>
    <row r="448" spans="3:4">
      <c r="C448" s="1"/>
      <c r="D448" s="1"/>
    </row>
    <row r="449" spans="3:4">
      <c r="C449" s="1"/>
      <c r="D449" s="1"/>
    </row>
    <row r="450" spans="3:4">
      <c r="C450" s="1"/>
      <c r="D450" s="1"/>
    </row>
    <row r="451" spans="3:4">
      <c r="C451" s="1"/>
      <c r="D451" s="1"/>
    </row>
    <row r="452" spans="3:4">
      <c r="C452" s="1"/>
      <c r="D452" s="1"/>
    </row>
    <row r="453" spans="3:4">
      <c r="C453" s="1"/>
      <c r="D453" s="1"/>
    </row>
    <row r="454" spans="3:4">
      <c r="C454" s="1"/>
      <c r="D454" s="1"/>
    </row>
    <row r="455" spans="3:4">
      <c r="C455" s="1"/>
      <c r="D455" s="1"/>
    </row>
    <row r="456" spans="3:4">
      <c r="C456" s="1"/>
      <c r="D456" s="1"/>
    </row>
    <row r="457" spans="3:4">
      <c r="C457" s="1"/>
      <c r="D457" s="1"/>
    </row>
    <row r="458" spans="3:4">
      <c r="C458" s="1"/>
      <c r="D458" s="1"/>
    </row>
    <row r="459" spans="3:4">
      <c r="C459" s="1"/>
      <c r="D459" s="1"/>
    </row>
    <row r="460" spans="3:4">
      <c r="C460" s="1"/>
      <c r="D460" s="1"/>
    </row>
    <row r="461" spans="3:4">
      <c r="C461" s="1"/>
      <c r="D461" s="1"/>
    </row>
    <row r="462" spans="3:4">
      <c r="C462" s="1"/>
      <c r="D462" s="1"/>
    </row>
    <row r="463" spans="3:4">
      <c r="C463" s="1"/>
      <c r="D463" s="1"/>
    </row>
    <row r="464" spans="3:4">
      <c r="C464" s="1"/>
      <c r="D464" s="1"/>
    </row>
    <row r="465" spans="3:4">
      <c r="C465" s="1"/>
      <c r="D465" s="1"/>
    </row>
    <row r="466" spans="3:4">
      <c r="C466" s="1"/>
      <c r="D466" s="1"/>
    </row>
    <row r="467" spans="3:4">
      <c r="C467" s="1"/>
      <c r="D467" s="1"/>
    </row>
    <row r="468" spans="3:4">
      <c r="C468" s="1"/>
      <c r="D468" s="1"/>
    </row>
    <row r="469" spans="3:4">
      <c r="C469" s="1"/>
      <c r="D469" s="1"/>
    </row>
    <row r="470" spans="3:4">
      <c r="C470" s="1"/>
      <c r="D470" s="1"/>
    </row>
    <row r="471" spans="3:4">
      <c r="C471" s="1"/>
      <c r="D471" s="1"/>
    </row>
    <row r="472" spans="3:4">
      <c r="C472" s="1"/>
      <c r="D472" s="1"/>
    </row>
    <row r="473" spans="3:4">
      <c r="C473" s="1"/>
      <c r="D473" s="1"/>
    </row>
    <row r="474" spans="3:4">
      <c r="C474" s="1"/>
      <c r="D474" s="1"/>
    </row>
    <row r="475" spans="3:4">
      <c r="C475" s="1"/>
      <c r="D475" s="1"/>
    </row>
    <row r="476" spans="3:4">
      <c r="C476" s="1"/>
      <c r="D476" s="1"/>
    </row>
    <row r="477" spans="3:4">
      <c r="C477" s="1"/>
      <c r="D477" s="1"/>
    </row>
    <row r="478" spans="3:4">
      <c r="C478" s="1"/>
      <c r="D478" s="1"/>
    </row>
    <row r="479" spans="3:4">
      <c r="C479" s="1"/>
      <c r="D479" s="1"/>
    </row>
    <row r="480" spans="3:4">
      <c r="C480" s="1"/>
      <c r="D480" s="1"/>
    </row>
    <row r="481" spans="3:4">
      <c r="C481" s="1"/>
      <c r="D481" s="1"/>
    </row>
    <row r="482" spans="3:4">
      <c r="C482" s="1"/>
      <c r="D482" s="1"/>
    </row>
    <row r="483" spans="3:4">
      <c r="C483" s="1"/>
      <c r="D483" s="1"/>
    </row>
    <row r="484" spans="3:4">
      <c r="C484" s="1"/>
      <c r="D484" s="1"/>
    </row>
    <row r="485" spans="3:4">
      <c r="C485" s="1"/>
      <c r="D485" s="1"/>
    </row>
    <row r="486" spans="3:4">
      <c r="C486" s="1"/>
      <c r="D486" s="1"/>
    </row>
    <row r="487" spans="3:4">
      <c r="C487" s="1"/>
      <c r="D487" s="1"/>
    </row>
    <row r="488" spans="3:4">
      <c r="C488" s="1"/>
      <c r="D488" s="1"/>
    </row>
    <row r="489" spans="3:4">
      <c r="C489" s="1"/>
      <c r="D489" s="1"/>
    </row>
    <row r="490" spans="3:4">
      <c r="C490" s="1"/>
      <c r="D490" s="1"/>
    </row>
    <row r="491" spans="3:4">
      <c r="C491" s="1"/>
      <c r="D491" s="1"/>
    </row>
    <row r="492" spans="3:4">
      <c r="C492" s="1"/>
      <c r="D492" s="1"/>
    </row>
    <row r="493" spans="3:4">
      <c r="C493" s="1"/>
      <c r="D493" s="1"/>
    </row>
    <row r="494" spans="3:4">
      <c r="C494" s="1"/>
      <c r="D494" s="1"/>
    </row>
    <row r="495" spans="3:4">
      <c r="C495" s="1"/>
      <c r="D495" s="1"/>
    </row>
    <row r="496" spans="3:4">
      <c r="C496" s="1"/>
      <c r="D496" s="1"/>
    </row>
    <row r="497" spans="3:4">
      <c r="C497" s="1"/>
      <c r="D497" s="1"/>
    </row>
    <row r="498" spans="3:4">
      <c r="C498" s="1"/>
      <c r="D498" s="1"/>
    </row>
    <row r="499" spans="3:4">
      <c r="C499" s="1"/>
      <c r="D499" s="1"/>
    </row>
    <row r="500" spans="3:4">
      <c r="C500" s="1"/>
      <c r="D500" s="1"/>
    </row>
    <row r="501" spans="3:4">
      <c r="C501" s="1"/>
      <c r="D501" s="1"/>
    </row>
    <row r="502" spans="3:4">
      <c r="C502" s="1"/>
      <c r="D502" s="1"/>
    </row>
    <row r="503" spans="3:4">
      <c r="C503" s="1"/>
      <c r="D503" s="1"/>
    </row>
    <row r="504" spans="3:4">
      <c r="C504" s="1"/>
      <c r="D504" s="1"/>
    </row>
    <row r="505" spans="3:4">
      <c r="C505" s="1"/>
      <c r="D505" s="1"/>
    </row>
    <row r="506" spans="3:4">
      <c r="C506" s="1"/>
      <c r="D506" s="1"/>
    </row>
    <row r="507" spans="3:4">
      <c r="C507" s="1"/>
      <c r="D507" s="1"/>
    </row>
    <row r="508" spans="3:4">
      <c r="C508" s="1"/>
      <c r="D508" s="1"/>
    </row>
    <row r="509" spans="3:4">
      <c r="C509" s="1"/>
      <c r="D509" s="1"/>
    </row>
    <row r="510" spans="3:4">
      <c r="C510" s="1"/>
      <c r="D510" s="1"/>
    </row>
    <row r="511" spans="3:4">
      <c r="C511" s="1"/>
      <c r="D511" s="1"/>
    </row>
    <row r="512" spans="3:4">
      <c r="C512" s="1"/>
      <c r="D512" s="1"/>
    </row>
    <row r="513" spans="3:4">
      <c r="C513" s="1"/>
      <c r="D513" s="1"/>
    </row>
    <row r="514" spans="3:4">
      <c r="C514" s="1"/>
      <c r="D514" s="1"/>
    </row>
    <row r="515" spans="3:4">
      <c r="C515" s="1"/>
      <c r="D515" s="1"/>
    </row>
    <row r="516" spans="3:4">
      <c r="C516" s="1"/>
      <c r="D516" s="1"/>
    </row>
    <row r="517" spans="3:4">
      <c r="C517" s="1"/>
      <c r="D517" s="1"/>
    </row>
    <row r="518" spans="3:4">
      <c r="C518" s="1"/>
      <c r="D518" s="1"/>
    </row>
    <row r="519" spans="3:4">
      <c r="C519" s="1"/>
      <c r="D519" s="1"/>
    </row>
    <row r="520" spans="3:4">
      <c r="C520" s="1"/>
      <c r="D520" s="1"/>
    </row>
    <row r="521" spans="3:4">
      <c r="C521" s="1"/>
      <c r="D521" s="1"/>
    </row>
    <row r="522" spans="3:4">
      <c r="C522" s="1"/>
      <c r="D522" s="1"/>
    </row>
    <row r="523" spans="3:4">
      <c r="C523" s="1"/>
      <c r="D523" s="1"/>
    </row>
    <row r="524" spans="3:4">
      <c r="C524" s="1"/>
      <c r="D524" s="1"/>
    </row>
    <row r="525" spans="3:4">
      <c r="C525" s="1"/>
      <c r="D525" s="1"/>
    </row>
    <row r="526" spans="3:4">
      <c r="C526" s="1"/>
      <c r="D526" s="1"/>
    </row>
    <row r="527" spans="3:4">
      <c r="C527" s="1"/>
      <c r="D527" s="1"/>
    </row>
    <row r="528" spans="3:4">
      <c r="C528" s="1"/>
      <c r="D528" s="1"/>
    </row>
    <row r="529" spans="3:4">
      <c r="C529" s="1"/>
      <c r="D529" s="1"/>
    </row>
    <row r="530" spans="3:4">
      <c r="C530" s="1"/>
      <c r="D530" s="1"/>
    </row>
    <row r="531" spans="3:4">
      <c r="C531" s="1"/>
      <c r="D531" s="1"/>
    </row>
    <row r="532" spans="3:4">
      <c r="C532" s="1"/>
      <c r="D532" s="1"/>
    </row>
    <row r="533" spans="3:4">
      <c r="C533" s="1"/>
      <c r="D533" s="1"/>
    </row>
    <row r="534" spans="3:4">
      <c r="C534" s="1"/>
      <c r="D534" s="1"/>
    </row>
    <row r="535" spans="3:4">
      <c r="C535" s="1"/>
      <c r="D535" s="1"/>
    </row>
    <row r="536" spans="3:4">
      <c r="C536" s="1"/>
      <c r="D536" s="1"/>
    </row>
    <row r="537" spans="3:4">
      <c r="C537" s="1"/>
      <c r="D537" s="1"/>
    </row>
    <row r="538" spans="3:4">
      <c r="C538" s="1"/>
      <c r="D538" s="1"/>
    </row>
    <row r="539" spans="3:4">
      <c r="C539" s="1"/>
      <c r="D539" s="1"/>
    </row>
    <row r="540" spans="3:4">
      <c r="C540" s="1"/>
      <c r="D540" s="1"/>
    </row>
    <row r="541" spans="3:4">
      <c r="C541" s="1"/>
      <c r="D541" s="1"/>
    </row>
    <row r="542" spans="3:4">
      <c r="C542" s="1"/>
      <c r="D542" s="1"/>
    </row>
    <row r="543" spans="3:4">
      <c r="C543" s="1"/>
      <c r="D543" s="1"/>
    </row>
    <row r="544" spans="3:4">
      <c r="C544" s="1"/>
      <c r="D544" s="1"/>
    </row>
    <row r="545" spans="3:4">
      <c r="C545" s="1"/>
      <c r="D545" s="1"/>
    </row>
    <row r="546" spans="3:4">
      <c r="C546" s="1"/>
      <c r="D546" s="1"/>
    </row>
    <row r="547" spans="3:4">
      <c r="C547" s="1"/>
      <c r="D547" s="1"/>
    </row>
    <row r="548" spans="3:4">
      <c r="C548" s="1"/>
      <c r="D548" s="1"/>
    </row>
    <row r="549" spans="3:4">
      <c r="C549" s="1"/>
      <c r="D549" s="1"/>
    </row>
    <row r="550" spans="3:4">
      <c r="C550" s="1"/>
      <c r="D550" s="1"/>
    </row>
    <row r="551" spans="3:4">
      <c r="C551" s="1"/>
      <c r="D551" s="1"/>
    </row>
    <row r="552" spans="3:4">
      <c r="C552" s="1"/>
      <c r="D552" s="1"/>
    </row>
    <row r="553" spans="3:4">
      <c r="C553" s="1"/>
      <c r="D553" s="1"/>
    </row>
    <row r="554" spans="3:4">
      <c r="C554" s="1"/>
      <c r="D554" s="1"/>
    </row>
    <row r="555" spans="3:4">
      <c r="C555" s="1"/>
      <c r="D555" s="1"/>
    </row>
    <row r="556" spans="3:4">
      <c r="C556" s="1"/>
      <c r="D556" s="1"/>
    </row>
    <row r="557" spans="3:4">
      <c r="C557" s="1"/>
      <c r="D557" s="1"/>
    </row>
    <row r="558" spans="3:4">
      <c r="C558" s="1"/>
      <c r="D558" s="1"/>
    </row>
    <row r="559" spans="3:4">
      <c r="C559" s="1"/>
      <c r="D559" s="1"/>
    </row>
    <row r="560" spans="3:4">
      <c r="C560" s="1"/>
      <c r="D560" s="1"/>
    </row>
    <row r="561" spans="3:4">
      <c r="C561" s="1"/>
      <c r="D561" s="1"/>
    </row>
    <row r="562" spans="3:4">
      <c r="C562" s="1"/>
      <c r="D562" s="1"/>
    </row>
    <row r="563" spans="3:4">
      <c r="C563" s="1"/>
      <c r="D563" s="1"/>
    </row>
    <row r="564" spans="3:4">
      <c r="C564" s="1"/>
      <c r="D564" s="1"/>
    </row>
    <row r="565" spans="3:4">
      <c r="C565" s="1"/>
      <c r="D565" s="1"/>
    </row>
    <row r="566" spans="3:4">
      <c r="C566" s="1"/>
      <c r="D566" s="1"/>
    </row>
    <row r="567" spans="3:4">
      <c r="C567" s="1"/>
      <c r="D567" s="1"/>
    </row>
    <row r="568" spans="3:4">
      <c r="C568" s="1"/>
      <c r="D568" s="1"/>
    </row>
    <row r="569" spans="3:4">
      <c r="C569" s="1"/>
      <c r="D569" s="1"/>
    </row>
    <row r="570" spans="3:4">
      <c r="C570" s="1"/>
      <c r="D570" s="1"/>
    </row>
    <row r="571" spans="3:4">
      <c r="C571" s="1"/>
      <c r="D571" s="1"/>
    </row>
    <row r="572" spans="3:4">
      <c r="C572" s="1"/>
      <c r="D572" s="1"/>
    </row>
    <row r="573" spans="3:4">
      <c r="C573" s="1"/>
      <c r="D573" s="1"/>
    </row>
    <row r="574" spans="3:4">
      <c r="C574" s="1"/>
      <c r="D574" s="1"/>
    </row>
    <row r="575" spans="3:4">
      <c r="C575" s="1"/>
      <c r="D575" s="1"/>
    </row>
    <row r="576" spans="3:4">
      <c r="C576" s="1"/>
      <c r="D576" s="1"/>
    </row>
    <row r="577" spans="3:4">
      <c r="C577" s="1"/>
      <c r="D577" s="1"/>
    </row>
    <row r="578" spans="3:4">
      <c r="C578" s="1"/>
      <c r="D578" s="1"/>
    </row>
    <row r="579" spans="3:4">
      <c r="C579" s="1"/>
      <c r="D579" s="1"/>
    </row>
    <row r="580" spans="3:4">
      <c r="C580" s="1"/>
      <c r="D580" s="1"/>
    </row>
    <row r="581" spans="3:4">
      <c r="C581" s="1"/>
      <c r="D581" s="1"/>
    </row>
    <row r="582" spans="3:4">
      <c r="C582" s="1"/>
      <c r="D582" s="1"/>
    </row>
    <row r="583" spans="3:4">
      <c r="C583" s="1"/>
      <c r="D583" s="1"/>
    </row>
    <row r="584" spans="3:4">
      <c r="C584" s="1"/>
      <c r="D584" s="1"/>
    </row>
    <row r="585" spans="3:4">
      <c r="C585" s="1"/>
      <c r="D585" s="1"/>
    </row>
    <row r="586" spans="3:4">
      <c r="C586" s="1"/>
      <c r="D586" s="1"/>
    </row>
    <row r="587" spans="3:4">
      <c r="C587" s="1"/>
      <c r="D587" s="1"/>
    </row>
    <row r="588" spans="3:4">
      <c r="C588" s="1"/>
      <c r="D588" s="1"/>
    </row>
    <row r="589" spans="3:4">
      <c r="C589" s="1"/>
      <c r="D589" s="1"/>
    </row>
    <row r="590" spans="3:4">
      <c r="C590" s="1"/>
      <c r="D590" s="1"/>
    </row>
    <row r="591" spans="3:4">
      <c r="C591" s="1"/>
      <c r="D591" s="1"/>
    </row>
    <row r="592" spans="3:4">
      <c r="C592" s="1"/>
      <c r="D592" s="1"/>
    </row>
    <row r="593" spans="3:4">
      <c r="C593" s="1"/>
      <c r="D593" s="1"/>
    </row>
    <row r="594" spans="3:4">
      <c r="C594" s="1"/>
      <c r="D594" s="1"/>
    </row>
    <row r="595" spans="3:4">
      <c r="C595" s="1"/>
      <c r="D595" s="1"/>
    </row>
    <row r="596" spans="3:4">
      <c r="C596" s="1"/>
      <c r="D596" s="1"/>
    </row>
    <row r="597" spans="3:4">
      <c r="C597" s="1"/>
      <c r="D597" s="1"/>
    </row>
    <row r="598" spans="3:4">
      <c r="C598" s="1"/>
      <c r="D598" s="1"/>
    </row>
    <row r="599" spans="3:4">
      <c r="C599" s="1"/>
      <c r="D599" s="1"/>
    </row>
    <row r="600" spans="3:4">
      <c r="C600" s="1"/>
      <c r="D600" s="1"/>
    </row>
    <row r="601" spans="3:4">
      <c r="C601" s="1"/>
      <c r="D601" s="1"/>
    </row>
    <row r="602" spans="3:4">
      <c r="C602" s="1"/>
      <c r="D602" s="1"/>
    </row>
    <row r="603" spans="3:4">
      <c r="C603" s="1"/>
      <c r="D603" s="1"/>
    </row>
    <row r="604" spans="3:4">
      <c r="C604" s="1"/>
      <c r="D604" s="1"/>
    </row>
    <row r="605" spans="3:4">
      <c r="C605" s="1"/>
      <c r="D605" s="1"/>
    </row>
    <row r="606" spans="3:4">
      <c r="C606" s="1"/>
      <c r="D606" s="1"/>
    </row>
    <row r="607" spans="3:4">
      <c r="C607" s="1"/>
      <c r="D607" s="1"/>
    </row>
    <row r="608" spans="3:4">
      <c r="C608" s="1"/>
      <c r="D608" s="1"/>
    </row>
    <row r="609" spans="3:4">
      <c r="C609" s="1"/>
      <c r="D609" s="1"/>
    </row>
    <row r="610" spans="3:4">
      <c r="C610" s="1"/>
      <c r="D610" s="1"/>
    </row>
    <row r="611" spans="3:4">
      <c r="C611" s="1"/>
      <c r="D611" s="1"/>
    </row>
    <row r="612" spans="3:4">
      <c r="C612" s="1"/>
      <c r="D612" s="1"/>
    </row>
    <row r="613" spans="3:4">
      <c r="C613" s="1"/>
      <c r="D613" s="1"/>
    </row>
    <row r="614" spans="3:4">
      <c r="C614" s="1"/>
      <c r="D614" s="1"/>
    </row>
    <row r="615" spans="3:4">
      <c r="C615" s="1"/>
      <c r="D615" s="1"/>
    </row>
    <row r="616" spans="3:4">
      <c r="C616" s="1"/>
      <c r="D616" s="1"/>
    </row>
    <row r="617" spans="3:4">
      <c r="C617" s="1"/>
      <c r="D617" s="1"/>
    </row>
    <row r="618" spans="3:4">
      <c r="C618" s="1"/>
      <c r="D618" s="1"/>
    </row>
    <row r="619" spans="3:4">
      <c r="C619" s="1"/>
      <c r="D619" s="1"/>
    </row>
    <row r="620" spans="3:4">
      <c r="C620" s="1"/>
      <c r="D620" s="1"/>
    </row>
    <row r="621" spans="3:4">
      <c r="C621" s="1"/>
      <c r="D621" s="1"/>
    </row>
    <row r="622" spans="3:4">
      <c r="C622" s="1"/>
      <c r="D622" s="1"/>
    </row>
    <row r="623" spans="3:4">
      <c r="C623" s="1"/>
      <c r="D623" s="1"/>
    </row>
    <row r="624" spans="3:4">
      <c r="C624" s="1"/>
      <c r="D624" s="1"/>
    </row>
    <row r="625" spans="3:4">
      <c r="C625" s="1"/>
      <c r="D625" s="1"/>
    </row>
    <row r="626" spans="3:4">
      <c r="C626" s="1"/>
      <c r="D626" s="1"/>
    </row>
    <row r="627" spans="3:4">
      <c r="C627" s="1"/>
      <c r="D627" s="1"/>
    </row>
    <row r="628" spans="3:4">
      <c r="C628" s="1"/>
      <c r="D628" s="1"/>
    </row>
    <row r="629" spans="3:4">
      <c r="C629" s="1"/>
      <c r="D629" s="1"/>
    </row>
    <row r="630" spans="3:4">
      <c r="C630" s="1"/>
      <c r="D630" s="1"/>
    </row>
    <row r="631" spans="3:4">
      <c r="C631" s="1"/>
      <c r="D631" s="1"/>
    </row>
    <row r="632" spans="3:4">
      <c r="C632" s="1"/>
      <c r="D632" s="1"/>
    </row>
    <row r="633" spans="3:4">
      <c r="C633" s="1"/>
      <c r="D633" s="1"/>
    </row>
    <row r="634" spans="3:4">
      <c r="C634" s="1"/>
      <c r="D634" s="1"/>
    </row>
    <row r="635" spans="3:4">
      <c r="C635" s="1"/>
      <c r="D635" s="1"/>
    </row>
    <row r="636" spans="3:4">
      <c r="C636" s="1"/>
      <c r="D636" s="1"/>
    </row>
    <row r="637" spans="3:4">
      <c r="C637" s="1"/>
      <c r="D637" s="1"/>
    </row>
    <row r="638" spans="3:4">
      <c r="C638" s="1"/>
      <c r="D638" s="1"/>
    </row>
    <row r="639" spans="3:4">
      <c r="C639" s="1"/>
      <c r="D639" s="1"/>
    </row>
    <row r="640" spans="3:4">
      <c r="C640" s="1"/>
      <c r="D640" s="1"/>
    </row>
    <row r="641" spans="3:4">
      <c r="C641" s="1"/>
      <c r="D641" s="1"/>
    </row>
    <row r="642" spans="3:4">
      <c r="C642" s="1"/>
      <c r="D642" s="1"/>
    </row>
    <row r="643" spans="3:4">
      <c r="C643" s="1"/>
      <c r="D643" s="1"/>
    </row>
    <row r="644" spans="3:4">
      <c r="C644" s="1"/>
      <c r="D644" s="1"/>
    </row>
    <row r="645" spans="3:4">
      <c r="C645" s="1"/>
      <c r="D645" s="1"/>
    </row>
    <row r="646" spans="3:4">
      <c r="C646" s="1"/>
      <c r="D646" s="1"/>
    </row>
    <row r="647" spans="3:4">
      <c r="C647" s="1"/>
      <c r="D647" s="1"/>
    </row>
    <row r="648" spans="3:4">
      <c r="C648" s="1"/>
      <c r="D648" s="1"/>
    </row>
    <row r="649" spans="3:4">
      <c r="C649" s="1"/>
      <c r="D649" s="1"/>
    </row>
    <row r="650" spans="3:4">
      <c r="C650" s="1"/>
      <c r="D650" s="1"/>
    </row>
    <row r="651" spans="3:4">
      <c r="C651" s="1"/>
      <c r="D651" s="1"/>
    </row>
    <row r="652" spans="3:4">
      <c r="C652" s="1"/>
      <c r="D652" s="1"/>
    </row>
    <row r="653" spans="3:4">
      <c r="C653" s="1"/>
      <c r="D653" s="1"/>
    </row>
    <row r="654" spans="3:4">
      <c r="C654" s="1"/>
      <c r="D654" s="1"/>
    </row>
    <row r="655" spans="3:4">
      <c r="C655" s="1"/>
      <c r="D655" s="1"/>
    </row>
    <row r="656" spans="3:4">
      <c r="C656" s="1"/>
      <c r="D656" s="1"/>
    </row>
    <row r="657" spans="3:4">
      <c r="C657" s="1"/>
      <c r="D657" s="1"/>
    </row>
    <row r="658" spans="3:4">
      <c r="C658" s="1"/>
      <c r="D658" s="1"/>
    </row>
    <row r="659" spans="3:4">
      <c r="C659" s="1"/>
      <c r="D659" s="1"/>
    </row>
    <row r="660" spans="3:4">
      <c r="C660" s="1"/>
      <c r="D660" s="1"/>
    </row>
    <row r="661" spans="3:4">
      <c r="C661" s="1"/>
      <c r="D661" s="1"/>
    </row>
    <row r="662" spans="3:4">
      <c r="C662" s="1"/>
      <c r="D662" s="1"/>
    </row>
    <row r="663" spans="3:4">
      <c r="C663" s="1"/>
      <c r="D663" s="1"/>
    </row>
    <row r="664" spans="3:4">
      <c r="C664" s="1"/>
      <c r="D664" s="1"/>
    </row>
    <row r="665" spans="3:4">
      <c r="C665" s="1"/>
      <c r="D665" s="1"/>
    </row>
    <row r="666" spans="3:4">
      <c r="C666" s="1"/>
      <c r="D666" s="1"/>
    </row>
    <row r="667" spans="3:4">
      <c r="C667" s="1"/>
      <c r="D667" s="1"/>
    </row>
    <row r="668" spans="3:4">
      <c r="C668" s="1"/>
      <c r="D668" s="1"/>
    </row>
    <row r="669" spans="3:4">
      <c r="C669" s="1"/>
      <c r="D669" s="1"/>
    </row>
    <row r="670" spans="3:4">
      <c r="C670" s="1"/>
      <c r="D670" s="1"/>
    </row>
    <row r="671" spans="3:4">
      <c r="C671" s="1"/>
      <c r="D671" s="1"/>
    </row>
    <row r="672" spans="3:4">
      <c r="C672" s="1"/>
      <c r="D672" s="1"/>
    </row>
    <row r="673" spans="3:4">
      <c r="C673" s="1"/>
      <c r="D673" s="1"/>
    </row>
    <row r="674" spans="3:4">
      <c r="C674" s="1"/>
      <c r="D674" s="1"/>
    </row>
    <row r="675" spans="3:4">
      <c r="C675" s="1"/>
      <c r="D675" s="1"/>
    </row>
    <row r="676" spans="3:4">
      <c r="C676" s="1"/>
      <c r="D676" s="1"/>
    </row>
    <row r="677" spans="3:4">
      <c r="C677" s="1"/>
      <c r="D677" s="1"/>
    </row>
    <row r="678" spans="3:4">
      <c r="C678" s="1"/>
      <c r="D678" s="1"/>
    </row>
    <row r="679" spans="3:4">
      <c r="C679" s="1"/>
      <c r="D679" s="1"/>
    </row>
    <row r="680" spans="3:4">
      <c r="C680" s="1"/>
      <c r="D680" s="1"/>
    </row>
    <row r="681" spans="3:4">
      <c r="C681" s="1"/>
      <c r="D681" s="1"/>
    </row>
    <row r="682" spans="3:4">
      <c r="C682" s="1"/>
      <c r="D682" s="1"/>
    </row>
    <row r="683" spans="3:4">
      <c r="C683" s="1"/>
      <c r="D683" s="1"/>
    </row>
    <row r="684" spans="3:4">
      <c r="C684" s="1"/>
      <c r="D684" s="1"/>
    </row>
    <row r="685" spans="3:4">
      <c r="C685" s="1"/>
      <c r="D685" s="1"/>
    </row>
    <row r="686" spans="3:4">
      <c r="C686" s="1"/>
      <c r="D686" s="1"/>
    </row>
    <row r="687" spans="3:4">
      <c r="C687" s="1"/>
      <c r="D687" s="1"/>
    </row>
    <row r="688" spans="3:4">
      <c r="C688" s="1"/>
      <c r="D688" s="1"/>
    </row>
    <row r="689" spans="3:4">
      <c r="C689" s="1"/>
      <c r="D689" s="1"/>
    </row>
    <row r="690" spans="3:4">
      <c r="C690" s="1"/>
      <c r="D690" s="1"/>
    </row>
    <row r="691" spans="3:4">
      <c r="C691" s="1"/>
      <c r="D691" s="1"/>
    </row>
    <row r="692" spans="3:4">
      <c r="C692" s="1"/>
      <c r="D692" s="1"/>
    </row>
    <row r="693" spans="3:4">
      <c r="C693" s="1"/>
      <c r="D693" s="1"/>
    </row>
    <row r="694" spans="3:4">
      <c r="C694" s="1"/>
      <c r="D694" s="1"/>
    </row>
    <row r="695" spans="3:4">
      <c r="C695" s="1"/>
      <c r="D695" s="1"/>
    </row>
    <row r="696" spans="3:4">
      <c r="C696" s="1"/>
      <c r="D696" s="1"/>
    </row>
    <row r="697" spans="3:4">
      <c r="C697" s="1"/>
      <c r="D697" s="1"/>
    </row>
    <row r="698" spans="3:4">
      <c r="C698" s="1"/>
      <c r="D698" s="1"/>
    </row>
    <row r="699" spans="3:4">
      <c r="C699" s="1"/>
      <c r="D699" s="1"/>
    </row>
    <row r="700" spans="3:4">
      <c r="C700" s="1"/>
      <c r="D700" s="1"/>
    </row>
    <row r="701" spans="3:4">
      <c r="C701" s="1"/>
      <c r="D701" s="1"/>
    </row>
    <row r="702" spans="3:4">
      <c r="C702" s="1"/>
      <c r="D702" s="1"/>
    </row>
    <row r="703" spans="3:4">
      <c r="C703" s="1"/>
      <c r="D703" s="1"/>
    </row>
    <row r="704" spans="3:4">
      <c r="C704" s="1"/>
      <c r="D704" s="1"/>
    </row>
    <row r="705" spans="3:4">
      <c r="C705" s="1"/>
      <c r="D705" s="1"/>
    </row>
    <row r="706" spans="3:4">
      <c r="C706" s="1"/>
      <c r="D706" s="1"/>
    </row>
    <row r="707" spans="3:4">
      <c r="C707" s="1"/>
      <c r="D707" s="1"/>
    </row>
    <row r="708" spans="3:4">
      <c r="C708" s="1"/>
      <c r="D708" s="1"/>
    </row>
    <row r="709" spans="3:4">
      <c r="C709" s="1"/>
      <c r="D709" s="1"/>
    </row>
    <row r="710" spans="3:4">
      <c r="C710" s="1"/>
      <c r="D710" s="1"/>
    </row>
    <row r="711" spans="3:4">
      <c r="C711" s="1"/>
      <c r="D711" s="1"/>
    </row>
    <row r="712" spans="3:4">
      <c r="C712" s="1"/>
      <c r="D712" s="1"/>
    </row>
    <row r="713" spans="3:4">
      <c r="C713" s="1"/>
      <c r="D713" s="1"/>
    </row>
    <row r="714" spans="3:4">
      <c r="C714" s="1"/>
      <c r="D714" s="1"/>
    </row>
    <row r="715" spans="3:4">
      <c r="C715" s="1"/>
      <c r="D715" s="1"/>
    </row>
    <row r="716" spans="3:4">
      <c r="C716" s="1"/>
      <c r="D716" s="1"/>
    </row>
    <row r="717" spans="3:4">
      <c r="C717" s="1"/>
      <c r="D717" s="1"/>
    </row>
    <row r="718" spans="3:4">
      <c r="C718" s="1"/>
      <c r="D718" s="1"/>
    </row>
    <row r="719" spans="3:4">
      <c r="C719" s="1"/>
      <c r="D719" s="1"/>
    </row>
    <row r="720" spans="3:4">
      <c r="C720" s="1"/>
      <c r="D720" s="1"/>
    </row>
    <row r="721" spans="3:4">
      <c r="C721" s="1"/>
      <c r="D721" s="1"/>
    </row>
    <row r="722" spans="3:4">
      <c r="C722" s="1"/>
      <c r="D722" s="1"/>
    </row>
    <row r="723" spans="3:4">
      <c r="C723" s="1"/>
      <c r="D723" s="1"/>
    </row>
    <row r="724" spans="3:4">
      <c r="C724" s="1"/>
      <c r="D724" s="1"/>
    </row>
    <row r="725" spans="3:4">
      <c r="C725" s="1"/>
      <c r="D725" s="1"/>
    </row>
    <row r="726" spans="3:4">
      <c r="C726" s="1"/>
      <c r="D726" s="1"/>
    </row>
    <row r="727" spans="3:4">
      <c r="C727" s="1"/>
      <c r="D727" s="1"/>
    </row>
    <row r="728" spans="3:4">
      <c r="C728" s="1"/>
      <c r="D728" s="1"/>
    </row>
    <row r="729" spans="3:4">
      <c r="C729" s="1"/>
      <c r="D729" s="1"/>
    </row>
    <row r="730" spans="3:4">
      <c r="C730" s="1"/>
      <c r="D730" s="1"/>
    </row>
    <row r="731" spans="3:4">
      <c r="C731" s="1"/>
      <c r="D731" s="1"/>
    </row>
    <row r="732" spans="3:4">
      <c r="C732" s="1"/>
      <c r="D732" s="1"/>
    </row>
    <row r="733" spans="3:4">
      <c r="C733" s="1"/>
      <c r="D733" s="1"/>
    </row>
    <row r="734" spans="3:4">
      <c r="C734" s="1"/>
      <c r="D734" s="1"/>
    </row>
    <row r="735" spans="3:4">
      <c r="C735" s="1"/>
      <c r="D735" s="1"/>
    </row>
    <row r="736" spans="3:4">
      <c r="C736" s="1"/>
      <c r="D736" s="1"/>
    </row>
    <row r="737" spans="3:4">
      <c r="C737" s="1"/>
      <c r="D737" s="1"/>
    </row>
    <row r="738" spans="3:4">
      <c r="C738" s="1"/>
      <c r="D738" s="1"/>
    </row>
    <row r="739" spans="3:4">
      <c r="C739" s="1"/>
      <c r="D739" s="1"/>
    </row>
    <row r="740" spans="3:4">
      <c r="C740" s="1"/>
      <c r="D740" s="1"/>
    </row>
    <row r="741" spans="3:4">
      <c r="C741" s="1"/>
      <c r="D741" s="1"/>
    </row>
    <row r="742" spans="3:4">
      <c r="C742" s="1"/>
      <c r="D742" s="1"/>
    </row>
    <row r="743" spans="3:4">
      <c r="C743" s="1"/>
      <c r="D743" s="1"/>
    </row>
    <row r="744" spans="3:4">
      <c r="C744" s="1"/>
      <c r="D744" s="1"/>
    </row>
    <row r="745" spans="3:4">
      <c r="C745" s="1"/>
      <c r="D745" s="1"/>
    </row>
    <row r="746" spans="3:4">
      <c r="C746" s="1"/>
      <c r="D746" s="1"/>
    </row>
    <row r="747" spans="3:4">
      <c r="C747" s="1"/>
      <c r="D747" s="1"/>
    </row>
    <row r="748" spans="3:4">
      <c r="C748" s="1"/>
      <c r="D748" s="1"/>
    </row>
    <row r="749" spans="3:4">
      <c r="C749" s="1"/>
      <c r="D749" s="1"/>
    </row>
    <row r="750" spans="3:4">
      <c r="C750" s="1"/>
      <c r="D750" s="1"/>
    </row>
    <row r="751" spans="3:4">
      <c r="C751" s="1"/>
      <c r="D751" s="1"/>
    </row>
    <row r="752" spans="3:4">
      <c r="C752" s="1"/>
      <c r="D752" s="1"/>
    </row>
    <row r="753" spans="3:4">
      <c r="C753" s="1"/>
      <c r="D753" s="1"/>
    </row>
    <row r="754" spans="3:4">
      <c r="C754" s="1"/>
      <c r="D754" s="1"/>
    </row>
    <row r="755" spans="3:4">
      <c r="C755" s="1"/>
      <c r="D755" s="1"/>
    </row>
    <row r="756" spans="3:4">
      <c r="C756" s="1"/>
      <c r="D756" s="1"/>
    </row>
    <row r="757" spans="3:4">
      <c r="C757" s="1"/>
      <c r="D757" s="1"/>
    </row>
    <row r="758" spans="3:4">
      <c r="C758" s="1"/>
      <c r="D758" s="1"/>
    </row>
    <row r="759" spans="3:4">
      <c r="C759" s="1"/>
      <c r="D759" s="1"/>
    </row>
    <row r="760" spans="3:4">
      <c r="C760" s="1"/>
      <c r="D760" s="1"/>
    </row>
    <row r="761" spans="3:4">
      <c r="C761" s="1"/>
      <c r="D761" s="1"/>
    </row>
    <row r="762" spans="3:4">
      <c r="C762" s="1"/>
      <c r="D762" s="1"/>
    </row>
    <row r="763" spans="3:4">
      <c r="C763" s="1"/>
      <c r="D763" s="1"/>
    </row>
    <row r="764" spans="3:4">
      <c r="C764" s="1"/>
      <c r="D764" s="1"/>
    </row>
    <row r="765" spans="3:4">
      <c r="C765" s="1"/>
      <c r="D765" s="1"/>
    </row>
    <row r="766" spans="3:4">
      <c r="C766" s="1"/>
      <c r="D766" s="1"/>
    </row>
    <row r="767" spans="3:4">
      <c r="C767" s="1"/>
      <c r="D767" s="1"/>
    </row>
    <row r="768" spans="3:4">
      <c r="C768" s="1"/>
      <c r="D768" s="1"/>
    </row>
    <row r="769" spans="3:4">
      <c r="C769" s="1"/>
      <c r="D769" s="1"/>
    </row>
    <row r="770" spans="3:4">
      <c r="C770" s="1"/>
      <c r="D770" s="1"/>
    </row>
    <row r="771" spans="3:4">
      <c r="C771" s="1"/>
      <c r="D771" s="1"/>
    </row>
    <row r="772" spans="3:4">
      <c r="C772" s="1"/>
      <c r="D772" s="1"/>
    </row>
    <row r="773" spans="3:4">
      <c r="C773" s="1"/>
      <c r="D773" s="1"/>
    </row>
    <row r="774" spans="3:4">
      <c r="C774" s="1"/>
      <c r="D774" s="1"/>
    </row>
    <row r="775" spans="3:4">
      <c r="C775" s="1"/>
      <c r="D775" s="1"/>
    </row>
    <row r="776" spans="3:4">
      <c r="C776" s="1"/>
      <c r="D776" s="1"/>
    </row>
    <row r="777" spans="3:4">
      <c r="C777" s="1"/>
      <c r="D777" s="1"/>
    </row>
    <row r="778" spans="3:4">
      <c r="C778" s="1"/>
      <c r="D778" s="1"/>
    </row>
    <row r="779" spans="3:4">
      <c r="C779" s="1"/>
      <c r="D779" s="1"/>
    </row>
    <row r="780" spans="3:4">
      <c r="C780" s="1"/>
      <c r="D780" s="1"/>
    </row>
    <row r="781" spans="3:4">
      <c r="C781" s="1"/>
      <c r="D781" s="1"/>
    </row>
  </sheetData>
  <sortState ref="M1:P781">
    <sortCondition ref="P1:P781"/>
  </sortState>
  <mergeCells count="1">
    <mergeCell ref="I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6C6A9-C899-AA41-A0EF-A41A8DBC3E42}">
  <dimension ref="A1:X781"/>
  <sheetViews>
    <sheetView topLeftCell="B1" zoomScaleNormal="100" workbookViewId="0">
      <selection activeCell="L3" activeCellId="1" sqref="I3:J25 L3:L25"/>
    </sheetView>
  </sheetViews>
  <sheetFormatPr baseColWidth="10" defaultRowHeight="16"/>
  <cols>
    <col min="11" max="11" width="71.83203125" bestFit="1" customWidth="1"/>
    <col min="14" max="15" width="10.83203125" style="24"/>
    <col min="19" max="19" width="10.83203125" style="24" customWidth="1"/>
    <col min="20" max="22" width="10.83203125" style="24"/>
  </cols>
  <sheetData>
    <row r="1" spans="1:24" ht="17" thickBot="1">
      <c r="A1" s="6" t="s">
        <v>285</v>
      </c>
      <c r="B1" s="3"/>
      <c r="C1" s="3"/>
      <c r="D1" s="3"/>
      <c r="E1" s="3"/>
      <c r="F1" s="3"/>
      <c r="I1" s="45" t="s">
        <v>444</v>
      </c>
      <c r="J1" s="46"/>
      <c r="K1" s="46"/>
      <c r="L1" s="47"/>
      <c r="M1" s="5"/>
      <c r="R1" s="5"/>
      <c r="S1" s="5"/>
      <c r="T1" s="5"/>
      <c r="U1" s="25"/>
      <c r="V1" s="25"/>
      <c r="W1" s="24"/>
      <c r="X1" s="24"/>
    </row>
    <row r="2" spans="1:24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286</v>
      </c>
      <c r="F2" s="3"/>
      <c r="I2" s="6" t="s">
        <v>399</v>
      </c>
      <c r="J2" s="8" t="s">
        <v>398</v>
      </c>
      <c r="K2" s="10" t="s">
        <v>397</v>
      </c>
      <c r="L2" s="9" t="s">
        <v>400</v>
      </c>
      <c r="S2"/>
      <c r="T2"/>
      <c r="W2" s="24"/>
      <c r="X2" s="24"/>
    </row>
    <row r="3" spans="1:24">
      <c r="A3" t="s">
        <v>758</v>
      </c>
      <c r="B3">
        <v>5.5377202291236403</v>
      </c>
      <c r="C3" s="1">
        <v>1.13691864966868E-29</v>
      </c>
      <c r="D3" s="1">
        <v>1.74300998180706E-25</v>
      </c>
      <c r="E3" t="s">
        <v>233</v>
      </c>
      <c r="I3" t="s">
        <v>265</v>
      </c>
      <c r="J3" t="s">
        <v>472</v>
      </c>
      <c r="K3" t="s">
        <v>473</v>
      </c>
      <c r="L3" s="24">
        <v>7.6444122663885796</v>
      </c>
      <c r="S3"/>
      <c r="T3"/>
      <c r="W3" s="24"/>
      <c r="X3" s="24"/>
    </row>
    <row r="4" spans="1:24">
      <c r="A4" t="s">
        <v>516</v>
      </c>
      <c r="B4">
        <v>-3.2024695636254901</v>
      </c>
      <c r="C4" s="1">
        <v>2.55196821149853E-26</v>
      </c>
      <c r="D4" s="1">
        <v>1.9562112325242001E-22</v>
      </c>
      <c r="E4" t="s">
        <v>96</v>
      </c>
      <c r="I4" t="s">
        <v>287</v>
      </c>
      <c r="J4" t="s">
        <v>480</v>
      </c>
      <c r="K4" t="s">
        <v>481</v>
      </c>
      <c r="L4" s="24">
        <v>7.5155982863738</v>
      </c>
      <c r="S4"/>
      <c r="T4"/>
      <c r="W4" s="24"/>
      <c r="X4" s="24"/>
    </row>
    <row r="5" spans="1:24">
      <c r="A5" t="s">
        <v>10</v>
      </c>
      <c r="B5">
        <v>-0.93450007284320402</v>
      </c>
      <c r="C5" s="1">
        <v>1.4033384409302799E-25</v>
      </c>
      <c r="D5" s="1">
        <v>6.8277138470662403E-22</v>
      </c>
      <c r="E5" t="s">
        <v>789</v>
      </c>
      <c r="I5" t="s">
        <v>793</v>
      </c>
      <c r="J5" t="s">
        <v>806</v>
      </c>
      <c r="K5" t="s">
        <v>807</v>
      </c>
      <c r="L5" s="24">
        <v>7.4119802277053299</v>
      </c>
      <c r="S5"/>
      <c r="T5"/>
      <c r="W5" s="24"/>
      <c r="X5" s="24"/>
    </row>
    <row r="6" spans="1:24">
      <c r="A6" t="s">
        <v>121</v>
      </c>
      <c r="B6">
        <v>2.2937824092969201</v>
      </c>
      <c r="C6" s="1">
        <v>1.7814138274258001E-25</v>
      </c>
      <c r="D6" s="1">
        <v>6.8277138470662403E-22</v>
      </c>
      <c r="E6" t="s">
        <v>352</v>
      </c>
      <c r="I6" t="s">
        <v>217</v>
      </c>
      <c r="J6" t="s">
        <v>445</v>
      </c>
      <c r="K6" t="s">
        <v>446</v>
      </c>
      <c r="L6" s="24">
        <v>6.9822020741485202</v>
      </c>
      <c r="S6"/>
      <c r="T6"/>
      <c r="W6" s="24"/>
      <c r="X6" s="24"/>
    </row>
    <row r="7" spans="1:24">
      <c r="A7" t="s">
        <v>245</v>
      </c>
      <c r="B7">
        <v>-4.4863697980002497</v>
      </c>
      <c r="C7" s="1">
        <v>4.2198126182215001E-24</v>
      </c>
      <c r="D7" s="1">
        <v>1.2938789449990801E-20</v>
      </c>
      <c r="E7" t="s">
        <v>86</v>
      </c>
      <c r="I7" t="s">
        <v>880</v>
      </c>
      <c r="J7" t="s">
        <v>892</v>
      </c>
      <c r="K7" t="s">
        <v>893</v>
      </c>
      <c r="L7" s="24">
        <v>6.9814133992487104</v>
      </c>
      <c r="S7"/>
      <c r="T7"/>
      <c r="W7" s="24"/>
      <c r="X7" s="24"/>
    </row>
    <row r="8" spans="1:24">
      <c r="A8" t="s">
        <v>316</v>
      </c>
      <c r="B8">
        <v>-3.1584445584977301</v>
      </c>
      <c r="C8" s="1">
        <v>5.7645226361955104E-21</v>
      </c>
      <c r="D8" s="1">
        <v>1.4729316089252199E-17</v>
      </c>
      <c r="E8" t="s">
        <v>333</v>
      </c>
      <c r="I8" t="s">
        <v>758</v>
      </c>
      <c r="J8" t="s">
        <v>808</v>
      </c>
      <c r="K8" t="s">
        <v>809</v>
      </c>
      <c r="L8" s="24">
        <v>5.5377202291236403</v>
      </c>
      <c r="S8"/>
      <c r="T8"/>
      <c r="W8" s="24"/>
      <c r="X8" s="24"/>
    </row>
    <row r="9" spans="1:24">
      <c r="A9" t="s">
        <v>276</v>
      </c>
      <c r="B9">
        <v>-3.4474097436024</v>
      </c>
      <c r="C9" s="1">
        <v>7.0678549932995704E-21</v>
      </c>
      <c r="D9" s="1">
        <v>1.54796121288965E-17</v>
      </c>
      <c r="E9" t="s">
        <v>135</v>
      </c>
      <c r="I9" t="s">
        <v>215</v>
      </c>
      <c r="J9" t="s">
        <v>447</v>
      </c>
      <c r="K9" t="s">
        <v>448</v>
      </c>
      <c r="L9" s="24">
        <v>4.6129350188491696</v>
      </c>
      <c r="S9"/>
      <c r="T9"/>
      <c r="W9" s="24"/>
      <c r="X9" s="24"/>
    </row>
    <row r="10" spans="1:24">
      <c r="A10" t="s">
        <v>736</v>
      </c>
      <c r="B10">
        <v>-0.91019636361411005</v>
      </c>
      <c r="C10" s="1">
        <v>9.3577441145086702E-21</v>
      </c>
      <c r="D10" s="1">
        <v>1.79329468774416E-17</v>
      </c>
      <c r="E10" t="s">
        <v>320</v>
      </c>
      <c r="I10" t="s">
        <v>84</v>
      </c>
      <c r="J10" t="s">
        <v>455</v>
      </c>
      <c r="K10" t="s">
        <v>392</v>
      </c>
      <c r="L10" s="24">
        <v>3.7486599536826701</v>
      </c>
      <c r="S10"/>
      <c r="T10"/>
      <c r="W10" s="24"/>
      <c r="X10" s="24"/>
    </row>
    <row r="11" spans="1:24">
      <c r="A11" t="s">
        <v>225</v>
      </c>
      <c r="B11">
        <v>-2.0502216197835899</v>
      </c>
      <c r="C11" s="1">
        <v>9.4875615793257402E-20</v>
      </c>
      <c r="D11" s="1">
        <v>1.6161534063626999E-16</v>
      </c>
      <c r="E11" t="s">
        <v>152</v>
      </c>
      <c r="I11" t="s">
        <v>168</v>
      </c>
      <c r="J11" t="s">
        <v>490</v>
      </c>
      <c r="K11" t="s">
        <v>491</v>
      </c>
      <c r="L11" s="24">
        <v>3.40013916652646</v>
      </c>
      <c r="S11"/>
      <c r="T11"/>
      <c r="W11" s="24"/>
      <c r="X11" s="24"/>
    </row>
    <row r="12" spans="1:24">
      <c r="A12" t="s">
        <v>44</v>
      </c>
      <c r="B12">
        <v>1.7154279995256601</v>
      </c>
      <c r="C12" s="1">
        <v>1.82944871183864E-19</v>
      </c>
      <c r="D12" s="1">
        <v>2.80472782011981E-16</v>
      </c>
      <c r="E12" t="s">
        <v>359</v>
      </c>
      <c r="I12" t="s">
        <v>795</v>
      </c>
      <c r="J12" t="s">
        <v>810</v>
      </c>
      <c r="K12" t="s">
        <v>811</v>
      </c>
      <c r="L12" s="24">
        <v>3.1953805331020599</v>
      </c>
      <c r="S12"/>
      <c r="T12"/>
      <c r="W12" s="24"/>
      <c r="X12" s="24"/>
    </row>
    <row r="13" spans="1:24">
      <c r="A13" t="s">
        <v>71</v>
      </c>
      <c r="B13">
        <v>-6.7811976707900499</v>
      </c>
      <c r="C13" s="1">
        <v>5.5433373931836102E-19</v>
      </c>
      <c r="D13" s="1">
        <v>7.7259005068089098E-16</v>
      </c>
      <c r="E13" t="s">
        <v>251</v>
      </c>
      <c r="I13" t="s">
        <v>788</v>
      </c>
      <c r="J13" t="s">
        <v>818</v>
      </c>
      <c r="K13" t="s">
        <v>819</v>
      </c>
      <c r="L13" s="24">
        <v>3.0224710314446899</v>
      </c>
      <c r="S13"/>
      <c r="T13"/>
      <c r="W13" s="24"/>
      <c r="X13" s="24"/>
    </row>
    <row r="14" spans="1:24">
      <c r="A14" t="s">
        <v>150</v>
      </c>
      <c r="B14">
        <v>2.7473187158182002</v>
      </c>
      <c r="C14" s="1">
        <v>4.9758589843719199E-17</v>
      </c>
      <c r="D14" s="1">
        <v>6.3570745074504895E-14</v>
      </c>
      <c r="E14" t="s">
        <v>920</v>
      </c>
      <c r="I14" t="s">
        <v>175</v>
      </c>
      <c r="J14" t="s">
        <v>464</v>
      </c>
      <c r="K14" t="s">
        <v>465</v>
      </c>
      <c r="L14" s="24">
        <v>2.7542665931297501</v>
      </c>
      <c r="S14"/>
      <c r="T14"/>
      <c r="W14" s="24"/>
      <c r="X14" s="24"/>
    </row>
    <row r="15" spans="1:24">
      <c r="A15" t="s">
        <v>58</v>
      </c>
      <c r="B15">
        <v>1.7416029553699801</v>
      </c>
      <c r="C15" s="1">
        <v>6.1758087915524905E-17</v>
      </c>
      <c r="D15" s="1">
        <v>7.2831788140993195E-14</v>
      </c>
      <c r="E15" t="s">
        <v>929</v>
      </c>
      <c r="I15" t="s">
        <v>150</v>
      </c>
      <c r="J15" t="s">
        <v>478</v>
      </c>
      <c r="K15" t="s">
        <v>479</v>
      </c>
      <c r="L15" s="24">
        <v>2.7473187158182002</v>
      </c>
      <c r="S15"/>
      <c r="T15"/>
      <c r="W15" s="24"/>
      <c r="X15" s="24"/>
    </row>
    <row r="16" spans="1:24">
      <c r="A16" t="s">
        <v>56</v>
      </c>
      <c r="B16">
        <v>-0.93160066185777901</v>
      </c>
      <c r="C16" s="1">
        <v>5.1404026175255904E-16</v>
      </c>
      <c r="D16" s="1">
        <v>5.6291080378060499E-13</v>
      </c>
      <c r="E16" t="s">
        <v>764</v>
      </c>
      <c r="I16" t="s">
        <v>759</v>
      </c>
      <c r="J16" t="s">
        <v>814</v>
      </c>
      <c r="K16" t="s">
        <v>815</v>
      </c>
      <c r="L16" s="24">
        <v>2.7332905266286698</v>
      </c>
      <c r="S16"/>
      <c r="T16"/>
      <c r="W16" s="24"/>
      <c r="X16" s="24"/>
    </row>
    <row r="17" spans="1:24">
      <c r="A17" t="s">
        <v>904</v>
      </c>
      <c r="B17">
        <v>2.5296873757812599</v>
      </c>
      <c r="C17" s="1">
        <v>2.0907166316740599E-15</v>
      </c>
      <c r="D17" s="1">
        <v>2.1368517786796701E-12</v>
      </c>
      <c r="E17" t="s">
        <v>209</v>
      </c>
      <c r="I17" t="s">
        <v>132</v>
      </c>
      <c r="J17" t="s">
        <v>453</v>
      </c>
      <c r="K17" t="s">
        <v>454</v>
      </c>
      <c r="L17" s="24">
        <v>2.73127435648385</v>
      </c>
      <c r="S17"/>
      <c r="T17"/>
      <c r="W17" s="24"/>
      <c r="X17" s="24"/>
    </row>
    <row r="18" spans="1:24">
      <c r="A18" t="s">
        <v>295</v>
      </c>
      <c r="B18">
        <v>-5.6040826236987504</v>
      </c>
      <c r="C18" s="1">
        <v>4.372091720283E-15</v>
      </c>
      <c r="D18" s="1">
        <v>4.18928363522866E-12</v>
      </c>
      <c r="E18" t="s">
        <v>284</v>
      </c>
      <c r="I18" t="s">
        <v>6</v>
      </c>
      <c r="J18" t="s">
        <v>451</v>
      </c>
      <c r="K18" t="s">
        <v>452</v>
      </c>
      <c r="L18" s="24">
        <v>2.7189897305827699</v>
      </c>
      <c r="S18"/>
      <c r="T18"/>
      <c r="W18" s="24"/>
      <c r="X18" s="24"/>
    </row>
    <row r="19" spans="1:24">
      <c r="A19" t="s">
        <v>45</v>
      </c>
      <c r="B19">
        <v>-3.59338725215932</v>
      </c>
      <c r="C19" s="1">
        <v>1.1005272518804799E-14</v>
      </c>
      <c r="D19" s="1">
        <v>9.9248137050468096E-12</v>
      </c>
      <c r="E19" t="s">
        <v>917</v>
      </c>
      <c r="I19" t="s">
        <v>904</v>
      </c>
      <c r="J19" t="s">
        <v>963</v>
      </c>
      <c r="K19" t="s">
        <v>964</v>
      </c>
      <c r="L19" s="24">
        <v>2.5296873757812599</v>
      </c>
      <c r="S19"/>
      <c r="T19"/>
      <c r="W19" s="24"/>
      <c r="X19" s="24"/>
    </row>
    <row r="20" spans="1:24">
      <c r="A20" t="s">
        <v>168</v>
      </c>
      <c r="B20">
        <v>3.40013916652646</v>
      </c>
      <c r="C20" s="1">
        <v>1.6087184502454799E-14</v>
      </c>
      <c r="D20" s="1">
        <v>1.3701812533729699E-11</v>
      </c>
      <c r="E20" t="s">
        <v>31</v>
      </c>
      <c r="I20" t="s">
        <v>908</v>
      </c>
      <c r="J20" t="s">
        <v>965</v>
      </c>
      <c r="K20" t="s">
        <v>966</v>
      </c>
      <c r="L20" s="24">
        <v>2.3544118938678702</v>
      </c>
    </row>
    <row r="21" spans="1:24">
      <c r="A21" t="s">
        <v>237</v>
      </c>
      <c r="B21">
        <v>-6.1613402634182899</v>
      </c>
      <c r="C21" s="1">
        <v>9.0656479727437795E-14</v>
      </c>
      <c r="D21" s="1">
        <v>7.3150236352702596E-11</v>
      </c>
      <c r="E21" t="s">
        <v>310</v>
      </c>
      <c r="I21" t="s">
        <v>121</v>
      </c>
      <c r="J21" t="s">
        <v>462</v>
      </c>
      <c r="K21" t="s">
        <v>463</v>
      </c>
      <c r="L21" s="24">
        <v>2.2937824092969201</v>
      </c>
    </row>
    <row r="22" spans="1:24">
      <c r="A22" t="s">
        <v>120</v>
      </c>
      <c r="B22">
        <v>1.0569373556650901</v>
      </c>
      <c r="C22" s="1">
        <v>4.1698043705793902E-13</v>
      </c>
      <c r="D22" s="1">
        <v>3.1963635402676301E-10</v>
      </c>
      <c r="E22" t="s">
        <v>919</v>
      </c>
      <c r="I22" t="s">
        <v>116</v>
      </c>
      <c r="J22" t="s">
        <v>458</v>
      </c>
      <c r="K22" t="s">
        <v>459</v>
      </c>
      <c r="L22" s="24">
        <v>2.2715934947386902</v>
      </c>
    </row>
    <row r="23" spans="1:24">
      <c r="A23" t="s">
        <v>300</v>
      </c>
      <c r="B23">
        <v>-1.5424076888351299</v>
      </c>
      <c r="C23" s="1">
        <v>5.1584788922506503E-13</v>
      </c>
      <c r="D23" s="1">
        <v>3.7659352331949902E-10</v>
      </c>
      <c r="E23" t="s">
        <v>908</v>
      </c>
      <c r="I23" t="s">
        <v>160</v>
      </c>
      <c r="J23" t="s">
        <v>492</v>
      </c>
      <c r="K23" t="s">
        <v>493</v>
      </c>
      <c r="L23" s="24">
        <v>2.15627997605193</v>
      </c>
    </row>
    <row r="24" spans="1:24">
      <c r="A24" t="s">
        <v>158</v>
      </c>
      <c r="B24">
        <v>1.8512327898132299</v>
      </c>
      <c r="C24" s="1">
        <v>6.2575733627394095E-13</v>
      </c>
      <c r="D24" s="1">
        <v>4.36067532837081E-10</v>
      </c>
      <c r="E24" t="s">
        <v>759</v>
      </c>
      <c r="I24" t="s">
        <v>241</v>
      </c>
      <c r="J24" t="s">
        <v>476</v>
      </c>
      <c r="K24" t="s">
        <v>477</v>
      </c>
      <c r="L24" s="24">
        <v>2.0500044837271298</v>
      </c>
    </row>
    <row r="25" spans="1:24">
      <c r="A25" t="s">
        <v>905</v>
      </c>
      <c r="B25">
        <v>-0.79383120374397997</v>
      </c>
      <c r="C25" s="1">
        <v>8.8051652126342896E-13</v>
      </c>
      <c r="D25" s="1">
        <v>5.8692168641259302E-10</v>
      </c>
      <c r="E25" t="s">
        <v>74</v>
      </c>
      <c r="I25" t="s">
        <v>916</v>
      </c>
      <c r="J25" t="s">
        <v>967</v>
      </c>
      <c r="K25" t="s">
        <v>968</v>
      </c>
      <c r="L25" s="24">
        <v>2.0099377080269401</v>
      </c>
    </row>
    <row r="26" spans="1:24">
      <c r="A26" t="s">
        <v>499</v>
      </c>
      <c r="B26">
        <v>-5.2274824386000702</v>
      </c>
      <c r="C26" s="1">
        <v>1.0425389969220801E-12</v>
      </c>
      <c r="D26" s="1">
        <v>6.6596522340885197E-10</v>
      </c>
      <c r="E26" t="s">
        <v>950</v>
      </c>
      <c r="J26" s="24"/>
      <c r="K26" s="24"/>
      <c r="L26" s="24"/>
    </row>
    <row r="27" spans="1:24">
      <c r="A27" t="s">
        <v>100</v>
      </c>
      <c r="B27">
        <v>-0.65384511733561501</v>
      </c>
      <c r="C27" s="1">
        <v>1.1210077366488299E-12</v>
      </c>
      <c r="D27" s="1">
        <v>6.7830007533307497E-10</v>
      </c>
      <c r="E27" t="s">
        <v>120</v>
      </c>
      <c r="L27" s="24"/>
    </row>
    <row r="28" spans="1:24">
      <c r="A28" t="s">
        <v>178</v>
      </c>
      <c r="B28">
        <v>-5.5782051923205902</v>
      </c>
      <c r="C28" s="1">
        <v>1.15033604844172E-12</v>
      </c>
      <c r="D28" s="1">
        <v>6.7830007533307497E-10</v>
      </c>
      <c r="E28" t="s">
        <v>297</v>
      </c>
      <c r="L28" s="24"/>
    </row>
    <row r="29" spans="1:24">
      <c r="A29" t="s">
        <v>21</v>
      </c>
      <c r="B29">
        <v>1.25193506806462</v>
      </c>
      <c r="C29" s="1">
        <v>1.72184454496729E-12</v>
      </c>
      <c r="D29" s="1">
        <v>9.7768884144050295E-10</v>
      </c>
      <c r="E29" t="s">
        <v>762</v>
      </c>
      <c r="L29" s="24"/>
    </row>
    <row r="30" spans="1:24">
      <c r="A30" t="s">
        <v>303</v>
      </c>
      <c r="B30">
        <v>-1.80878953711914</v>
      </c>
      <c r="C30" s="1">
        <v>2.9492072141057302E-12</v>
      </c>
      <c r="D30" s="1">
        <v>1.6147962785519699E-9</v>
      </c>
      <c r="E30" t="s">
        <v>241</v>
      </c>
      <c r="L30" s="24"/>
    </row>
    <row r="31" spans="1:24">
      <c r="A31" t="s">
        <v>595</v>
      </c>
      <c r="B31">
        <v>-2.63108232196016</v>
      </c>
      <c r="C31" s="1">
        <v>3.34742758672937E-12</v>
      </c>
      <c r="D31" s="1">
        <v>1.7296754219447E-9</v>
      </c>
      <c r="E31" t="s">
        <v>838</v>
      </c>
      <c r="J31" s="24"/>
      <c r="K31" s="24"/>
      <c r="L31" s="24"/>
    </row>
    <row r="32" spans="1:24">
      <c r="A32" t="s">
        <v>296</v>
      </c>
      <c r="B32">
        <v>1.12687191413261</v>
      </c>
      <c r="C32" s="1">
        <v>3.3846626220299399E-12</v>
      </c>
      <c r="D32" s="1">
        <v>1.7296754219447E-9</v>
      </c>
      <c r="E32" t="s">
        <v>795</v>
      </c>
      <c r="L32" s="24"/>
    </row>
    <row r="33" spans="1:12">
      <c r="A33" t="s">
        <v>223</v>
      </c>
      <c r="B33">
        <v>-0.68602587251421798</v>
      </c>
      <c r="C33" s="1">
        <v>5.5925842626155198E-12</v>
      </c>
      <c r="D33" s="1">
        <v>2.7658035267793102E-9</v>
      </c>
      <c r="E33" t="s">
        <v>914</v>
      </c>
      <c r="L33" s="24"/>
    </row>
    <row r="34" spans="1:12">
      <c r="A34" t="s">
        <v>759</v>
      </c>
      <c r="B34">
        <v>2.7332905266286698</v>
      </c>
      <c r="C34" s="1">
        <v>5.8651604340734801E-12</v>
      </c>
      <c r="D34" s="1">
        <v>2.8099617067118901E-9</v>
      </c>
      <c r="E34" t="s">
        <v>287</v>
      </c>
      <c r="L34" s="24"/>
    </row>
    <row r="35" spans="1:12">
      <c r="A35" t="s">
        <v>241</v>
      </c>
      <c r="B35">
        <v>2.0500044837271298</v>
      </c>
      <c r="C35" s="1">
        <v>6.3568285967743899E-12</v>
      </c>
      <c r="D35" s="1">
        <v>2.9532284611257001E-9</v>
      </c>
      <c r="E35" t="s">
        <v>356</v>
      </c>
      <c r="L35" s="24"/>
    </row>
    <row r="36" spans="1:12">
      <c r="A36" t="s">
        <v>870</v>
      </c>
      <c r="B36">
        <v>1.3688283293801899</v>
      </c>
      <c r="C36" s="1">
        <v>9.6075021405380397E-12</v>
      </c>
      <c r="D36" s="1">
        <v>4.3321357446055497E-9</v>
      </c>
      <c r="E36" t="s">
        <v>921</v>
      </c>
      <c r="L36" s="24"/>
    </row>
    <row r="37" spans="1:12">
      <c r="A37" t="s">
        <v>151</v>
      </c>
      <c r="B37">
        <v>1.3429156188957001</v>
      </c>
      <c r="C37" s="1">
        <v>1.12339549255794E-11</v>
      </c>
      <c r="D37" s="1">
        <v>4.9207932275444999E-9</v>
      </c>
      <c r="E37" t="s">
        <v>288</v>
      </c>
      <c r="L37" s="24"/>
    </row>
    <row r="38" spans="1:12">
      <c r="A38" t="s">
        <v>22</v>
      </c>
      <c r="B38">
        <v>-1.17454970602959</v>
      </c>
      <c r="C38" s="1">
        <v>1.4345650255667399E-11</v>
      </c>
      <c r="D38" s="1">
        <v>6.1092545574899E-9</v>
      </c>
      <c r="E38" t="s">
        <v>198</v>
      </c>
      <c r="L38" s="24"/>
    </row>
    <row r="39" spans="1:12">
      <c r="A39" t="s">
        <v>832</v>
      </c>
      <c r="B39">
        <v>1.95042301030001</v>
      </c>
      <c r="C39" s="1">
        <v>1.77613188425347E-11</v>
      </c>
      <c r="D39" s="1">
        <v>7.3594264641864703E-9</v>
      </c>
      <c r="E39" t="s">
        <v>918</v>
      </c>
      <c r="L39" s="24"/>
    </row>
    <row r="40" spans="1:12">
      <c r="A40" t="s">
        <v>581</v>
      </c>
      <c r="B40">
        <v>-3.1488279680392002</v>
      </c>
      <c r="C40" s="1">
        <v>2.750089643164E-11</v>
      </c>
      <c r="D40" s="1">
        <v>1.10951642945651E-8</v>
      </c>
      <c r="E40" t="s">
        <v>217</v>
      </c>
      <c r="L40" s="24"/>
    </row>
    <row r="41" spans="1:12">
      <c r="A41" t="s">
        <v>788</v>
      </c>
      <c r="B41">
        <v>3.0224710314446899</v>
      </c>
      <c r="C41" s="1">
        <v>3.2532709539506301E-11</v>
      </c>
      <c r="D41" s="1">
        <v>1.2557964631758901E-8</v>
      </c>
      <c r="E41" t="s">
        <v>121</v>
      </c>
      <c r="L41" s="24"/>
    </row>
    <row r="42" spans="1:12">
      <c r="A42" t="s">
        <v>195</v>
      </c>
      <c r="B42">
        <v>-1.29488291732761</v>
      </c>
      <c r="C42" s="1">
        <v>3.3584016039535298E-11</v>
      </c>
      <c r="D42" s="1">
        <v>1.2557964631758901E-8</v>
      </c>
      <c r="E42" t="s">
        <v>832</v>
      </c>
      <c r="J42" s="24"/>
      <c r="K42" s="24"/>
      <c r="L42" s="24"/>
    </row>
    <row r="43" spans="1:12">
      <c r="A43" t="s">
        <v>338</v>
      </c>
      <c r="B43">
        <v>1.4622164812882199</v>
      </c>
      <c r="C43" s="1">
        <v>3.3378658940163099E-11</v>
      </c>
      <c r="D43" s="1">
        <v>1.2557964631758901E-8</v>
      </c>
      <c r="E43" t="s">
        <v>758</v>
      </c>
      <c r="L43" s="24"/>
    </row>
    <row r="44" spans="1:12">
      <c r="A44" t="s">
        <v>250</v>
      </c>
      <c r="B44">
        <v>-1.1670951476707501</v>
      </c>
      <c r="C44" s="1">
        <v>5.3320460046091399E-11</v>
      </c>
      <c r="D44" s="1">
        <v>1.9463237451586401E-8</v>
      </c>
      <c r="E44" t="s">
        <v>805</v>
      </c>
      <c r="L44" s="24"/>
    </row>
    <row r="45" spans="1:12">
      <c r="A45" t="s">
        <v>314</v>
      </c>
      <c r="B45">
        <v>-3.3311328548160599</v>
      </c>
      <c r="C45" s="1">
        <v>7.73016401158351E-11</v>
      </c>
      <c r="D45" s="1">
        <v>2.75607312701365E-8</v>
      </c>
      <c r="E45" t="s">
        <v>906</v>
      </c>
      <c r="L45" s="24"/>
    </row>
    <row r="46" spans="1:12">
      <c r="A46" t="s">
        <v>805</v>
      </c>
      <c r="B46">
        <v>1.27234157524222</v>
      </c>
      <c r="C46" s="1">
        <v>1.08125115564007E-10</v>
      </c>
      <c r="D46" s="1">
        <v>3.7674230607086299E-8</v>
      </c>
      <c r="E46" t="s">
        <v>302</v>
      </c>
      <c r="L46" s="24"/>
    </row>
    <row r="47" spans="1:12">
      <c r="A47" t="s">
        <v>292</v>
      </c>
      <c r="B47">
        <v>-3.8049642569713402</v>
      </c>
      <c r="C47" s="1">
        <v>1.21614453597701E-10</v>
      </c>
      <c r="D47" s="1">
        <v>4.1432693069029899E-8</v>
      </c>
      <c r="E47" t="s">
        <v>160</v>
      </c>
      <c r="L47" s="24"/>
    </row>
    <row r="48" spans="1:12">
      <c r="A48" t="s">
        <v>306</v>
      </c>
      <c r="B48">
        <v>-1.8611302588444001</v>
      </c>
      <c r="C48" s="1">
        <v>1.61722537172604E-10</v>
      </c>
      <c r="D48" s="1">
        <v>5.3899309073765202E-8</v>
      </c>
      <c r="E48" t="s">
        <v>323</v>
      </c>
      <c r="L48" s="24"/>
    </row>
    <row r="49" spans="1:12">
      <c r="A49" t="s">
        <v>212</v>
      </c>
      <c r="B49">
        <v>-1.2071838737917699</v>
      </c>
      <c r="C49" s="1">
        <v>1.73226487248322E-10</v>
      </c>
      <c r="D49" s="1">
        <v>5.6505005872426003E-8</v>
      </c>
      <c r="E49" t="s">
        <v>205</v>
      </c>
      <c r="L49" s="24"/>
    </row>
    <row r="50" spans="1:12">
      <c r="A50" t="s">
        <v>85</v>
      </c>
      <c r="B50">
        <v>-1.1581170604341</v>
      </c>
      <c r="C50" s="1">
        <v>1.9499766596032801E-10</v>
      </c>
      <c r="D50" s="1">
        <v>6.2281442017453897E-8</v>
      </c>
      <c r="E50" t="s">
        <v>296</v>
      </c>
      <c r="L50" s="24"/>
    </row>
    <row r="51" spans="1:12">
      <c r="A51" t="s">
        <v>110</v>
      </c>
      <c r="B51">
        <v>-1.11883627503279</v>
      </c>
      <c r="C51" s="1">
        <v>2.0147999360115599E-10</v>
      </c>
      <c r="D51" s="1">
        <v>6.30385669775371E-8</v>
      </c>
      <c r="E51" t="s">
        <v>766</v>
      </c>
      <c r="L51" s="24"/>
    </row>
    <row r="52" spans="1:12">
      <c r="A52" t="s">
        <v>9</v>
      </c>
      <c r="B52">
        <v>-1.5302658949063399</v>
      </c>
      <c r="C52" s="1">
        <v>2.3600369465537198E-10</v>
      </c>
      <c r="D52" s="1">
        <v>7.0944561622774701E-8</v>
      </c>
      <c r="E52" t="s">
        <v>21</v>
      </c>
      <c r="L52" s="24"/>
    </row>
    <row r="53" spans="1:12">
      <c r="A53" t="s">
        <v>906</v>
      </c>
      <c r="B53">
        <v>1.1553965415963201</v>
      </c>
      <c r="C53" s="1">
        <v>2.3335046621863999E-10</v>
      </c>
      <c r="D53" s="1">
        <v>7.0944561622774701E-8</v>
      </c>
      <c r="E53" t="s">
        <v>58</v>
      </c>
      <c r="L53" s="24"/>
    </row>
    <row r="54" spans="1:12">
      <c r="A54" t="s">
        <v>907</v>
      </c>
      <c r="B54">
        <v>1.90647350653472</v>
      </c>
      <c r="C54" s="1">
        <v>2.6021872678461101E-10</v>
      </c>
      <c r="D54" s="1">
        <v>7.6719486544901499E-8</v>
      </c>
      <c r="E54" t="s">
        <v>346</v>
      </c>
      <c r="L54" s="24"/>
    </row>
    <row r="55" spans="1:12">
      <c r="A55" t="s">
        <v>318</v>
      </c>
      <c r="B55">
        <v>-1.02795551047138</v>
      </c>
      <c r="C55" s="1">
        <v>3.0714615935798602E-10</v>
      </c>
      <c r="D55" s="1">
        <v>8.8846373002212903E-8</v>
      </c>
      <c r="E55" t="s">
        <v>907</v>
      </c>
      <c r="L55" s="24"/>
    </row>
    <row r="56" spans="1:12">
      <c r="A56" t="s">
        <v>52</v>
      </c>
      <c r="B56">
        <v>0.73693863807378301</v>
      </c>
      <c r="C56" s="1">
        <v>3.5187234605899901E-10</v>
      </c>
      <c r="D56" s="1">
        <v>9.9899165507972398E-8</v>
      </c>
      <c r="E56" t="s">
        <v>214</v>
      </c>
      <c r="L56" s="24"/>
    </row>
    <row r="57" spans="1:12">
      <c r="A57" t="s">
        <v>159</v>
      </c>
      <c r="B57">
        <v>-0.79543593432886295</v>
      </c>
      <c r="C57" s="1">
        <v>5.5260797412789303E-10</v>
      </c>
      <c r="D57" s="1">
        <v>1.5128630091704901E-7</v>
      </c>
      <c r="E57" t="s">
        <v>168</v>
      </c>
      <c r="L57" s="24"/>
    </row>
    <row r="58" spans="1:12">
      <c r="A58" t="s">
        <v>37</v>
      </c>
      <c r="B58">
        <v>-1.63790313011199</v>
      </c>
      <c r="C58" s="1">
        <v>5.4441835056608897E-10</v>
      </c>
      <c r="D58" s="1">
        <v>1.5128630091704901E-7</v>
      </c>
      <c r="E58" t="s">
        <v>175</v>
      </c>
      <c r="L58" s="24"/>
    </row>
    <row r="59" spans="1:12">
      <c r="A59" t="s">
        <v>26</v>
      </c>
      <c r="B59">
        <v>0.88517576015204902</v>
      </c>
      <c r="C59" s="1">
        <v>6.3493675076273598E-10</v>
      </c>
      <c r="D59" s="1">
        <v>1.70775707472693E-7</v>
      </c>
      <c r="E59" t="s">
        <v>73</v>
      </c>
      <c r="L59" s="24"/>
    </row>
    <row r="60" spans="1:12">
      <c r="A60" t="s">
        <v>359</v>
      </c>
      <c r="B60">
        <v>1.32473598334126</v>
      </c>
      <c r="C60" s="1">
        <v>6.8673849233162398E-10</v>
      </c>
      <c r="D60" s="1">
        <v>1.8152392803338099E-7</v>
      </c>
      <c r="E60" t="s">
        <v>937</v>
      </c>
      <c r="L60" s="24"/>
    </row>
    <row r="61" spans="1:12">
      <c r="A61" t="s">
        <v>287</v>
      </c>
      <c r="B61">
        <v>7.5155982863738</v>
      </c>
      <c r="C61" s="1">
        <v>7.6008952276792401E-10</v>
      </c>
      <c r="D61" s="1">
        <v>1.9750733006025499E-7</v>
      </c>
      <c r="E61" t="s">
        <v>870</v>
      </c>
      <c r="L61" s="24"/>
    </row>
    <row r="62" spans="1:12">
      <c r="A62" t="s">
        <v>908</v>
      </c>
      <c r="B62">
        <v>2.3544118938678702</v>
      </c>
      <c r="C62" s="1">
        <v>1.0129566502506601E-9</v>
      </c>
      <c r="D62" s="1">
        <v>2.5458423614742498E-7</v>
      </c>
      <c r="E62" t="s">
        <v>353</v>
      </c>
      <c r="L62" s="24"/>
    </row>
    <row r="63" spans="1:12">
      <c r="A63" t="s">
        <v>350</v>
      </c>
      <c r="B63">
        <v>-6.2552900069009798</v>
      </c>
      <c r="C63" s="1">
        <v>9.9639284214797996E-10</v>
      </c>
      <c r="D63" s="1">
        <v>2.5458423614742498E-7</v>
      </c>
      <c r="E63" t="s">
        <v>339</v>
      </c>
      <c r="J63" s="24"/>
      <c r="K63" s="24"/>
      <c r="L63" s="24"/>
    </row>
    <row r="64" spans="1:12">
      <c r="A64" t="s">
        <v>112</v>
      </c>
      <c r="B64">
        <v>0.71733030324238301</v>
      </c>
      <c r="C64" s="1">
        <v>1.2158326427753201E-9</v>
      </c>
      <c r="D64" s="1">
        <v>2.95871908672833E-7</v>
      </c>
      <c r="E64" t="s">
        <v>925</v>
      </c>
      <c r="L64" s="24"/>
    </row>
    <row r="65" spans="1:12">
      <c r="A65" t="s">
        <v>909</v>
      </c>
      <c r="B65">
        <v>-0.57299740362549101</v>
      </c>
      <c r="C65" s="1">
        <v>1.1969143677566901E-9</v>
      </c>
      <c r="D65" s="1">
        <v>2.95871908672833E-7</v>
      </c>
      <c r="E65" t="s">
        <v>338</v>
      </c>
      <c r="L65" s="24"/>
    </row>
    <row r="66" spans="1:12">
      <c r="A66" t="s">
        <v>762</v>
      </c>
      <c r="B66">
        <v>0.89028333986949704</v>
      </c>
      <c r="C66" s="1">
        <v>1.5140320417456199E-9</v>
      </c>
      <c r="D66" s="1">
        <v>3.6268164425003301E-7</v>
      </c>
      <c r="E66" t="s">
        <v>258</v>
      </c>
      <c r="L66" s="24"/>
    </row>
    <row r="67" spans="1:12">
      <c r="A67" t="s">
        <v>95</v>
      </c>
      <c r="B67">
        <v>0.71131973073364996</v>
      </c>
      <c r="C67" s="1">
        <v>1.6896015031863E-9</v>
      </c>
      <c r="D67" s="1">
        <v>3.9851200992844898E-7</v>
      </c>
      <c r="E67" t="s">
        <v>945</v>
      </c>
      <c r="L67" s="24"/>
    </row>
    <row r="68" spans="1:12">
      <c r="A68" t="s">
        <v>192</v>
      </c>
      <c r="B68">
        <v>-3.8754130821444401</v>
      </c>
      <c r="C68" s="1">
        <v>1.8652871531448598E-9</v>
      </c>
      <c r="D68" s="1">
        <v>4.3328359613430099E-7</v>
      </c>
      <c r="E68" t="s">
        <v>95</v>
      </c>
      <c r="L68" s="24"/>
    </row>
    <row r="69" spans="1:12">
      <c r="A69" t="s">
        <v>36</v>
      </c>
      <c r="B69">
        <v>-0.93090528268931405</v>
      </c>
      <c r="C69" s="1">
        <v>2.0320564849780802E-9</v>
      </c>
      <c r="D69" s="1">
        <v>4.5621346356771102E-7</v>
      </c>
      <c r="E69" t="s">
        <v>947</v>
      </c>
      <c r="L69" s="24"/>
    </row>
    <row r="70" spans="1:12">
      <c r="A70" t="s">
        <v>160</v>
      </c>
      <c r="B70">
        <v>2.15627997605193</v>
      </c>
      <c r="C70" s="1">
        <v>2.0532730406478402E-9</v>
      </c>
      <c r="D70" s="1">
        <v>4.5621346356771102E-7</v>
      </c>
      <c r="E70" t="s">
        <v>265</v>
      </c>
      <c r="L70" s="24"/>
    </row>
    <row r="71" spans="1:12">
      <c r="A71" t="s">
        <v>910</v>
      </c>
      <c r="B71">
        <v>-1.12149404799833</v>
      </c>
      <c r="C71" s="1">
        <v>2.04629524831002E-9</v>
      </c>
      <c r="D71" s="1">
        <v>4.5621346356771102E-7</v>
      </c>
      <c r="E71" t="s">
        <v>44</v>
      </c>
      <c r="L71" s="24"/>
    </row>
    <row r="72" spans="1:12">
      <c r="A72" t="s">
        <v>114</v>
      </c>
      <c r="B72">
        <v>-1.1015760707119</v>
      </c>
      <c r="C72" s="1">
        <v>2.1354080991824701E-9</v>
      </c>
      <c r="D72" s="1">
        <v>4.6768487955094901E-7</v>
      </c>
      <c r="E72" t="s">
        <v>132</v>
      </c>
      <c r="L72" s="24"/>
    </row>
    <row r="73" spans="1:12">
      <c r="A73" t="s">
        <v>608</v>
      </c>
      <c r="B73">
        <v>-2.2757752699621299</v>
      </c>
      <c r="C73" s="1">
        <v>2.59070769125729E-9</v>
      </c>
      <c r="D73" s="1">
        <v>5.5941041710796598E-7</v>
      </c>
      <c r="E73" t="s">
        <v>933</v>
      </c>
      <c r="J73" s="24"/>
      <c r="K73" s="24"/>
      <c r="L73" s="24"/>
    </row>
    <row r="74" spans="1:12">
      <c r="A74" t="s">
        <v>148</v>
      </c>
      <c r="B74">
        <v>-6.8491887923896799</v>
      </c>
      <c r="C74" s="1">
        <v>2.6371317616613302E-9</v>
      </c>
      <c r="D74" s="1">
        <v>5.6152593108374804E-7</v>
      </c>
      <c r="E74" t="s">
        <v>220</v>
      </c>
      <c r="L74" s="24"/>
    </row>
    <row r="75" spans="1:12">
      <c r="A75" t="s">
        <v>706</v>
      </c>
      <c r="B75">
        <v>-1.8326262966208799</v>
      </c>
      <c r="C75" s="1">
        <v>3.0512685989065801E-9</v>
      </c>
      <c r="D75" s="1">
        <v>6.40808203970366E-7</v>
      </c>
      <c r="E75" t="s">
        <v>321</v>
      </c>
      <c r="L75" s="24"/>
    </row>
    <row r="76" spans="1:12">
      <c r="A76" t="s">
        <v>911</v>
      </c>
      <c r="B76">
        <v>-0.73971304853652498</v>
      </c>
      <c r="C76" s="1">
        <v>3.1699052274249201E-9</v>
      </c>
      <c r="D76" s="1">
        <v>6.5672725731961399E-7</v>
      </c>
      <c r="E76" t="s">
        <v>319</v>
      </c>
      <c r="L76" s="24"/>
    </row>
    <row r="77" spans="1:12">
      <c r="A77" t="s">
        <v>746</v>
      </c>
      <c r="B77">
        <v>-0.82100783066171101</v>
      </c>
      <c r="C77" s="1">
        <v>3.2138459406525799E-9</v>
      </c>
      <c r="D77" s="1">
        <v>6.5695296154859503E-7</v>
      </c>
      <c r="E77" t="s">
        <v>788</v>
      </c>
      <c r="L77" s="24"/>
    </row>
    <row r="78" spans="1:12">
      <c r="A78" t="s">
        <v>220</v>
      </c>
      <c r="B78">
        <v>0.93675111429106905</v>
      </c>
      <c r="C78" s="1">
        <v>3.8253546184780602E-9</v>
      </c>
      <c r="D78" s="1">
        <v>7.7166462705114699E-7</v>
      </c>
      <c r="E78" t="s">
        <v>26</v>
      </c>
      <c r="L78" s="24"/>
    </row>
    <row r="79" spans="1:12">
      <c r="A79" t="s">
        <v>30</v>
      </c>
      <c r="B79">
        <v>-0.78549195638522695</v>
      </c>
      <c r="C79" s="1">
        <v>4.4548718201895999E-9</v>
      </c>
      <c r="D79" s="1">
        <v>8.4173881693785702E-7</v>
      </c>
      <c r="E79" t="s">
        <v>151</v>
      </c>
      <c r="J79" s="24"/>
      <c r="K79" s="24"/>
      <c r="L79" s="24"/>
    </row>
    <row r="80" spans="1:12">
      <c r="A80" t="s">
        <v>38</v>
      </c>
      <c r="B80">
        <v>-1.6047919469158201</v>
      </c>
      <c r="C80" s="1">
        <v>4.5021579146112003E-9</v>
      </c>
      <c r="D80" s="1">
        <v>8.4173881693785702E-7</v>
      </c>
      <c r="E80" t="s">
        <v>916</v>
      </c>
      <c r="L80" s="24"/>
    </row>
    <row r="81" spans="1:12">
      <c r="A81" t="s">
        <v>92</v>
      </c>
      <c r="B81">
        <v>-0.84457823265508603</v>
      </c>
      <c r="C81" s="1">
        <v>4.3610868367999102E-9</v>
      </c>
      <c r="D81" s="1">
        <v>8.4173881693785702E-7</v>
      </c>
      <c r="E81" t="s">
        <v>47</v>
      </c>
      <c r="L81" s="24"/>
    </row>
    <row r="82" spans="1:12">
      <c r="A82" t="s">
        <v>182</v>
      </c>
      <c r="B82">
        <v>-1.35108304637206</v>
      </c>
      <c r="C82" s="1">
        <v>4.4932958440003896E-9</v>
      </c>
      <c r="D82" s="1">
        <v>8.4173881693785702E-7</v>
      </c>
      <c r="E82" t="s">
        <v>930</v>
      </c>
      <c r="L82" s="24"/>
    </row>
    <row r="83" spans="1:12">
      <c r="A83" t="s">
        <v>132</v>
      </c>
      <c r="B83">
        <v>2.73127435648385</v>
      </c>
      <c r="C83" s="1">
        <v>4.2505521680718001E-9</v>
      </c>
      <c r="D83" s="1">
        <v>8.4173881693785702E-7</v>
      </c>
      <c r="E83" t="s">
        <v>116</v>
      </c>
      <c r="L83" s="24"/>
    </row>
    <row r="84" spans="1:12">
      <c r="A84" t="s">
        <v>912</v>
      </c>
      <c r="B84">
        <v>1.9798500029639401</v>
      </c>
      <c r="C84" s="1">
        <v>4.4445900500558904E-9</v>
      </c>
      <c r="D84" s="1">
        <v>8.4173881693785702E-7</v>
      </c>
      <c r="E84" t="s">
        <v>112</v>
      </c>
      <c r="L84" s="24"/>
    </row>
    <row r="85" spans="1:12">
      <c r="A85" t="s">
        <v>219</v>
      </c>
      <c r="B85">
        <v>-1.0488785516381101</v>
      </c>
      <c r="C85" s="1">
        <v>4.5677452035579104E-9</v>
      </c>
      <c r="D85" s="1">
        <v>8.4201604242661302E-7</v>
      </c>
      <c r="E85" t="s">
        <v>912</v>
      </c>
      <c r="L85" s="24"/>
    </row>
    <row r="86" spans="1:12">
      <c r="A86" t="s">
        <v>214</v>
      </c>
      <c r="B86">
        <v>1.03735699933221</v>
      </c>
      <c r="C86" s="1">
        <v>4.6134855889267199E-9</v>
      </c>
      <c r="D86" s="1">
        <v>8.4201604242661302E-7</v>
      </c>
      <c r="E86" t="s">
        <v>904</v>
      </c>
      <c r="L86" s="24"/>
    </row>
    <row r="87" spans="1:12">
      <c r="A87" t="s">
        <v>106</v>
      </c>
      <c r="B87">
        <v>-0.89780514210441897</v>
      </c>
      <c r="C87" s="1">
        <v>4.7721998270440403E-9</v>
      </c>
      <c r="D87" s="1">
        <v>8.6073641821661305E-7</v>
      </c>
      <c r="E87" t="s">
        <v>158</v>
      </c>
      <c r="L87" s="24"/>
    </row>
    <row r="88" spans="1:12">
      <c r="A88" t="s">
        <v>265</v>
      </c>
      <c r="B88">
        <v>7.6444122663885796</v>
      </c>
      <c r="C88" s="1">
        <v>5.5390797263010097E-9</v>
      </c>
      <c r="D88" s="1">
        <v>9.8743757306884693E-7</v>
      </c>
      <c r="E88" t="s">
        <v>355</v>
      </c>
      <c r="L88" s="24"/>
    </row>
    <row r="89" spans="1:12">
      <c r="A89" t="s">
        <v>73</v>
      </c>
      <c r="B89">
        <v>1.38176209824703</v>
      </c>
      <c r="C89" s="1">
        <v>6.2070696229523202E-9</v>
      </c>
      <c r="D89" s="1">
        <v>1.08874624738983E-6</v>
      </c>
      <c r="E89" t="s">
        <v>150</v>
      </c>
      <c r="L89" s="24"/>
    </row>
    <row r="90" spans="1:12">
      <c r="A90" t="s">
        <v>233</v>
      </c>
      <c r="B90">
        <v>1.62761299326455</v>
      </c>
      <c r="C90" s="1">
        <v>6.2494077209774396E-9</v>
      </c>
      <c r="D90" s="1">
        <v>1.08874624738983E-6</v>
      </c>
      <c r="E90" t="s">
        <v>115</v>
      </c>
      <c r="L90" s="24"/>
    </row>
    <row r="91" spans="1:12">
      <c r="A91" t="s">
        <v>353</v>
      </c>
      <c r="B91">
        <v>1.14995104074165</v>
      </c>
      <c r="C91" s="1">
        <v>6.6352362959272402E-9</v>
      </c>
      <c r="D91" s="1">
        <v>1.1429753668860701E-6</v>
      </c>
      <c r="E91" t="s">
        <v>272</v>
      </c>
      <c r="L91" s="24"/>
    </row>
    <row r="92" spans="1:12">
      <c r="A92" t="s">
        <v>68</v>
      </c>
      <c r="B92">
        <v>-2.4513710143579601</v>
      </c>
      <c r="C92" s="1">
        <v>7.3178252563955796E-9</v>
      </c>
      <c r="D92" s="1">
        <v>1.2465508778422299E-6</v>
      </c>
      <c r="E92" t="s">
        <v>211</v>
      </c>
      <c r="L92" s="24"/>
    </row>
    <row r="93" spans="1:12">
      <c r="A93" t="s">
        <v>299</v>
      </c>
      <c r="B93">
        <v>1.4875212634095401</v>
      </c>
      <c r="C93" s="1">
        <v>7.8230330754395408E-9</v>
      </c>
      <c r="D93" s="1">
        <v>1.30364043564743E-6</v>
      </c>
      <c r="E93" t="s">
        <v>307</v>
      </c>
      <c r="L93" s="24"/>
    </row>
    <row r="94" spans="1:12">
      <c r="A94" t="s">
        <v>520</v>
      </c>
      <c r="B94">
        <v>-3.3295874141752</v>
      </c>
      <c r="C94" s="1">
        <v>7.7615326321939093E-9</v>
      </c>
      <c r="D94" s="1">
        <v>1.30364043564743E-6</v>
      </c>
      <c r="E94" t="s">
        <v>948</v>
      </c>
      <c r="L94" s="24"/>
    </row>
    <row r="95" spans="1:12">
      <c r="A95" t="s">
        <v>913</v>
      </c>
      <c r="B95">
        <v>-1.95491792843719</v>
      </c>
      <c r="C95" s="1">
        <v>9.0924430167274004E-9</v>
      </c>
      <c r="D95" s="1">
        <v>1.4988843428972901E-6</v>
      </c>
      <c r="E95" t="s">
        <v>953</v>
      </c>
      <c r="L95" s="24"/>
    </row>
    <row r="96" spans="1:12">
      <c r="A96" t="s">
        <v>238</v>
      </c>
      <c r="B96">
        <v>1.36819402697074</v>
      </c>
      <c r="C96" s="1">
        <v>9.3173293746594104E-9</v>
      </c>
      <c r="D96" s="1">
        <v>1.50562986601121E-6</v>
      </c>
      <c r="E96" t="s">
        <v>328</v>
      </c>
      <c r="L96" s="24"/>
    </row>
    <row r="97" spans="1:12">
      <c r="A97" t="s">
        <v>329</v>
      </c>
      <c r="B97">
        <v>-3.6619259333436198</v>
      </c>
      <c r="C97" s="1">
        <v>9.3297787013935599E-9</v>
      </c>
      <c r="D97" s="1">
        <v>1.50562986601121E-6</v>
      </c>
      <c r="E97" t="s">
        <v>941</v>
      </c>
      <c r="L97" s="24"/>
    </row>
    <row r="98" spans="1:12">
      <c r="A98" t="s">
        <v>6</v>
      </c>
      <c r="B98">
        <v>2.7189897305827699</v>
      </c>
      <c r="C98" s="1">
        <v>9.4760110420034194E-9</v>
      </c>
      <c r="D98" s="1">
        <v>1.5132992217182799E-6</v>
      </c>
      <c r="E98" t="s">
        <v>880</v>
      </c>
      <c r="L98" s="24"/>
    </row>
    <row r="99" spans="1:12">
      <c r="A99" t="s">
        <v>280</v>
      </c>
      <c r="B99">
        <v>-2.16146993485795</v>
      </c>
      <c r="C99" s="1">
        <v>9.6222451170800906E-9</v>
      </c>
      <c r="D99" s="1">
        <v>1.5208107205150001E-6</v>
      </c>
      <c r="E99" t="s">
        <v>46</v>
      </c>
      <c r="L99" s="24"/>
    </row>
    <row r="100" spans="1:12">
      <c r="A100" t="s">
        <v>764</v>
      </c>
      <c r="B100">
        <v>1.00471006407691</v>
      </c>
      <c r="C100" s="1">
        <v>1.0785685574454E-8</v>
      </c>
      <c r="D100" s="1">
        <v>1.6872994443056599E-6</v>
      </c>
      <c r="E100" t="s">
        <v>923</v>
      </c>
      <c r="L100" s="24"/>
    </row>
    <row r="101" spans="1:12">
      <c r="A101" t="s">
        <v>170</v>
      </c>
      <c r="B101">
        <v>-0.59318984665407404</v>
      </c>
      <c r="C101" s="1">
        <v>1.15500226975305E-8</v>
      </c>
      <c r="D101" s="1">
        <v>1.78862018157415E-6</v>
      </c>
      <c r="E101" t="s">
        <v>958</v>
      </c>
      <c r="L101" s="24"/>
    </row>
    <row r="102" spans="1:12">
      <c r="A102" t="s">
        <v>914</v>
      </c>
      <c r="B102">
        <v>0.59967738043197605</v>
      </c>
      <c r="C102" s="1">
        <v>1.23697153701342E-8</v>
      </c>
      <c r="D102" s="1">
        <v>1.8964010633952799E-6</v>
      </c>
      <c r="E102" t="s">
        <v>299</v>
      </c>
      <c r="L102" s="24"/>
    </row>
    <row r="103" spans="1:12">
      <c r="A103" t="s">
        <v>915</v>
      </c>
      <c r="B103">
        <v>-1.8654495515926901</v>
      </c>
      <c r="C103" s="1">
        <v>1.3354817556140699E-8</v>
      </c>
      <c r="D103" s="1">
        <v>2.0271555242890299E-6</v>
      </c>
      <c r="E103" t="s">
        <v>778</v>
      </c>
      <c r="J103" s="24"/>
      <c r="K103" s="24"/>
      <c r="L103" s="24"/>
    </row>
    <row r="104" spans="1:12">
      <c r="A104" t="s">
        <v>756</v>
      </c>
      <c r="B104">
        <v>-0.89788049880434895</v>
      </c>
      <c r="C104" s="1">
        <v>1.37552326857415E-8</v>
      </c>
      <c r="D104" s="1">
        <v>2.06746541475592E-6</v>
      </c>
      <c r="E104" t="s">
        <v>938</v>
      </c>
      <c r="L104" s="24"/>
    </row>
    <row r="105" spans="1:12">
      <c r="A105" t="s">
        <v>288</v>
      </c>
      <c r="B105">
        <v>1.98630558895512</v>
      </c>
      <c r="C105" s="1">
        <v>1.5464691681915399E-8</v>
      </c>
      <c r="D105" s="1">
        <v>2.2797037324562E-6</v>
      </c>
      <c r="E105" t="s">
        <v>931</v>
      </c>
      <c r="J105" s="24"/>
      <c r="K105" s="24"/>
      <c r="L105" s="24"/>
    </row>
    <row r="106" spans="1:12">
      <c r="A106" t="s">
        <v>317</v>
      </c>
      <c r="B106">
        <v>-4.4837747277897497</v>
      </c>
      <c r="C106" s="1">
        <v>1.5408543465870999E-8</v>
      </c>
      <c r="D106" s="1">
        <v>2.2797037324562E-6</v>
      </c>
      <c r="E106" t="s">
        <v>6</v>
      </c>
      <c r="L106" s="24"/>
    </row>
    <row r="107" spans="1:12">
      <c r="A107" t="s">
        <v>743</v>
      </c>
      <c r="B107">
        <v>-1.55791748959181</v>
      </c>
      <c r="C107" s="1">
        <v>1.61462213943439E-8</v>
      </c>
      <c r="D107" s="1">
        <v>2.3575020971112901E-6</v>
      </c>
      <c r="E107" t="s">
        <v>939</v>
      </c>
      <c r="L107" s="24"/>
    </row>
    <row r="108" spans="1:12">
      <c r="A108" t="s">
        <v>152</v>
      </c>
      <c r="B108">
        <v>0.906011898009772</v>
      </c>
      <c r="C108" s="1">
        <v>1.67731447538037E-8</v>
      </c>
      <c r="D108" s="1">
        <v>2.4259347379298499E-6</v>
      </c>
      <c r="E108" t="s">
        <v>313</v>
      </c>
      <c r="L108" s="24"/>
    </row>
    <row r="109" spans="1:12">
      <c r="A109" t="s">
        <v>916</v>
      </c>
      <c r="B109">
        <v>2.0099377080269401</v>
      </c>
      <c r="C109" s="1">
        <v>1.7626872716671799E-8</v>
      </c>
      <c r="D109" s="1">
        <v>2.52558491232986E-6</v>
      </c>
      <c r="E109" t="s">
        <v>935</v>
      </c>
      <c r="L109" s="24"/>
    </row>
    <row r="110" spans="1:12">
      <c r="A110" t="s">
        <v>60</v>
      </c>
      <c r="B110">
        <v>-0.87784825142842404</v>
      </c>
      <c r="C110" s="1">
        <v>1.7862662353654401E-8</v>
      </c>
      <c r="D110" s="1">
        <v>2.5356710791099601E-6</v>
      </c>
      <c r="E110" t="s">
        <v>52</v>
      </c>
      <c r="L110" s="24"/>
    </row>
    <row r="111" spans="1:12">
      <c r="A111" t="s">
        <v>838</v>
      </c>
      <c r="B111">
        <v>0.56179674979273897</v>
      </c>
      <c r="C111" s="1">
        <v>1.83878908978744E-8</v>
      </c>
      <c r="D111" s="1">
        <v>2.5685921107267702E-6</v>
      </c>
      <c r="E111" t="s">
        <v>84</v>
      </c>
      <c r="L111" s="24"/>
    </row>
    <row r="112" spans="1:12">
      <c r="A112" t="s">
        <v>284</v>
      </c>
      <c r="B112">
        <v>0.88317414772254899</v>
      </c>
      <c r="C112" s="1">
        <v>1.8429660960142499E-8</v>
      </c>
      <c r="D112" s="1">
        <v>2.5685921107267702E-6</v>
      </c>
      <c r="E112" t="s">
        <v>199</v>
      </c>
      <c r="L112" s="24"/>
    </row>
    <row r="113" spans="1:15">
      <c r="A113" t="s">
        <v>917</v>
      </c>
      <c r="B113">
        <v>1.7319935608553301</v>
      </c>
      <c r="C113" s="1">
        <v>1.8616681057229101E-8</v>
      </c>
      <c r="D113" s="1">
        <v>2.5712823179133302E-6</v>
      </c>
      <c r="E113" t="s">
        <v>215</v>
      </c>
      <c r="L113" s="24"/>
    </row>
    <row r="114" spans="1:15">
      <c r="A114" t="s">
        <v>217</v>
      </c>
      <c r="B114">
        <v>6.9822020741485202</v>
      </c>
      <c r="C114" s="1">
        <v>1.8894477022201399E-8</v>
      </c>
      <c r="D114" s="1">
        <v>2.5863502431015101E-6</v>
      </c>
      <c r="E114" t="s">
        <v>940</v>
      </c>
      <c r="L114" s="24"/>
    </row>
    <row r="115" spans="1:15">
      <c r="A115" t="s">
        <v>918</v>
      </c>
      <c r="B115">
        <v>0.59514875106966403</v>
      </c>
      <c r="C115" s="1">
        <v>2.10781337398193E-8</v>
      </c>
      <c r="D115" s="1">
        <v>2.8597244988068099E-6</v>
      </c>
      <c r="E115" t="s">
        <v>955</v>
      </c>
      <c r="J115" s="24"/>
      <c r="K115" s="24"/>
      <c r="L115" s="24"/>
    </row>
    <row r="116" spans="1:15">
      <c r="A116" t="s">
        <v>135</v>
      </c>
      <c r="B116">
        <v>0.68903089400046702</v>
      </c>
      <c r="C116" s="1">
        <v>2.1335922437242499E-8</v>
      </c>
      <c r="D116" s="1">
        <v>2.8693072533804001E-6</v>
      </c>
      <c r="E116" t="s">
        <v>238</v>
      </c>
      <c r="L116" s="24"/>
    </row>
    <row r="117" spans="1:15">
      <c r="A117" t="s">
        <v>308</v>
      </c>
      <c r="B117">
        <v>-1.8210518781171501</v>
      </c>
      <c r="C117" s="1">
        <v>2.3415517865711199E-8</v>
      </c>
      <c r="D117" s="1">
        <v>3.12159395129755E-6</v>
      </c>
      <c r="E117" t="s">
        <v>823</v>
      </c>
      <c r="L117" s="24"/>
    </row>
    <row r="118" spans="1:15">
      <c r="A118" t="s">
        <v>118</v>
      </c>
      <c r="B118">
        <v>-1.4924435931540501</v>
      </c>
      <c r="C118" s="1">
        <v>2.4924778954459699E-8</v>
      </c>
      <c r="D118" s="1">
        <v>3.2941533288863902E-6</v>
      </c>
      <c r="E118" t="s">
        <v>234</v>
      </c>
      <c r="L118" s="24"/>
    </row>
    <row r="119" spans="1:15">
      <c r="A119" t="s">
        <v>919</v>
      </c>
      <c r="B119">
        <v>0.73710147374020296</v>
      </c>
      <c r="C119" s="1">
        <v>2.6221934340589698E-8</v>
      </c>
      <c r="D119" s="1">
        <v>3.4359698750049601E-6</v>
      </c>
      <c r="E119" t="s">
        <v>960</v>
      </c>
      <c r="L119" s="24"/>
    </row>
    <row r="120" spans="1:15">
      <c r="A120" t="s">
        <v>272</v>
      </c>
      <c r="B120">
        <v>1.3987219861362501</v>
      </c>
      <c r="C120" s="1">
        <v>2.7917494268084601E-8</v>
      </c>
      <c r="D120" s="1">
        <v>3.6271449544407199E-6</v>
      </c>
      <c r="E120" t="s">
        <v>943</v>
      </c>
      <c r="L120" s="24"/>
    </row>
    <row r="121" spans="1:15">
      <c r="A121" t="s">
        <v>877</v>
      </c>
      <c r="B121">
        <v>-0.78715951267085504</v>
      </c>
      <c r="C121" s="1">
        <v>2.8781885501118002E-8</v>
      </c>
      <c r="D121" s="1">
        <v>3.6819872277963198E-6</v>
      </c>
      <c r="E121" t="s">
        <v>226</v>
      </c>
      <c r="L121" s="24"/>
    </row>
    <row r="122" spans="1:15">
      <c r="A122" t="s">
        <v>527</v>
      </c>
      <c r="B122">
        <v>-1.9929323821048499</v>
      </c>
      <c r="C122" s="1">
        <v>2.8956019393503599E-8</v>
      </c>
      <c r="D122" s="1">
        <v>3.6819872277963198E-6</v>
      </c>
      <c r="E122" t="s">
        <v>82</v>
      </c>
      <c r="J122" s="24"/>
      <c r="K122" s="24"/>
      <c r="L122" s="24"/>
    </row>
    <row r="123" spans="1:15">
      <c r="A123" t="s">
        <v>31</v>
      </c>
      <c r="B123">
        <v>0.788609506746342</v>
      </c>
      <c r="C123" s="1">
        <v>2.9060104009089699E-8</v>
      </c>
      <c r="D123" s="1">
        <v>3.6819872277963198E-6</v>
      </c>
      <c r="E123" t="s">
        <v>797</v>
      </c>
      <c r="L123" s="24"/>
    </row>
    <row r="124" spans="1:15">
      <c r="A124" t="s">
        <v>920</v>
      </c>
      <c r="B124">
        <v>0.76152953546924396</v>
      </c>
      <c r="C124" s="1">
        <v>3.0133497545280397E-8</v>
      </c>
      <c r="D124" s="1">
        <v>3.7866938595630702E-6</v>
      </c>
      <c r="E124" t="s">
        <v>290</v>
      </c>
      <c r="L124" s="24"/>
    </row>
    <row r="125" spans="1:15">
      <c r="A125" t="s">
        <v>175</v>
      </c>
      <c r="B125">
        <v>2.7542665931297501</v>
      </c>
      <c r="C125" s="1">
        <v>3.4792951321918101E-8</v>
      </c>
      <c r="D125" s="1">
        <v>4.3366726562303E-6</v>
      </c>
      <c r="E125" t="s">
        <v>35</v>
      </c>
      <c r="L125" s="24"/>
    </row>
    <row r="126" spans="1:15">
      <c r="A126" t="s">
        <v>86</v>
      </c>
      <c r="B126">
        <v>0.75264209465222498</v>
      </c>
      <c r="C126" s="1">
        <v>3.5491976325785498E-8</v>
      </c>
      <c r="D126" s="1">
        <v>4.3881249116985301E-6</v>
      </c>
      <c r="E126" t="s">
        <v>301</v>
      </c>
      <c r="L126" s="24"/>
    </row>
    <row r="127" spans="1:15">
      <c r="A127" t="s">
        <v>921</v>
      </c>
      <c r="B127">
        <v>0.95656220717269502</v>
      </c>
      <c r="C127" s="1">
        <v>3.6149211665440597E-8</v>
      </c>
      <c r="D127" s="1">
        <v>4.4336285123429597E-6</v>
      </c>
      <c r="E127" t="s">
        <v>793</v>
      </c>
      <c r="J127" s="24"/>
      <c r="K127" s="24"/>
      <c r="L127" s="24"/>
    </row>
    <row r="128" spans="1:15">
      <c r="A128" t="s">
        <v>922</v>
      </c>
      <c r="B128">
        <v>-1.0022290747349201</v>
      </c>
      <c r="C128" s="1">
        <v>3.9632733652416499E-8</v>
      </c>
      <c r="D128" s="1">
        <v>4.8222971398825104E-6</v>
      </c>
      <c r="E128" t="s">
        <v>140</v>
      </c>
      <c r="L128" s="24"/>
      <c r="O128" s="25"/>
    </row>
    <row r="129" spans="1:15">
      <c r="A129" t="s">
        <v>63</v>
      </c>
      <c r="B129">
        <v>-0.63984180868473295</v>
      </c>
      <c r="C129" s="1">
        <v>4.2875813075328502E-8</v>
      </c>
      <c r="D129" s="1">
        <v>5.1758196083296098E-6</v>
      </c>
      <c r="E129" t="s">
        <v>780</v>
      </c>
      <c r="L129" s="24"/>
      <c r="O129" s="26"/>
    </row>
    <row r="130" spans="1:15">
      <c r="A130" t="s">
        <v>224</v>
      </c>
      <c r="B130">
        <v>-0.66517724712959203</v>
      </c>
      <c r="C130" s="1">
        <v>4.6753244258232903E-8</v>
      </c>
      <c r="D130" s="1">
        <v>5.5997967790856998E-6</v>
      </c>
      <c r="E130" t="s">
        <v>772</v>
      </c>
      <c r="L130" s="24"/>
    </row>
    <row r="131" spans="1:15">
      <c r="A131" t="s">
        <v>313</v>
      </c>
      <c r="B131">
        <v>0.83459168237374604</v>
      </c>
      <c r="C131" s="1">
        <v>4.7167286731575799E-8</v>
      </c>
      <c r="D131" s="1">
        <v>5.6055943634247203E-6</v>
      </c>
    </row>
    <row r="132" spans="1:15">
      <c r="A132" t="s">
        <v>598</v>
      </c>
      <c r="B132">
        <v>-2.5206139366109501</v>
      </c>
      <c r="C132" s="1">
        <v>4.7838900213391201E-8</v>
      </c>
      <c r="D132" s="1">
        <v>5.6416783013192303E-6</v>
      </c>
    </row>
    <row r="133" spans="1:15">
      <c r="A133" t="s">
        <v>923</v>
      </c>
      <c r="B133">
        <v>0.71480981695484402</v>
      </c>
      <c r="C133" s="1">
        <v>5.0595764108123097E-8</v>
      </c>
      <c r="D133" s="1">
        <v>5.8763913601639002E-6</v>
      </c>
    </row>
    <row r="134" spans="1:15">
      <c r="A134" t="s">
        <v>211</v>
      </c>
      <c r="B134">
        <v>0.73565584906239201</v>
      </c>
      <c r="C134" s="1">
        <v>5.02261698327706E-8</v>
      </c>
      <c r="D134" s="1">
        <v>5.8763913601639002E-6</v>
      </c>
    </row>
    <row r="135" spans="1:15">
      <c r="A135" t="s">
        <v>355</v>
      </c>
      <c r="B135">
        <v>0.79725005615198996</v>
      </c>
      <c r="C135" s="1">
        <v>5.0979495883071498E-8</v>
      </c>
      <c r="D135" s="1">
        <v>5.8764409878448797E-6</v>
      </c>
    </row>
    <row r="136" spans="1:15">
      <c r="A136" t="s">
        <v>289</v>
      </c>
      <c r="B136">
        <v>-3.3601548506004999</v>
      </c>
      <c r="C136" s="1">
        <v>5.1845429306714098E-8</v>
      </c>
      <c r="D136" s="1">
        <v>5.93165878135249E-6</v>
      </c>
    </row>
    <row r="137" spans="1:15">
      <c r="A137" t="s">
        <v>823</v>
      </c>
      <c r="B137">
        <v>0.90685647030514405</v>
      </c>
      <c r="C137" s="1">
        <v>5.7251908324570802E-8</v>
      </c>
      <c r="D137" s="1">
        <v>6.50169634462219E-6</v>
      </c>
    </row>
    <row r="138" spans="1:15">
      <c r="A138" t="s">
        <v>129</v>
      </c>
      <c r="B138">
        <v>-3.3187096350848102</v>
      </c>
      <c r="C138" s="1">
        <v>6.2634946983531202E-8</v>
      </c>
      <c r="D138" s="1">
        <v>7.0607086191508498E-6</v>
      </c>
    </row>
    <row r="139" spans="1:15">
      <c r="A139" t="s">
        <v>271</v>
      </c>
      <c r="B139">
        <v>-2.99359998438845</v>
      </c>
      <c r="C139" s="1">
        <v>7.1287780559821405E-8</v>
      </c>
      <c r="D139" s="1">
        <v>7.9196591577001597E-6</v>
      </c>
    </row>
    <row r="140" spans="1:15">
      <c r="A140" t="s">
        <v>74</v>
      </c>
      <c r="B140">
        <v>1.84903859245355</v>
      </c>
      <c r="C140" s="1">
        <v>7.0999820846563396E-8</v>
      </c>
      <c r="D140" s="1">
        <v>7.9196591577001597E-6</v>
      </c>
    </row>
    <row r="141" spans="1:15">
      <c r="A141" t="s">
        <v>297</v>
      </c>
      <c r="B141">
        <v>0.69187128074637305</v>
      </c>
      <c r="C141" s="1">
        <v>7.5622728395523604E-8</v>
      </c>
      <c r="D141" s="1">
        <v>8.3038652798674797E-6</v>
      </c>
    </row>
    <row r="142" spans="1:15">
      <c r="A142" t="s">
        <v>312</v>
      </c>
      <c r="B142">
        <v>-1.75703904690041</v>
      </c>
      <c r="C142" s="1">
        <v>7.6613678977798102E-8</v>
      </c>
      <c r="D142" s="1">
        <v>8.3038652798674797E-6</v>
      </c>
    </row>
    <row r="143" spans="1:15">
      <c r="A143" t="s">
        <v>215</v>
      </c>
      <c r="B143">
        <v>4.6129350188491696</v>
      </c>
      <c r="C143" s="1">
        <v>7.6120486877484905E-8</v>
      </c>
      <c r="D143" s="1">
        <v>8.3038652798674797E-6</v>
      </c>
    </row>
    <row r="144" spans="1:15">
      <c r="A144" t="s">
        <v>194</v>
      </c>
      <c r="B144">
        <v>-1.2498373517688799</v>
      </c>
      <c r="C144" s="1">
        <v>7.6912717353152495E-8</v>
      </c>
      <c r="D144" s="1">
        <v>8.3038652798674797E-6</v>
      </c>
    </row>
    <row r="145" spans="1:4">
      <c r="A145" t="s">
        <v>46</v>
      </c>
      <c r="B145">
        <v>1.3530659623180701</v>
      </c>
      <c r="C145" s="1">
        <v>7.9204123120232696E-8</v>
      </c>
      <c r="D145" s="1">
        <v>8.4914574234705498E-6</v>
      </c>
    </row>
    <row r="146" spans="1:4">
      <c r="A146" t="s">
        <v>310</v>
      </c>
      <c r="B146">
        <v>0.52588937663384305</v>
      </c>
      <c r="C146" s="1">
        <v>8.0165616300327497E-8</v>
      </c>
      <c r="D146" s="1">
        <v>8.5348546076411103E-6</v>
      </c>
    </row>
    <row r="147" spans="1:4">
      <c r="A147" t="s">
        <v>924</v>
      </c>
      <c r="B147">
        <v>-0.60826318396161805</v>
      </c>
      <c r="C147" s="1">
        <v>8.3686785143999401E-8</v>
      </c>
      <c r="D147" s="1">
        <v>8.7876856372784596E-6</v>
      </c>
    </row>
    <row r="148" spans="1:4">
      <c r="A148" t="s">
        <v>209</v>
      </c>
      <c r="B148">
        <v>0.76169429042772396</v>
      </c>
      <c r="C148" s="1">
        <v>8.3328151350586006E-8</v>
      </c>
      <c r="D148" s="1">
        <v>8.7876856372784596E-6</v>
      </c>
    </row>
    <row r="149" spans="1:4">
      <c r="A149" t="s">
        <v>925</v>
      </c>
      <c r="B149">
        <v>0.86698823537069603</v>
      </c>
      <c r="C149" s="1">
        <v>9.0055571953638504E-8</v>
      </c>
      <c r="D149" s="1">
        <v>9.3719984788800401E-6</v>
      </c>
    </row>
    <row r="150" spans="1:4">
      <c r="A150" t="s">
        <v>323</v>
      </c>
      <c r="B150">
        <v>0.85523644051869196</v>
      </c>
      <c r="C150" s="1">
        <v>9.0473927002429403E-8</v>
      </c>
      <c r="D150" s="1">
        <v>9.3719984788800401E-6</v>
      </c>
    </row>
    <row r="151" spans="1:4">
      <c r="A151" t="s">
        <v>346</v>
      </c>
      <c r="B151">
        <v>1.1846497645190399</v>
      </c>
      <c r="C151" s="1">
        <v>9.9814568761491598E-8</v>
      </c>
      <c r="D151" s="1">
        <v>1.02701822394794E-5</v>
      </c>
    </row>
    <row r="152" spans="1:4">
      <c r="A152" t="s">
        <v>62</v>
      </c>
      <c r="B152">
        <v>-1.06536628613878</v>
      </c>
      <c r="C152" s="1">
        <v>1.0169779324430299E-7</v>
      </c>
      <c r="D152" s="1">
        <v>1.0394192454856101E-5</v>
      </c>
    </row>
    <row r="153" spans="1:4">
      <c r="A153" t="s">
        <v>926</v>
      </c>
      <c r="B153">
        <v>-1.9352344386884399</v>
      </c>
      <c r="C153" s="1">
        <v>1.05124040074485E-7</v>
      </c>
      <c r="D153" s="1">
        <v>1.05593124794563E-5</v>
      </c>
    </row>
    <row r="154" spans="1:4">
      <c r="A154" t="s">
        <v>138</v>
      </c>
      <c r="B154">
        <v>-6.8998189392919302</v>
      </c>
      <c r="C154" s="1">
        <v>1.0606836617547901E-7</v>
      </c>
      <c r="D154" s="1">
        <v>1.05593124794563E-5</v>
      </c>
    </row>
    <row r="155" spans="1:4">
      <c r="A155" t="s">
        <v>927</v>
      </c>
      <c r="B155">
        <v>-0.63799531827546196</v>
      </c>
      <c r="C155" s="1">
        <v>1.04557435575336E-7</v>
      </c>
      <c r="D155" s="1">
        <v>1.05593124794563E-5</v>
      </c>
    </row>
    <row r="156" spans="1:4">
      <c r="A156" t="s">
        <v>140</v>
      </c>
      <c r="B156">
        <v>1.1248660036984399</v>
      </c>
      <c r="C156" s="1">
        <v>1.05877798347782E-7</v>
      </c>
      <c r="D156" s="1">
        <v>1.05593124794563E-5</v>
      </c>
    </row>
    <row r="157" spans="1:4">
      <c r="A157" t="s">
        <v>82</v>
      </c>
      <c r="B157">
        <v>0.63521859611976905</v>
      </c>
      <c r="C157" s="1">
        <v>1.10524323338916E-7</v>
      </c>
      <c r="D157" s="1">
        <v>1.09319251684446E-5</v>
      </c>
    </row>
    <row r="158" spans="1:4">
      <c r="A158" t="s">
        <v>320</v>
      </c>
      <c r="B158">
        <v>1.1147741495188099</v>
      </c>
      <c r="C158" s="1">
        <v>1.12876607966001E-7</v>
      </c>
      <c r="D158" s="1">
        <v>1.1093021004658699E-5</v>
      </c>
    </row>
    <row r="159" spans="1:4">
      <c r="A159" t="s">
        <v>928</v>
      </c>
      <c r="B159">
        <v>-0.79324863365699005</v>
      </c>
      <c r="C159" s="1">
        <v>1.17049589114198E-7</v>
      </c>
      <c r="D159" s="1">
        <v>1.14298551000622E-5</v>
      </c>
    </row>
    <row r="160" spans="1:4">
      <c r="A160" t="s">
        <v>11</v>
      </c>
      <c r="B160">
        <v>-0.82286440195159405</v>
      </c>
      <c r="C160" s="1">
        <v>1.20297673315765E-7</v>
      </c>
      <c r="D160" s="1">
        <v>1.1612149871379901E-5</v>
      </c>
    </row>
    <row r="161" spans="1:4">
      <c r="A161" t="s">
        <v>222</v>
      </c>
      <c r="B161">
        <v>-0.56476632348772005</v>
      </c>
      <c r="C161" s="1">
        <v>1.2043127190329399E-7</v>
      </c>
      <c r="D161" s="1">
        <v>1.1612149871379901E-5</v>
      </c>
    </row>
    <row r="162" spans="1:4">
      <c r="A162" t="s">
        <v>115</v>
      </c>
      <c r="B162">
        <v>0.74055365729065703</v>
      </c>
      <c r="C162" s="1">
        <v>1.2323837404472399E-7</v>
      </c>
      <c r="D162" s="1">
        <v>1.1662762422714E-5</v>
      </c>
    </row>
    <row r="163" spans="1:4">
      <c r="A163" t="s">
        <v>117</v>
      </c>
      <c r="B163">
        <v>-2.5407626154714702</v>
      </c>
      <c r="C163" s="1">
        <v>1.2255873311695099E-7</v>
      </c>
      <c r="D163" s="1">
        <v>1.1662762422714E-5</v>
      </c>
    </row>
    <row r="164" spans="1:4">
      <c r="A164" t="s">
        <v>174</v>
      </c>
      <c r="B164">
        <v>-1.06509752637976</v>
      </c>
      <c r="C164" s="1">
        <v>1.22078316980928E-7</v>
      </c>
      <c r="D164" s="1">
        <v>1.1662762422714E-5</v>
      </c>
    </row>
    <row r="165" spans="1:4">
      <c r="A165" t="s">
        <v>929</v>
      </c>
      <c r="B165">
        <v>0.83773880882107599</v>
      </c>
      <c r="C165" s="1">
        <v>1.2560750479185899E-7</v>
      </c>
      <c r="D165" s="1">
        <v>1.1814040834134901E-5</v>
      </c>
    </row>
    <row r="166" spans="1:4">
      <c r="A166" t="s">
        <v>339</v>
      </c>
      <c r="B166">
        <v>1.4805420254557899</v>
      </c>
      <c r="C166" s="1">
        <v>1.3200050131340601E-7</v>
      </c>
      <c r="D166" s="1">
        <v>1.2264846579611101E-5</v>
      </c>
    </row>
    <row r="167" spans="1:4">
      <c r="A167" t="s">
        <v>137</v>
      </c>
      <c r="B167">
        <v>-2.0956609393771601</v>
      </c>
      <c r="C167" s="1">
        <v>1.3186715276514299E-7</v>
      </c>
      <c r="D167" s="1">
        <v>1.2264846579611101E-5</v>
      </c>
    </row>
    <row r="168" spans="1:4">
      <c r="A168" t="s">
        <v>930</v>
      </c>
      <c r="B168">
        <v>0.74968612151557501</v>
      </c>
      <c r="C168" s="1">
        <v>1.3674896794527801E-7</v>
      </c>
      <c r="D168" s="1">
        <v>1.26295085998136E-5</v>
      </c>
    </row>
    <row r="169" spans="1:4">
      <c r="A169" t="s">
        <v>157</v>
      </c>
      <c r="B169">
        <v>-0.68250331532300801</v>
      </c>
      <c r="C169" s="1">
        <v>1.47530992912339E-7</v>
      </c>
      <c r="D169" s="1">
        <v>1.35436985170004E-5</v>
      </c>
    </row>
    <row r="170" spans="1:4">
      <c r="A170" t="s">
        <v>778</v>
      </c>
      <c r="B170">
        <v>0.79286522398368198</v>
      </c>
      <c r="C170" s="1">
        <v>1.4894273361546901E-7</v>
      </c>
      <c r="D170" s="1">
        <v>1.3591911006302101E-5</v>
      </c>
    </row>
    <row r="171" spans="1:4">
      <c r="A171" t="s">
        <v>108</v>
      </c>
      <c r="B171">
        <v>-2.6326186194452199</v>
      </c>
      <c r="C171" s="1">
        <v>1.5897946322618799E-7</v>
      </c>
      <c r="D171" s="1">
        <v>1.4421977223199299E-5</v>
      </c>
    </row>
    <row r="172" spans="1:4">
      <c r="A172" t="s">
        <v>931</v>
      </c>
      <c r="B172">
        <v>0.82750180039151</v>
      </c>
      <c r="C172" s="1">
        <v>1.6592585002216501E-7</v>
      </c>
      <c r="D172" s="1">
        <v>1.49635835687636E-5</v>
      </c>
    </row>
    <row r="173" spans="1:4">
      <c r="A173" t="s">
        <v>578</v>
      </c>
      <c r="B173">
        <v>-3.2325038099579602</v>
      </c>
      <c r="C173" s="1">
        <v>1.6990708204911001E-7</v>
      </c>
      <c r="D173" s="1">
        <v>1.5172309158816299E-5</v>
      </c>
    </row>
    <row r="174" spans="1:4">
      <c r="A174" t="s">
        <v>304</v>
      </c>
      <c r="B174">
        <v>-0.50338886936339999</v>
      </c>
      <c r="C174" s="1">
        <v>1.7021963181243201E-7</v>
      </c>
      <c r="D174" s="1">
        <v>1.5172309158816299E-5</v>
      </c>
    </row>
    <row r="175" spans="1:4">
      <c r="A175" t="s">
        <v>277</v>
      </c>
      <c r="B175">
        <v>-1.19813650258686</v>
      </c>
      <c r="C175" s="1">
        <v>1.7704515036916099E-7</v>
      </c>
      <c r="D175" s="1">
        <v>1.5689475146298298E-5</v>
      </c>
    </row>
    <row r="176" spans="1:4">
      <c r="A176" t="s">
        <v>932</v>
      </c>
      <c r="B176">
        <v>-1.5044778751183101</v>
      </c>
      <c r="C176" s="1">
        <v>1.80971325084323E-7</v>
      </c>
      <c r="D176" s="1">
        <v>1.5945237844067599E-5</v>
      </c>
    </row>
    <row r="177" spans="1:4">
      <c r="A177" t="s">
        <v>188</v>
      </c>
      <c r="B177">
        <v>-0.62614107164645505</v>
      </c>
      <c r="C177" s="1">
        <v>1.8260951794418499E-7</v>
      </c>
      <c r="D177" s="1">
        <v>1.5997637254870302E-5</v>
      </c>
    </row>
    <row r="178" spans="1:4">
      <c r="A178" t="s">
        <v>83</v>
      </c>
      <c r="B178">
        <v>-0.97756381436588102</v>
      </c>
      <c r="C178" s="1">
        <v>1.8809100376502599E-7</v>
      </c>
      <c r="D178" s="1">
        <v>1.6384222606372799E-5</v>
      </c>
    </row>
    <row r="179" spans="1:4">
      <c r="A179" t="s">
        <v>101</v>
      </c>
      <c r="B179">
        <v>-0.650576538065748</v>
      </c>
      <c r="C179" s="1">
        <v>1.8970920856520699E-7</v>
      </c>
      <c r="D179" s="1">
        <v>1.6431818511373899E-5</v>
      </c>
    </row>
    <row r="180" spans="1:4">
      <c r="A180" t="s">
        <v>164</v>
      </c>
      <c r="B180">
        <v>-1.1893907304867</v>
      </c>
      <c r="C180" s="1">
        <v>1.9252374375393199E-7</v>
      </c>
      <c r="D180" s="1">
        <v>1.6581918626356901E-5</v>
      </c>
    </row>
    <row r="181" spans="1:4">
      <c r="A181" t="s">
        <v>933</v>
      </c>
      <c r="B181">
        <v>1.38141334397307</v>
      </c>
      <c r="C181" s="1">
        <v>1.95422316993274E-7</v>
      </c>
      <c r="D181" s="1">
        <v>1.6737539339798201E-5</v>
      </c>
    </row>
    <row r="182" spans="1:4">
      <c r="A182" t="s">
        <v>727</v>
      </c>
      <c r="B182">
        <v>-1.49243558498156</v>
      </c>
      <c r="C182" s="1">
        <v>1.9775807307028199E-7</v>
      </c>
      <c r="D182" s="1">
        <v>1.6843494545780502E-5</v>
      </c>
    </row>
    <row r="183" spans="1:4">
      <c r="A183" t="s">
        <v>199</v>
      </c>
      <c r="B183">
        <v>1.33400907001504</v>
      </c>
      <c r="C183" s="1">
        <v>2.04611123727075E-7</v>
      </c>
      <c r="D183" s="1">
        <v>1.7330901314142399E-5</v>
      </c>
    </row>
    <row r="184" spans="1:4">
      <c r="A184" t="s">
        <v>259</v>
      </c>
      <c r="B184">
        <v>-1.1848818292711301</v>
      </c>
      <c r="C184" s="1">
        <v>2.2120278671750799E-7</v>
      </c>
      <c r="D184" s="1">
        <v>1.8633296281132501E-5</v>
      </c>
    </row>
    <row r="185" spans="1:4">
      <c r="A185" t="s">
        <v>57</v>
      </c>
      <c r="B185">
        <v>-0.74016003145370501</v>
      </c>
      <c r="C185" s="1">
        <v>2.4427496158950502E-7</v>
      </c>
      <c r="D185" s="1">
        <v>2.04643685034356E-5</v>
      </c>
    </row>
    <row r="186" spans="1:4">
      <c r="A186" t="s">
        <v>47</v>
      </c>
      <c r="B186">
        <v>0.99917600411128704</v>
      </c>
      <c r="C186" s="1">
        <v>2.46208804600823E-7</v>
      </c>
      <c r="D186" s="1">
        <v>2.0514278170300098E-5</v>
      </c>
    </row>
    <row r="187" spans="1:4">
      <c r="A187" t="s">
        <v>301</v>
      </c>
      <c r="B187">
        <v>0.73856918608592304</v>
      </c>
      <c r="C187" s="1">
        <v>2.5261514586996399E-7</v>
      </c>
      <c r="D187" s="1">
        <v>2.0934285412607698E-5</v>
      </c>
    </row>
    <row r="188" spans="1:4">
      <c r="A188" t="s">
        <v>116</v>
      </c>
      <c r="B188">
        <v>2.2715934947386902</v>
      </c>
      <c r="C188" s="1">
        <v>2.77993704445446E-7</v>
      </c>
      <c r="D188" s="1">
        <v>2.29135563594254E-5</v>
      </c>
    </row>
    <row r="189" spans="1:4">
      <c r="A189" t="s">
        <v>246</v>
      </c>
      <c r="B189">
        <v>-1.3275898981116301</v>
      </c>
      <c r="C189" s="1">
        <v>2.9703715068121E-7</v>
      </c>
      <c r="D189" s="1">
        <v>2.4352281053976601E-5</v>
      </c>
    </row>
    <row r="190" spans="1:4">
      <c r="A190" t="s">
        <v>564</v>
      </c>
      <c r="B190">
        <v>-3.9530248195411599</v>
      </c>
      <c r="C190" s="1">
        <v>3.0677707789950699E-7</v>
      </c>
      <c r="D190" s="1">
        <v>2.50170179855178E-5</v>
      </c>
    </row>
    <row r="191" spans="1:4">
      <c r="A191" t="s">
        <v>605</v>
      </c>
      <c r="B191">
        <v>-2.30792316517147</v>
      </c>
      <c r="C191" s="1">
        <v>3.15281530530959E-7</v>
      </c>
      <c r="D191" s="1">
        <v>2.5574503410423999E-5</v>
      </c>
    </row>
    <row r="192" spans="1:4">
      <c r="A192" t="s">
        <v>321</v>
      </c>
      <c r="B192">
        <v>0.59259655607398898</v>
      </c>
      <c r="C192" s="1">
        <v>3.1945183958638801E-7</v>
      </c>
      <c r="D192" s="1">
        <v>2.57764008036785E-5</v>
      </c>
    </row>
    <row r="193" spans="1:4">
      <c r="A193" t="s">
        <v>333</v>
      </c>
      <c r="B193">
        <v>0.87780021969220001</v>
      </c>
      <c r="C193" s="1">
        <v>3.23677812282773E-7</v>
      </c>
      <c r="D193" s="1">
        <v>2.5887528570084499E-5</v>
      </c>
    </row>
    <row r="194" spans="1:4">
      <c r="A194" t="s">
        <v>934</v>
      </c>
      <c r="B194">
        <v>-0.67468634088978396</v>
      </c>
      <c r="C194" s="1">
        <v>3.2420621521467801E-7</v>
      </c>
      <c r="D194" s="1">
        <v>2.5887528570084499E-5</v>
      </c>
    </row>
    <row r="195" spans="1:4">
      <c r="A195" t="s">
        <v>575</v>
      </c>
      <c r="B195">
        <v>-3.2819271405814399</v>
      </c>
      <c r="C195" s="1">
        <v>3.4078404211774399E-7</v>
      </c>
      <c r="D195" s="1">
        <v>2.6808392718044599E-5</v>
      </c>
    </row>
    <row r="196" spans="1:4">
      <c r="A196" t="s">
        <v>27</v>
      </c>
      <c r="B196">
        <v>-0.62502798727811304</v>
      </c>
      <c r="C196" s="1">
        <v>3.3855084116959299E-7</v>
      </c>
      <c r="D196" s="1">
        <v>2.6808392718044599E-5</v>
      </c>
    </row>
    <row r="197" spans="1:4">
      <c r="A197" t="s">
        <v>244</v>
      </c>
      <c r="B197">
        <v>-2.5803976026414901</v>
      </c>
      <c r="C197" s="1">
        <v>3.4098470941352102E-7</v>
      </c>
      <c r="D197" s="1">
        <v>2.6808392718044599E-5</v>
      </c>
    </row>
    <row r="198" spans="1:4">
      <c r="A198" t="s">
        <v>197</v>
      </c>
      <c r="B198">
        <v>-0.77969421677712103</v>
      </c>
      <c r="C198" s="1">
        <v>3.6335291721600899E-7</v>
      </c>
      <c r="D198" s="1">
        <v>2.82769724560337E-5</v>
      </c>
    </row>
    <row r="199" spans="1:4">
      <c r="A199" t="s">
        <v>754</v>
      </c>
      <c r="B199">
        <v>-1.24610148483151</v>
      </c>
      <c r="C199" s="1">
        <v>3.6244929018165901E-7</v>
      </c>
      <c r="D199" s="1">
        <v>2.82769724560337E-5</v>
      </c>
    </row>
    <row r="200" spans="1:4">
      <c r="A200" t="s">
        <v>766</v>
      </c>
      <c r="B200">
        <v>1.37680656710696</v>
      </c>
      <c r="C200" s="1">
        <v>3.7094134903732798E-7</v>
      </c>
      <c r="D200" s="1">
        <v>2.87217263741983E-5</v>
      </c>
    </row>
    <row r="201" spans="1:4">
      <c r="A201" t="s">
        <v>54</v>
      </c>
      <c r="B201">
        <v>-0.85382795155180202</v>
      </c>
      <c r="C201" s="1">
        <v>3.7569807790477002E-7</v>
      </c>
      <c r="D201" s="1">
        <v>2.89438554389851E-5</v>
      </c>
    </row>
    <row r="202" spans="1:4">
      <c r="A202" t="s">
        <v>835</v>
      </c>
      <c r="B202">
        <v>-1.4266679853887201</v>
      </c>
      <c r="C202" s="1">
        <v>3.9904758285616601E-7</v>
      </c>
      <c r="D202" s="1">
        <v>3.0588992463839402E-5</v>
      </c>
    </row>
    <row r="203" spans="1:4">
      <c r="A203" t="s">
        <v>935</v>
      </c>
      <c r="B203">
        <v>0.70942958891072105</v>
      </c>
      <c r="C203" s="1">
        <v>4.2366799709376397E-7</v>
      </c>
      <c r="D203" s="1">
        <v>3.2314696833057202E-5</v>
      </c>
    </row>
    <row r="204" spans="1:4">
      <c r="A204" t="s">
        <v>570</v>
      </c>
      <c r="B204">
        <v>-3.4170685048248899</v>
      </c>
      <c r="C204" s="1">
        <v>4.3519177437047098E-7</v>
      </c>
      <c r="D204" s="1">
        <v>3.2883825910445798E-5</v>
      </c>
    </row>
    <row r="205" spans="1:4">
      <c r="A205" t="s">
        <v>96</v>
      </c>
      <c r="B205">
        <v>0.73823239511279604</v>
      </c>
      <c r="C205" s="1">
        <v>4.3541951991523601E-7</v>
      </c>
      <c r="D205" s="1">
        <v>3.2883825910445798E-5</v>
      </c>
    </row>
    <row r="206" spans="1:4">
      <c r="A206" t="s">
        <v>611</v>
      </c>
      <c r="B206">
        <v>-2.14576583075841</v>
      </c>
      <c r="C206" s="1">
        <v>4.49577354503235E-7</v>
      </c>
      <c r="D206" s="1">
        <v>3.3786619715142597E-5</v>
      </c>
    </row>
    <row r="207" spans="1:4">
      <c r="A207" t="s">
        <v>936</v>
      </c>
      <c r="B207">
        <v>-1.30482010042603</v>
      </c>
      <c r="C207" s="1">
        <v>4.6148323179291802E-7</v>
      </c>
      <c r="D207" s="1">
        <v>3.4512192324962099E-5</v>
      </c>
    </row>
    <row r="208" spans="1:4">
      <c r="A208" t="s">
        <v>538</v>
      </c>
      <c r="B208">
        <v>-1.95251030413176</v>
      </c>
      <c r="C208" s="1">
        <v>4.8966240449030898E-7</v>
      </c>
      <c r="D208" s="1">
        <v>3.6265769677492401E-5</v>
      </c>
    </row>
    <row r="209" spans="1:4">
      <c r="A209" t="s">
        <v>937</v>
      </c>
      <c r="B209">
        <v>0.69599594157544897</v>
      </c>
      <c r="C209" s="1">
        <v>4.8830886062194104E-7</v>
      </c>
      <c r="D209" s="1">
        <v>3.6265769677492401E-5</v>
      </c>
    </row>
    <row r="210" spans="1:4">
      <c r="A210" t="s">
        <v>167</v>
      </c>
      <c r="B210">
        <v>-0.79111725028486002</v>
      </c>
      <c r="C210" s="1">
        <v>4.9649828388964098E-7</v>
      </c>
      <c r="D210" s="1">
        <v>3.6595265338038899E-5</v>
      </c>
    </row>
    <row r="211" spans="1:4">
      <c r="A211" t="s">
        <v>156</v>
      </c>
      <c r="B211">
        <v>-0.78689541029910204</v>
      </c>
      <c r="C211" s="1">
        <v>5.2015314888744298E-7</v>
      </c>
      <c r="D211" s="1">
        <v>3.8155348926284198E-5</v>
      </c>
    </row>
    <row r="212" spans="1:4">
      <c r="A212" t="s">
        <v>23</v>
      </c>
      <c r="B212">
        <v>-0.87401235975150104</v>
      </c>
      <c r="C212" s="1">
        <v>5.2621277273808301E-7</v>
      </c>
      <c r="D212" s="1">
        <v>3.8416038184988299E-5</v>
      </c>
    </row>
    <row r="213" spans="1:4">
      <c r="A213" t="s">
        <v>938</v>
      </c>
      <c r="B213">
        <v>0.64366626384560299</v>
      </c>
      <c r="C213" s="1">
        <v>5.7231598833107202E-7</v>
      </c>
      <c r="D213" s="1">
        <v>4.1583774488642901E-5</v>
      </c>
    </row>
    <row r="214" spans="1:4">
      <c r="A214" t="s">
        <v>939</v>
      </c>
      <c r="B214">
        <v>0.85597586967569395</v>
      </c>
      <c r="C214" s="1">
        <v>5.8133993204798098E-7</v>
      </c>
      <c r="D214" s="1">
        <v>4.2040200463337699E-5</v>
      </c>
    </row>
    <row r="215" spans="1:4">
      <c r="A215" t="s">
        <v>940</v>
      </c>
      <c r="B215">
        <v>0.58775218611854796</v>
      </c>
      <c r="C215" s="1">
        <v>5.8536728291013896E-7</v>
      </c>
      <c r="D215" s="1">
        <v>4.2132703353499299E-5</v>
      </c>
    </row>
    <row r="216" spans="1:4">
      <c r="A216" t="s">
        <v>109</v>
      </c>
      <c r="B216">
        <v>-1.1524886653344399</v>
      </c>
      <c r="C216" s="1">
        <v>6.1596228577824402E-7</v>
      </c>
      <c r="D216" s="1">
        <v>4.4127653286290901E-5</v>
      </c>
    </row>
    <row r="217" spans="1:4">
      <c r="A217" t="s">
        <v>356</v>
      </c>
      <c r="B217">
        <v>1.39201181547061</v>
      </c>
      <c r="C217" s="1">
        <v>6.4115563012410005E-7</v>
      </c>
      <c r="D217" s="1">
        <v>4.5718869606663098E-5</v>
      </c>
    </row>
    <row r="218" spans="1:4">
      <c r="A218" t="s">
        <v>561</v>
      </c>
      <c r="B218">
        <v>-4.3534296518237596</v>
      </c>
      <c r="C218" s="1">
        <v>6.6921800187064998E-7</v>
      </c>
      <c r="D218" s="1">
        <v>4.74989869753654E-5</v>
      </c>
    </row>
    <row r="219" spans="1:4">
      <c r="A219" t="s">
        <v>328</v>
      </c>
      <c r="B219">
        <v>1.25290205868022</v>
      </c>
      <c r="C219" s="1">
        <v>6.7986584191417197E-7</v>
      </c>
      <c r="D219" s="1">
        <v>4.8032365080120598E-5</v>
      </c>
    </row>
    <row r="220" spans="1:4">
      <c r="A220" t="s">
        <v>48</v>
      </c>
      <c r="B220">
        <v>-0.70584874823395705</v>
      </c>
      <c r="C220" s="1">
        <v>6.9128284035178502E-7</v>
      </c>
      <c r="D220" s="1">
        <v>4.8614941401069802E-5</v>
      </c>
    </row>
    <row r="221" spans="1:4">
      <c r="A221" t="s">
        <v>64</v>
      </c>
      <c r="B221">
        <v>-0.74802877289978198</v>
      </c>
      <c r="C221" s="1">
        <v>7.0593009998021798E-7</v>
      </c>
      <c r="D221" s="1">
        <v>4.9089828814195799E-5</v>
      </c>
    </row>
    <row r="222" spans="1:4">
      <c r="A222" t="s">
        <v>941</v>
      </c>
      <c r="B222">
        <v>0.70850174956535295</v>
      </c>
      <c r="C222" s="1">
        <v>7.0365376761046303E-7</v>
      </c>
      <c r="D222" s="1">
        <v>4.9089828814195799E-5</v>
      </c>
    </row>
    <row r="223" spans="1:4">
      <c r="A223" t="s">
        <v>793</v>
      </c>
      <c r="B223">
        <v>7.4119802277053299</v>
      </c>
      <c r="C223" s="1">
        <v>7.0764152161876399E-7</v>
      </c>
      <c r="D223" s="1">
        <v>4.9089828814195799E-5</v>
      </c>
    </row>
    <row r="224" spans="1:4">
      <c r="A224" t="s">
        <v>942</v>
      </c>
      <c r="B224">
        <v>-0.63922943677890498</v>
      </c>
      <c r="C224" s="1">
        <v>7.8269455909231801E-7</v>
      </c>
      <c r="D224" s="1">
        <v>5.4051758042542001E-5</v>
      </c>
    </row>
    <row r="225" spans="1:4">
      <c r="A225" t="s">
        <v>943</v>
      </c>
      <c r="B225">
        <v>0.80321826966883203</v>
      </c>
      <c r="C225" s="1">
        <v>7.8797299372692895E-7</v>
      </c>
      <c r="D225" s="1">
        <v>5.4172259940930701E-5</v>
      </c>
    </row>
    <row r="226" spans="1:4">
      <c r="A226" t="s">
        <v>84</v>
      </c>
      <c r="B226">
        <v>3.7486599536826701</v>
      </c>
      <c r="C226" s="1">
        <v>8.0275217967753501E-7</v>
      </c>
      <c r="D226" s="1">
        <v>5.4941936011769098E-5</v>
      </c>
    </row>
    <row r="227" spans="1:4">
      <c r="A227" t="s">
        <v>319</v>
      </c>
      <c r="B227">
        <v>0.543048745729098</v>
      </c>
      <c r="C227" s="1">
        <v>8.2984186648765001E-7</v>
      </c>
      <c r="D227" s="1">
        <v>5.6543580689431799E-5</v>
      </c>
    </row>
    <row r="228" spans="1:4">
      <c r="A228" t="s">
        <v>944</v>
      </c>
      <c r="B228">
        <v>-0.877953332197702</v>
      </c>
      <c r="C228" s="1">
        <v>8.40191911456067E-7</v>
      </c>
      <c r="D228" s="1">
        <v>5.6744414953889701E-5</v>
      </c>
    </row>
    <row r="229" spans="1:4">
      <c r="A229" t="s">
        <v>945</v>
      </c>
      <c r="B229">
        <v>1.0376366507111701</v>
      </c>
      <c r="C229" s="1">
        <v>8.3941149201336399E-7</v>
      </c>
      <c r="D229" s="1">
        <v>5.6744414953889701E-5</v>
      </c>
    </row>
    <row r="230" spans="1:4">
      <c r="A230" t="s">
        <v>311</v>
      </c>
      <c r="B230">
        <v>-2.3251566446027998</v>
      </c>
      <c r="C230" s="1">
        <v>8.4836953147525305E-7</v>
      </c>
      <c r="D230" s="1">
        <v>5.7045409153715303E-5</v>
      </c>
    </row>
    <row r="231" spans="1:4">
      <c r="A231" t="s">
        <v>180</v>
      </c>
      <c r="B231">
        <v>-0.63678956524433095</v>
      </c>
      <c r="C231" s="1">
        <v>8.5607634573841103E-7</v>
      </c>
      <c r="D231" s="1">
        <v>5.7312255268626898E-5</v>
      </c>
    </row>
    <row r="232" spans="1:4">
      <c r="A232" t="s">
        <v>946</v>
      </c>
      <c r="B232">
        <v>-0.56448849453009498</v>
      </c>
      <c r="C232" s="1">
        <v>9.3795138067038495E-7</v>
      </c>
      <c r="D232" s="1">
        <v>6.2520576595902905E-5</v>
      </c>
    </row>
    <row r="233" spans="1:4">
      <c r="A233" t="s">
        <v>181</v>
      </c>
      <c r="B233">
        <v>-0.67622026959229298</v>
      </c>
      <c r="C233" s="1">
        <v>9.42463983079427E-7</v>
      </c>
      <c r="D233" s="1">
        <v>6.2549416989570098E-5</v>
      </c>
    </row>
    <row r="234" spans="1:4">
      <c r="A234" t="s">
        <v>947</v>
      </c>
      <c r="B234">
        <v>0.75029341978380104</v>
      </c>
      <c r="C234" s="1">
        <v>9.62238597451307E-7</v>
      </c>
      <c r="D234" s="1">
        <v>6.3525621647727705E-5</v>
      </c>
    </row>
    <row r="235" spans="1:4">
      <c r="A235" t="s">
        <v>80</v>
      </c>
      <c r="B235">
        <v>-0.66726591110607303</v>
      </c>
      <c r="C235" s="1">
        <v>9.654601685422051E-7</v>
      </c>
      <c r="D235" s="1">
        <v>6.3525621647727705E-5</v>
      </c>
    </row>
    <row r="236" spans="1:4">
      <c r="A236" t="s">
        <v>780</v>
      </c>
      <c r="B236">
        <v>1.0334047883634501</v>
      </c>
      <c r="C236" s="1">
        <v>9.8351931634068E-7</v>
      </c>
      <c r="D236" s="1">
        <v>6.4437327516320399E-5</v>
      </c>
    </row>
    <row r="237" spans="1:4">
      <c r="A237" t="s">
        <v>236</v>
      </c>
      <c r="B237">
        <v>-3.3812472514462302</v>
      </c>
      <c r="C237" s="1">
        <v>1.0356904838179799E-6</v>
      </c>
      <c r="D237" s="1">
        <v>6.7566684286865598E-5</v>
      </c>
    </row>
    <row r="238" spans="1:4">
      <c r="A238" t="s">
        <v>948</v>
      </c>
      <c r="B238">
        <v>1.0836210231732599</v>
      </c>
      <c r="C238" s="1">
        <v>1.0427217194939499E-6</v>
      </c>
      <c r="D238" s="1">
        <v>6.7737146955770204E-5</v>
      </c>
    </row>
    <row r="239" spans="1:4">
      <c r="A239" t="s">
        <v>949</v>
      </c>
      <c r="B239">
        <v>-0.91803732164613405</v>
      </c>
      <c r="C239" s="1">
        <v>1.05131852454596E-6</v>
      </c>
      <c r="D239" s="1">
        <v>6.8007444303012893E-5</v>
      </c>
    </row>
    <row r="240" spans="1:4">
      <c r="A240" t="s">
        <v>950</v>
      </c>
      <c r="B240">
        <v>0.738242011142349</v>
      </c>
      <c r="C240" s="1">
        <v>1.0656155092394101E-6</v>
      </c>
      <c r="D240" s="1">
        <v>6.8642652824157103E-5</v>
      </c>
    </row>
    <row r="241" spans="1:4">
      <c r="A241" t="s">
        <v>154</v>
      </c>
      <c r="B241">
        <v>-0.80543007896498697</v>
      </c>
      <c r="C241" s="1">
        <v>1.07311980275752E-6</v>
      </c>
      <c r="D241" s="1">
        <v>6.8836818812031202E-5</v>
      </c>
    </row>
    <row r="242" spans="1:4">
      <c r="A242" t="s">
        <v>19</v>
      </c>
      <c r="B242">
        <v>-1.4468653931817199</v>
      </c>
      <c r="C242" s="1">
        <v>1.14001486541404E-6</v>
      </c>
      <c r="D242" s="1">
        <v>7.2823199590261098E-5</v>
      </c>
    </row>
    <row r="243" spans="1:4">
      <c r="A243" t="s">
        <v>591</v>
      </c>
      <c r="B243">
        <v>-2.74766811336338</v>
      </c>
      <c r="C243" s="1">
        <v>1.1623564554146201E-6</v>
      </c>
      <c r="D243" s="1">
        <v>7.3942268954197405E-5</v>
      </c>
    </row>
    <row r="244" spans="1:4">
      <c r="A244" t="s">
        <v>205</v>
      </c>
      <c r="B244">
        <v>0.944981610389942</v>
      </c>
      <c r="C244" s="1">
        <v>1.2127584625167599E-6</v>
      </c>
      <c r="D244" s="1">
        <v>7.6829752020018597E-5</v>
      </c>
    </row>
    <row r="245" spans="1:4">
      <c r="A245" t="s">
        <v>951</v>
      </c>
      <c r="B245">
        <v>-1.1337638415900799</v>
      </c>
      <c r="C245" s="1">
        <v>1.2249064297171801E-6</v>
      </c>
      <c r="D245" s="1">
        <v>7.7280001950592796E-5</v>
      </c>
    </row>
    <row r="246" spans="1:4">
      <c r="A246" t="s">
        <v>198</v>
      </c>
      <c r="B246">
        <v>0.40640020832462498</v>
      </c>
      <c r="C246" s="1">
        <v>1.2312298902083099E-6</v>
      </c>
      <c r="D246" s="1">
        <v>7.7360596093375294E-5</v>
      </c>
    </row>
    <row r="247" spans="1:4">
      <c r="A247" t="s">
        <v>952</v>
      </c>
      <c r="B247">
        <v>-0.75008425045759997</v>
      </c>
      <c r="C247" s="1">
        <v>1.24370771789093E-6</v>
      </c>
      <c r="D247" s="1">
        <v>7.7825644991779002E-5</v>
      </c>
    </row>
    <row r="248" spans="1:4">
      <c r="A248" t="s">
        <v>337</v>
      </c>
      <c r="B248">
        <v>-4.0649637053580099</v>
      </c>
      <c r="C248" s="1">
        <v>1.29082323011651E-6</v>
      </c>
      <c r="D248" s="1">
        <v>7.9796818310145902E-5</v>
      </c>
    </row>
    <row r="249" spans="1:4">
      <c r="A249" t="s">
        <v>315</v>
      </c>
      <c r="B249">
        <v>-1.90829985520453</v>
      </c>
      <c r="C249" s="1">
        <v>1.28344655710012E-6</v>
      </c>
      <c r="D249" s="1">
        <v>7.9796818310145902E-5</v>
      </c>
    </row>
    <row r="250" spans="1:4">
      <c r="A250" t="s">
        <v>953</v>
      </c>
      <c r="B250">
        <v>0.64005527709513399</v>
      </c>
      <c r="C250" s="1">
        <v>1.2906998340952201E-6</v>
      </c>
      <c r="D250" s="1">
        <v>7.9796818310145902E-5</v>
      </c>
    </row>
    <row r="251" spans="1:4">
      <c r="A251" t="s">
        <v>797</v>
      </c>
      <c r="B251">
        <v>1.00621251009206</v>
      </c>
      <c r="C251" s="1">
        <v>1.3073624579441301E-6</v>
      </c>
      <c r="D251" s="1">
        <v>8.0494674067234598E-5</v>
      </c>
    </row>
    <row r="252" spans="1:4">
      <c r="A252" t="s">
        <v>772</v>
      </c>
      <c r="B252">
        <v>1.0431925725525799</v>
      </c>
      <c r="C252" s="1">
        <v>1.3194248808571701E-6</v>
      </c>
      <c r="D252" s="1">
        <v>8.0912411393684906E-5</v>
      </c>
    </row>
    <row r="253" spans="1:4">
      <c r="A253" t="s">
        <v>880</v>
      </c>
      <c r="B253">
        <v>6.9814133992487104</v>
      </c>
      <c r="C253" s="1">
        <v>1.3429454136805001E-6</v>
      </c>
      <c r="D253" s="1">
        <v>8.2026677837194106E-5</v>
      </c>
    </row>
    <row r="254" spans="1:4">
      <c r="A254" t="s">
        <v>290</v>
      </c>
      <c r="B254">
        <v>0.64040250275756805</v>
      </c>
      <c r="C254" s="1">
        <v>1.3748504660374999E-6</v>
      </c>
      <c r="D254" s="1">
        <v>8.3642192439765603E-5</v>
      </c>
    </row>
    <row r="255" spans="1:4">
      <c r="A255" t="s">
        <v>954</v>
      </c>
      <c r="B255">
        <v>-0.77183735105471996</v>
      </c>
      <c r="C255" s="1">
        <v>1.5009023383290701E-6</v>
      </c>
      <c r="D255" s="1">
        <v>9.0949935766493901E-5</v>
      </c>
    </row>
    <row r="256" spans="1:4">
      <c r="A256" t="s">
        <v>203</v>
      </c>
      <c r="B256">
        <v>-0.77343214816808903</v>
      </c>
      <c r="C256" s="1">
        <v>1.5925484700425099E-6</v>
      </c>
      <c r="D256" s="1">
        <v>9.6123466906384501E-5</v>
      </c>
    </row>
    <row r="257" spans="1:4">
      <c r="A257" t="s">
        <v>258</v>
      </c>
      <c r="B257">
        <v>0.57870525062976597</v>
      </c>
      <c r="C257" s="1">
        <v>1.65490289500753E-6</v>
      </c>
      <c r="D257" s="1">
        <v>9.9495357973962696E-5</v>
      </c>
    </row>
    <row r="258" spans="1:4">
      <c r="A258" t="s">
        <v>955</v>
      </c>
      <c r="B258">
        <v>0.91357332505367705</v>
      </c>
      <c r="C258" s="1">
        <v>1.7212094333607301E-6</v>
      </c>
      <c r="D258">
        <v>1.0307758524552099E-4</v>
      </c>
    </row>
    <row r="259" spans="1:4">
      <c r="A259" t="s">
        <v>956</v>
      </c>
      <c r="B259">
        <v>-1.72938325476593</v>
      </c>
      <c r="C259" s="1">
        <v>1.7289002202514401E-6</v>
      </c>
      <c r="D259">
        <v>1.0313528901429901E-4</v>
      </c>
    </row>
    <row r="260" spans="1:4">
      <c r="A260" t="s">
        <v>162</v>
      </c>
      <c r="B260">
        <v>-0.87381349446705503</v>
      </c>
      <c r="C260" s="1">
        <v>1.74518942114994E-6</v>
      </c>
      <c r="D260">
        <v>1.0370348455678199E-4</v>
      </c>
    </row>
    <row r="261" spans="1:4">
      <c r="A261" t="s">
        <v>751</v>
      </c>
      <c r="B261">
        <v>-1.57811164046584</v>
      </c>
      <c r="C261" s="1">
        <v>1.8076145724380299E-6</v>
      </c>
      <c r="D261">
        <v>1.0699822011601401E-4</v>
      </c>
    </row>
    <row r="262" spans="1:4">
      <c r="A262" t="s">
        <v>187</v>
      </c>
      <c r="B262">
        <v>-2.4984525260681898</v>
      </c>
      <c r="C262" s="1">
        <v>1.8229367104650699E-6</v>
      </c>
      <c r="D262">
        <v>1.0749016426207701E-4</v>
      </c>
    </row>
    <row r="263" spans="1:4">
      <c r="A263" t="s">
        <v>789</v>
      </c>
      <c r="B263">
        <v>0.98699729222055099</v>
      </c>
      <c r="C263" s="1">
        <v>1.88492176463773E-6</v>
      </c>
      <c r="D263">
        <v>1.10719293385674E-4</v>
      </c>
    </row>
    <row r="264" spans="1:4">
      <c r="A264" t="s">
        <v>49</v>
      </c>
      <c r="B264">
        <v>-0.70358296117608699</v>
      </c>
      <c r="C264" s="1">
        <v>1.9052044284138501E-6</v>
      </c>
      <c r="D264">
        <v>1.1148354615272101E-4</v>
      </c>
    </row>
    <row r="265" spans="1:4">
      <c r="A265" t="s">
        <v>584</v>
      </c>
      <c r="B265">
        <v>-2.97847374035736</v>
      </c>
      <c r="C265" s="1">
        <v>1.9810733589335702E-6</v>
      </c>
      <c r="D265">
        <v>1.15187258526813E-4</v>
      </c>
    </row>
    <row r="266" spans="1:4">
      <c r="A266" t="s">
        <v>169</v>
      </c>
      <c r="B266">
        <v>-0.51795110541150202</v>
      </c>
      <c r="C266" s="1">
        <v>1.9835259442357702E-6</v>
      </c>
      <c r="D266">
        <v>1.15187258526813E-4</v>
      </c>
    </row>
    <row r="267" spans="1:4">
      <c r="A267" t="s">
        <v>61</v>
      </c>
      <c r="B267">
        <v>-0.57267597014625704</v>
      </c>
      <c r="C267" s="1">
        <v>2.01101100610873E-6</v>
      </c>
      <c r="D267">
        <v>1.1634267824397299E-4</v>
      </c>
    </row>
    <row r="268" spans="1:4">
      <c r="A268" t="s">
        <v>146</v>
      </c>
      <c r="B268">
        <v>-0.41044359330581798</v>
      </c>
      <c r="C268" s="1">
        <v>2.0633744997970198E-6</v>
      </c>
      <c r="D268">
        <v>1.18656671769054E-4</v>
      </c>
    </row>
    <row r="269" spans="1:4">
      <c r="A269" t="s">
        <v>957</v>
      </c>
      <c r="B269">
        <v>-0.999264867240514</v>
      </c>
      <c r="C269" s="1">
        <v>2.06648825010354E-6</v>
      </c>
      <c r="D269">
        <v>1.18656671769054E-4</v>
      </c>
    </row>
    <row r="270" spans="1:4">
      <c r="A270" t="s">
        <v>958</v>
      </c>
      <c r="B270">
        <v>1.07379720248828</v>
      </c>
      <c r="C270" s="1">
        <v>2.1010442113984098E-6</v>
      </c>
      <c r="D270">
        <v>1.20190704496079E-4</v>
      </c>
    </row>
    <row r="271" spans="1:4">
      <c r="A271" t="s">
        <v>264</v>
      </c>
      <c r="B271">
        <v>-0.702311006849617</v>
      </c>
      <c r="C271" s="1">
        <v>2.1321090907056501E-6</v>
      </c>
      <c r="D271">
        <v>1.2151436605802299E-4</v>
      </c>
    </row>
    <row r="272" spans="1:4">
      <c r="A272" t="s">
        <v>279</v>
      </c>
      <c r="B272">
        <v>-0.53547583759684503</v>
      </c>
      <c r="C272" s="1">
        <v>2.1423184177698602E-6</v>
      </c>
      <c r="D272">
        <v>1.2164401356603601E-4</v>
      </c>
    </row>
    <row r="273" spans="1:4">
      <c r="A273" t="s">
        <v>959</v>
      </c>
      <c r="B273">
        <v>-0.84987564570385699</v>
      </c>
      <c r="C273" s="1">
        <v>2.1656367694169299E-6</v>
      </c>
      <c r="D273">
        <v>1.2251430742409901E-4</v>
      </c>
    </row>
    <row r="274" spans="1:4">
      <c r="A274" t="s">
        <v>556</v>
      </c>
      <c r="B274">
        <v>-3.9178311816959002</v>
      </c>
      <c r="C274" s="1">
        <v>2.3185725877365598E-6</v>
      </c>
      <c r="D274">
        <v>1.3068395714187201E-4</v>
      </c>
    </row>
    <row r="275" spans="1:4">
      <c r="A275" t="s">
        <v>587</v>
      </c>
      <c r="B275">
        <v>-2.8803156132566698</v>
      </c>
      <c r="C275" s="1">
        <v>2.3317713864109402E-6</v>
      </c>
      <c r="D275">
        <v>1.3094647298558999E-4</v>
      </c>
    </row>
    <row r="276" spans="1:4">
      <c r="A276" t="s">
        <v>35</v>
      </c>
      <c r="B276">
        <v>0.833169195484884</v>
      </c>
      <c r="C276" s="1">
        <v>2.3519843557593301E-6</v>
      </c>
      <c r="D276">
        <v>1.3159953342389101E-4</v>
      </c>
    </row>
    <row r="277" spans="1:4">
      <c r="A277" t="s">
        <v>16</v>
      </c>
      <c r="B277">
        <v>-0.95659887523387099</v>
      </c>
      <c r="C277" s="1">
        <v>2.50926251250719E-6</v>
      </c>
      <c r="D277">
        <v>1.39889103924537E-4</v>
      </c>
    </row>
    <row r="278" spans="1:4">
      <c r="A278" t="s">
        <v>592</v>
      </c>
      <c r="B278">
        <v>-2.70247090853927</v>
      </c>
      <c r="C278" s="1">
        <v>2.5324382597571201E-6</v>
      </c>
      <c r="D278">
        <v>1.40161772419987E-4</v>
      </c>
    </row>
    <row r="279" spans="1:4">
      <c r="A279" t="s">
        <v>302</v>
      </c>
      <c r="B279">
        <v>1.4099119956610999</v>
      </c>
      <c r="C279" s="1">
        <v>2.53202690513277E-6</v>
      </c>
      <c r="D279">
        <v>1.40161772419987E-4</v>
      </c>
    </row>
    <row r="280" spans="1:4">
      <c r="A280" t="s">
        <v>588</v>
      </c>
      <c r="B280">
        <v>-2.7535625018302698</v>
      </c>
      <c r="C280" s="1">
        <v>2.5724215305098801E-6</v>
      </c>
      <c r="D280">
        <v>1.41862570087219E-4</v>
      </c>
    </row>
    <row r="281" spans="1:4">
      <c r="A281" t="s">
        <v>960</v>
      </c>
      <c r="B281">
        <v>1.5240101381384501</v>
      </c>
      <c r="C281" s="1">
        <v>2.64244863810259E-6</v>
      </c>
      <c r="D281">
        <v>1.4520207910663301E-4</v>
      </c>
    </row>
    <row r="282" spans="1:4">
      <c r="A282" t="s">
        <v>855</v>
      </c>
      <c r="B282">
        <v>-1.3915377087274701</v>
      </c>
      <c r="C282" s="1">
        <v>2.7000103541050402E-6</v>
      </c>
      <c r="D282">
        <v>1.4783520978137299E-4</v>
      </c>
    </row>
    <row r="283" spans="1:4">
      <c r="A283" t="s">
        <v>961</v>
      </c>
      <c r="B283">
        <v>-0.70361600932614499</v>
      </c>
      <c r="C283" s="1">
        <v>2.7851924486501399E-6</v>
      </c>
      <c r="D283">
        <v>1.5141767883069201E-4</v>
      </c>
    </row>
    <row r="284" spans="1:4">
      <c r="A284" t="s">
        <v>962</v>
      </c>
      <c r="B284">
        <v>-1.59886566455876</v>
      </c>
      <c r="C284" s="1">
        <v>2.7762031146634202E-6</v>
      </c>
      <c r="D284">
        <v>1.5141767883069201E-4</v>
      </c>
    </row>
    <row r="285" spans="1:4">
      <c r="A285" t="s">
        <v>226</v>
      </c>
      <c r="B285">
        <v>0.71751195321287597</v>
      </c>
      <c r="C285" s="1">
        <v>2.8516613265722401E-6</v>
      </c>
      <c r="D285">
        <v>1.5448346218261099E-4</v>
      </c>
    </row>
    <row r="286" spans="1:4">
      <c r="A286" t="s">
        <v>234</v>
      </c>
      <c r="B286">
        <v>0.80061757113916698</v>
      </c>
      <c r="C286" s="1">
        <v>2.9147416017091799E-6</v>
      </c>
      <c r="D286">
        <v>1.57154873677911E-4</v>
      </c>
    </row>
    <row r="287" spans="1:4">
      <c r="A287" t="s">
        <v>88</v>
      </c>
      <c r="B287">
        <v>-0.73795187780689198</v>
      </c>
      <c r="C287" s="1">
        <v>2.9214753765706498E-6</v>
      </c>
      <c r="D287">
        <v>1.57154873677911E-4</v>
      </c>
    </row>
    <row r="288" spans="1:4">
      <c r="A288" t="s">
        <v>7</v>
      </c>
      <c r="B288">
        <v>-1.06669280392685</v>
      </c>
      <c r="C288" s="1">
        <v>2.9533272495215298E-6</v>
      </c>
      <c r="D288">
        <v>1.5776118488646201E-4</v>
      </c>
    </row>
    <row r="289" spans="1:4">
      <c r="A289" t="s">
        <v>541</v>
      </c>
      <c r="B289">
        <v>-2.1224727485801802</v>
      </c>
      <c r="C289" s="1">
        <v>2.9453090229025499E-6</v>
      </c>
      <c r="D289">
        <v>1.5776118488646201E-4</v>
      </c>
    </row>
    <row r="290" spans="1:4">
      <c r="A290" t="s">
        <v>42</v>
      </c>
      <c r="B290">
        <v>-0.83770537901784003</v>
      </c>
      <c r="C290" s="1">
        <v>2.99466394381941E-6</v>
      </c>
      <c r="D290">
        <v>1.5846583677716399E-4</v>
      </c>
    </row>
    <row r="291" spans="1:4">
      <c r="A291" t="s">
        <v>293</v>
      </c>
      <c r="B291">
        <v>-1.4156847325867401</v>
      </c>
      <c r="C291" s="1">
        <v>2.9794470617959299E-6</v>
      </c>
      <c r="D291">
        <v>1.5846583677716399E-4</v>
      </c>
    </row>
    <row r="292" spans="1:4">
      <c r="A292" t="s">
        <v>352</v>
      </c>
      <c r="B292">
        <v>0.98121692177403796</v>
      </c>
      <c r="C292" s="1">
        <v>2.9975274062603599E-6</v>
      </c>
      <c r="D292">
        <v>1.5846583677716399E-4</v>
      </c>
    </row>
    <row r="293" spans="1:4">
      <c r="A293" t="s">
        <v>567</v>
      </c>
      <c r="B293">
        <v>-3.80725343531922</v>
      </c>
      <c r="C293" s="1">
        <v>3.0363148694385501E-6</v>
      </c>
      <c r="D293">
        <v>1.59964753482345E-4</v>
      </c>
    </row>
    <row r="294" spans="1:4">
      <c r="A294" t="s">
        <v>795</v>
      </c>
      <c r="B294">
        <v>3.1953805331020599</v>
      </c>
      <c r="C294" s="1">
        <v>3.1067966035493001E-6</v>
      </c>
      <c r="D294">
        <v>1.63117461400734E-4</v>
      </c>
    </row>
    <row r="295" spans="1:4">
      <c r="A295" t="s">
        <v>165</v>
      </c>
      <c r="B295">
        <v>-2.37986122703182</v>
      </c>
      <c r="C295" s="1">
        <v>3.1830442661799298E-6</v>
      </c>
      <c r="D295">
        <v>1.6608814392498499E-4</v>
      </c>
    </row>
    <row r="296" spans="1:4">
      <c r="A296" t="s">
        <v>99</v>
      </c>
      <c r="B296">
        <v>-0.57702233905411904</v>
      </c>
      <c r="C296" s="1">
        <v>3.1850443098262202E-6</v>
      </c>
      <c r="D296">
        <v>1.6608814392498499E-4</v>
      </c>
    </row>
    <row r="297" spans="1:4">
      <c r="A297" t="s">
        <v>307</v>
      </c>
      <c r="B297">
        <v>0.82104816666796199</v>
      </c>
      <c r="C297" s="1">
        <v>3.20219312278256E-6</v>
      </c>
      <c r="D297">
        <v>1.66416348357218E-4</v>
      </c>
    </row>
    <row r="298" spans="1:4">
      <c r="A298" t="s">
        <v>251</v>
      </c>
      <c r="B298">
        <v>0.63086073436051304</v>
      </c>
      <c r="C298" s="1">
        <v>3.2367975127524401E-6</v>
      </c>
      <c r="D298">
        <v>1.67646427932458E-4</v>
      </c>
    </row>
    <row r="299" spans="1:4">
      <c r="C299" s="1"/>
      <c r="D299" s="1"/>
    </row>
    <row r="300" spans="1:4">
      <c r="C300" s="1"/>
      <c r="D300" s="1"/>
    </row>
    <row r="301" spans="1:4">
      <c r="C301" s="1"/>
      <c r="D301" s="1"/>
    </row>
    <row r="302" spans="1:4">
      <c r="C302" s="1"/>
      <c r="D302" s="1"/>
    </row>
    <row r="303" spans="1:4">
      <c r="C303" s="1"/>
      <c r="D303" s="1"/>
    </row>
    <row r="304" spans="1:4">
      <c r="C304" s="1"/>
      <c r="D304" s="1"/>
    </row>
    <row r="305" spans="3:4">
      <c r="C305" s="1"/>
      <c r="D305" s="1"/>
    </row>
    <row r="306" spans="3:4">
      <c r="C306" s="1"/>
      <c r="D306" s="1"/>
    </row>
    <row r="307" spans="3:4">
      <c r="C307" s="1"/>
      <c r="D307" s="1"/>
    </row>
    <row r="308" spans="3:4">
      <c r="C308" s="1"/>
      <c r="D308" s="1"/>
    </row>
    <row r="309" spans="3:4">
      <c r="C309" s="1"/>
      <c r="D309" s="1"/>
    </row>
    <row r="310" spans="3:4">
      <c r="C310" s="1"/>
      <c r="D310" s="1"/>
    </row>
    <row r="311" spans="3:4">
      <c r="C311" s="1"/>
      <c r="D311" s="1"/>
    </row>
    <row r="312" spans="3:4">
      <c r="C312" s="1"/>
      <c r="D312" s="1"/>
    </row>
    <row r="313" spans="3:4">
      <c r="C313" s="1"/>
      <c r="D313" s="1"/>
    </row>
    <row r="314" spans="3:4">
      <c r="C314" s="1"/>
      <c r="D314" s="1"/>
    </row>
    <row r="315" spans="3:4">
      <c r="C315" s="1"/>
      <c r="D315" s="1"/>
    </row>
    <row r="316" spans="3:4">
      <c r="C316" s="1"/>
      <c r="D316" s="1"/>
    </row>
    <row r="317" spans="3:4">
      <c r="C317" s="1"/>
      <c r="D317" s="1"/>
    </row>
    <row r="318" spans="3:4">
      <c r="C318" s="1"/>
      <c r="D318" s="1"/>
    </row>
    <row r="319" spans="3:4">
      <c r="C319" s="1"/>
      <c r="D319" s="1"/>
    </row>
    <row r="320" spans="3:4">
      <c r="C320" s="1"/>
      <c r="D320" s="1"/>
    </row>
    <row r="321" spans="3:4">
      <c r="C321" s="1"/>
      <c r="D321" s="1"/>
    </row>
    <row r="322" spans="3:4">
      <c r="C322" s="1"/>
      <c r="D322" s="1"/>
    </row>
    <row r="323" spans="3:4">
      <c r="C323" s="1"/>
      <c r="D323" s="1"/>
    </row>
    <row r="324" spans="3:4">
      <c r="C324" s="1"/>
      <c r="D324" s="1"/>
    </row>
    <row r="325" spans="3:4">
      <c r="C325" s="1"/>
      <c r="D325" s="1"/>
    </row>
    <row r="326" spans="3:4">
      <c r="C326" s="1"/>
      <c r="D326" s="1"/>
    </row>
    <row r="327" spans="3:4">
      <c r="C327" s="1"/>
      <c r="D327" s="1"/>
    </row>
    <row r="328" spans="3:4">
      <c r="C328" s="1"/>
      <c r="D328" s="1"/>
    </row>
    <row r="329" spans="3:4">
      <c r="C329" s="1"/>
      <c r="D329" s="1"/>
    </row>
    <row r="330" spans="3:4">
      <c r="C330" s="1"/>
      <c r="D330" s="1"/>
    </row>
    <row r="331" spans="3:4">
      <c r="C331" s="1"/>
      <c r="D331" s="1"/>
    </row>
    <row r="332" spans="3:4">
      <c r="C332" s="1"/>
      <c r="D332" s="1"/>
    </row>
    <row r="333" spans="3:4">
      <c r="C333" s="1"/>
      <c r="D333" s="1"/>
    </row>
    <row r="334" spans="3:4">
      <c r="C334" s="1"/>
      <c r="D334" s="1"/>
    </row>
    <row r="335" spans="3:4">
      <c r="C335" s="1"/>
      <c r="D335" s="1"/>
    </row>
    <row r="336" spans="3:4">
      <c r="C336" s="1"/>
      <c r="D336" s="1"/>
    </row>
    <row r="337" spans="3:4">
      <c r="C337" s="1"/>
      <c r="D337" s="1"/>
    </row>
    <row r="338" spans="3:4">
      <c r="C338" s="1"/>
      <c r="D338" s="1"/>
    </row>
    <row r="339" spans="3:4">
      <c r="C339" s="1"/>
      <c r="D339" s="1"/>
    </row>
    <row r="340" spans="3:4">
      <c r="C340" s="1"/>
      <c r="D340" s="1"/>
    </row>
    <row r="341" spans="3:4">
      <c r="C341" s="1"/>
      <c r="D341" s="1"/>
    </row>
    <row r="342" spans="3:4">
      <c r="C342" s="1"/>
      <c r="D342" s="1"/>
    </row>
    <row r="343" spans="3:4">
      <c r="C343" s="1"/>
      <c r="D343" s="1"/>
    </row>
    <row r="344" spans="3:4">
      <c r="C344" s="1"/>
      <c r="D344" s="1"/>
    </row>
    <row r="345" spans="3:4">
      <c r="C345" s="1"/>
      <c r="D345" s="1"/>
    </row>
    <row r="346" spans="3:4">
      <c r="C346" s="1"/>
      <c r="D346" s="1"/>
    </row>
    <row r="347" spans="3:4">
      <c r="C347" s="1"/>
      <c r="D347" s="1"/>
    </row>
    <row r="348" spans="3:4">
      <c r="C348" s="1"/>
      <c r="D348" s="1"/>
    </row>
    <row r="349" spans="3:4">
      <c r="C349" s="1"/>
      <c r="D349" s="1"/>
    </row>
    <row r="350" spans="3:4">
      <c r="C350" s="1"/>
      <c r="D350" s="1"/>
    </row>
    <row r="351" spans="3:4">
      <c r="C351" s="1"/>
      <c r="D351" s="1"/>
    </row>
    <row r="352" spans="3:4">
      <c r="C352" s="1"/>
      <c r="D352" s="1"/>
    </row>
    <row r="353" spans="3:4">
      <c r="C353" s="1"/>
      <c r="D353" s="1"/>
    </row>
    <row r="354" spans="3:4">
      <c r="C354" s="1"/>
      <c r="D354" s="1"/>
    </row>
    <row r="355" spans="3:4">
      <c r="C355" s="1"/>
      <c r="D355" s="1"/>
    </row>
    <row r="356" spans="3:4">
      <c r="C356" s="1"/>
      <c r="D356" s="1"/>
    </row>
    <row r="357" spans="3:4">
      <c r="C357" s="1"/>
      <c r="D357" s="1"/>
    </row>
    <row r="358" spans="3:4">
      <c r="C358" s="1"/>
      <c r="D358" s="1"/>
    </row>
    <row r="359" spans="3:4">
      <c r="C359" s="1"/>
      <c r="D359" s="1"/>
    </row>
    <row r="360" spans="3:4">
      <c r="C360" s="1"/>
      <c r="D360" s="1"/>
    </row>
    <row r="361" spans="3:4">
      <c r="C361" s="1"/>
      <c r="D361" s="1"/>
    </row>
    <row r="362" spans="3:4">
      <c r="C362" s="1"/>
      <c r="D362" s="1"/>
    </row>
    <row r="363" spans="3:4">
      <c r="C363" s="1"/>
      <c r="D363" s="1"/>
    </row>
    <row r="364" spans="3:4">
      <c r="C364" s="1"/>
      <c r="D364" s="1"/>
    </row>
    <row r="365" spans="3:4">
      <c r="C365" s="1"/>
      <c r="D365" s="1"/>
    </row>
    <row r="366" spans="3:4">
      <c r="C366" s="1"/>
      <c r="D366" s="1"/>
    </row>
    <row r="367" spans="3:4">
      <c r="C367" s="1"/>
      <c r="D367" s="1"/>
    </row>
    <row r="368" spans="3:4">
      <c r="C368" s="1"/>
      <c r="D368" s="1"/>
    </row>
    <row r="369" spans="3:4">
      <c r="C369" s="1"/>
      <c r="D369" s="1"/>
    </row>
    <row r="370" spans="3:4">
      <c r="C370" s="1"/>
      <c r="D370" s="1"/>
    </row>
    <row r="371" spans="3:4">
      <c r="C371" s="1"/>
      <c r="D371" s="1"/>
    </row>
    <row r="372" spans="3:4">
      <c r="C372" s="1"/>
      <c r="D372" s="1"/>
    </row>
    <row r="373" spans="3:4">
      <c r="C373" s="1"/>
      <c r="D373" s="1"/>
    </row>
    <row r="374" spans="3:4">
      <c r="C374" s="1"/>
      <c r="D374" s="1"/>
    </row>
    <row r="375" spans="3:4">
      <c r="C375" s="1"/>
      <c r="D375" s="1"/>
    </row>
    <row r="376" spans="3:4">
      <c r="C376" s="1"/>
      <c r="D376" s="1"/>
    </row>
    <row r="377" spans="3:4">
      <c r="C377" s="1"/>
      <c r="D377" s="1"/>
    </row>
    <row r="378" spans="3:4">
      <c r="C378" s="1"/>
      <c r="D378" s="1"/>
    </row>
    <row r="379" spans="3:4">
      <c r="C379" s="1"/>
      <c r="D379" s="1"/>
    </row>
    <row r="380" spans="3:4">
      <c r="C380" s="1"/>
      <c r="D380" s="1"/>
    </row>
    <row r="381" spans="3:4">
      <c r="C381" s="1"/>
      <c r="D381" s="1"/>
    </row>
    <row r="382" spans="3:4">
      <c r="C382" s="1"/>
      <c r="D382" s="1"/>
    </row>
    <row r="383" spans="3:4">
      <c r="C383" s="1"/>
      <c r="D383" s="1"/>
    </row>
    <row r="384" spans="3:4">
      <c r="C384" s="1"/>
      <c r="D384" s="1"/>
    </row>
    <row r="385" spans="3:4">
      <c r="C385" s="1"/>
      <c r="D385" s="1"/>
    </row>
    <row r="386" spans="3:4">
      <c r="C386" s="1"/>
      <c r="D386" s="1"/>
    </row>
    <row r="387" spans="3:4">
      <c r="C387" s="1"/>
      <c r="D387" s="1"/>
    </row>
    <row r="388" spans="3:4">
      <c r="C388" s="1"/>
      <c r="D388" s="1"/>
    </row>
    <row r="389" spans="3:4">
      <c r="C389" s="1"/>
      <c r="D389" s="1"/>
    </row>
    <row r="390" spans="3:4">
      <c r="C390" s="1"/>
      <c r="D390" s="1"/>
    </row>
    <row r="391" spans="3:4">
      <c r="C391" s="1"/>
      <c r="D391" s="1"/>
    </row>
    <row r="392" spans="3:4">
      <c r="C392" s="1"/>
      <c r="D392" s="1"/>
    </row>
    <row r="393" spans="3:4">
      <c r="C393" s="1"/>
      <c r="D393" s="1"/>
    </row>
    <row r="394" spans="3:4">
      <c r="C394" s="1"/>
      <c r="D394" s="1"/>
    </row>
    <row r="395" spans="3:4">
      <c r="C395" s="1"/>
      <c r="D395" s="1"/>
    </row>
    <row r="396" spans="3:4">
      <c r="C396" s="1"/>
      <c r="D396" s="1"/>
    </row>
    <row r="397" spans="3:4">
      <c r="C397" s="1"/>
      <c r="D397" s="1"/>
    </row>
    <row r="398" spans="3:4">
      <c r="C398" s="1"/>
      <c r="D398" s="1"/>
    </row>
    <row r="399" spans="3:4">
      <c r="C399" s="1"/>
      <c r="D399" s="1"/>
    </row>
    <row r="400" spans="3:4">
      <c r="C400" s="1"/>
      <c r="D400" s="1"/>
    </row>
    <row r="401" spans="3:4">
      <c r="C401" s="1"/>
      <c r="D401" s="1"/>
    </row>
    <row r="402" spans="3:4">
      <c r="C402" s="1"/>
      <c r="D402" s="1"/>
    </row>
    <row r="403" spans="3:4">
      <c r="C403" s="1"/>
      <c r="D403" s="1"/>
    </row>
    <row r="404" spans="3:4">
      <c r="C404" s="1"/>
      <c r="D404" s="1"/>
    </row>
    <row r="405" spans="3:4">
      <c r="C405" s="1"/>
      <c r="D405" s="1"/>
    </row>
    <row r="406" spans="3:4">
      <c r="C406" s="1"/>
      <c r="D406" s="1"/>
    </row>
    <row r="407" spans="3:4">
      <c r="C407" s="1"/>
      <c r="D407" s="1"/>
    </row>
    <row r="408" spans="3:4">
      <c r="C408" s="1"/>
      <c r="D408" s="1"/>
    </row>
    <row r="409" spans="3:4">
      <c r="C409" s="1"/>
      <c r="D409" s="1"/>
    </row>
    <row r="410" spans="3:4">
      <c r="C410" s="1"/>
      <c r="D410" s="1"/>
    </row>
    <row r="411" spans="3:4">
      <c r="C411" s="1"/>
      <c r="D411" s="1"/>
    </row>
    <row r="412" spans="3:4">
      <c r="C412" s="1"/>
      <c r="D412" s="1"/>
    </row>
    <row r="413" spans="3:4">
      <c r="C413" s="1"/>
      <c r="D413" s="1"/>
    </row>
    <row r="414" spans="3:4">
      <c r="C414" s="1"/>
      <c r="D414" s="1"/>
    </row>
    <row r="415" spans="3:4">
      <c r="C415" s="1"/>
      <c r="D415" s="1"/>
    </row>
    <row r="416" spans="3:4">
      <c r="C416" s="1"/>
      <c r="D416" s="1"/>
    </row>
    <row r="417" spans="3:4">
      <c r="C417" s="1"/>
      <c r="D417" s="1"/>
    </row>
    <row r="418" spans="3:4">
      <c r="C418" s="1"/>
      <c r="D418" s="1"/>
    </row>
    <row r="419" spans="3:4">
      <c r="C419" s="1"/>
      <c r="D419" s="1"/>
    </row>
    <row r="420" spans="3:4">
      <c r="C420" s="1"/>
      <c r="D420" s="1"/>
    </row>
    <row r="421" spans="3:4">
      <c r="C421" s="1"/>
      <c r="D421" s="1"/>
    </row>
    <row r="422" spans="3:4">
      <c r="C422" s="1"/>
      <c r="D422" s="1"/>
    </row>
    <row r="423" spans="3:4">
      <c r="C423" s="1"/>
      <c r="D423" s="1"/>
    </row>
    <row r="424" spans="3:4">
      <c r="C424" s="1"/>
      <c r="D424" s="1"/>
    </row>
    <row r="425" spans="3:4">
      <c r="C425" s="1"/>
      <c r="D425" s="1"/>
    </row>
    <row r="426" spans="3:4">
      <c r="C426" s="1"/>
      <c r="D426" s="1"/>
    </row>
    <row r="427" spans="3:4">
      <c r="C427" s="1"/>
      <c r="D427" s="1"/>
    </row>
    <row r="428" spans="3:4">
      <c r="C428" s="1"/>
      <c r="D428" s="1"/>
    </row>
    <row r="429" spans="3:4">
      <c r="C429" s="1"/>
      <c r="D429" s="1"/>
    </row>
    <row r="430" spans="3:4">
      <c r="C430" s="1"/>
      <c r="D430" s="1"/>
    </row>
    <row r="431" spans="3:4">
      <c r="C431" s="1"/>
      <c r="D431" s="1"/>
    </row>
    <row r="432" spans="3:4">
      <c r="C432" s="1"/>
      <c r="D432" s="1"/>
    </row>
    <row r="433" spans="3:4">
      <c r="C433" s="1"/>
      <c r="D433" s="1"/>
    </row>
    <row r="434" spans="3:4">
      <c r="C434" s="1"/>
      <c r="D434" s="1"/>
    </row>
    <row r="435" spans="3:4">
      <c r="C435" s="1"/>
      <c r="D435" s="1"/>
    </row>
    <row r="436" spans="3:4">
      <c r="C436" s="1"/>
      <c r="D436" s="1"/>
    </row>
    <row r="437" spans="3:4">
      <c r="C437" s="1"/>
      <c r="D437" s="1"/>
    </row>
    <row r="438" spans="3:4">
      <c r="C438" s="1"/>
      <c r="D438" s="1"/>
    </row>
    <row r="439" spans="3:4">
      <c r="C439" s="1"/>
      <c r="D439" s="1"/>
    </row>
    <row r="440" spans="3:4">
      <c r="C440" s="1"/>
      <c r="D440" s="1"/>
    </row>
    <row r="441" spans="3:4">
      <c r="C441" s="1"/>
      <c r="D441" s="1"/>
    </row>
    <row r="442" spans="3:4">
      <c r="C442" s="1"/>
      <c r="D442" s="1"/>
    </row>
    <row r="443" spans="3:4">
      <c r="C443" s="1"/>
      <c r="D443" s="1"/>
    </row>
    <row r="444" spans="3:4">
      <c r="C444" s="1"/>
      <c r="D444" s="1"/>
    </row>
    <row r="445" spans="3:4">
      <c r="C445" s="1"/>
      <c r="D445" s="1"/>
    </row>
    <row r="446" spans="3:4">
      <c r="C446" s="1"/>
      <c r="D446" s="1"/>
    </row>
    <row r="447" spans="3:4">
      <c r="C447" s="1"/>
      <c r="D447" s="1"/>
    </row>
    <row r="448" spans="3:4">
      <c r="C448" s="1"/>
      <c r="D448" s="1"/>
    </row>
    <row r="449" spans="3:4">
      <c r="C449" s="1"/>
      <c r="D449" s="1"/>
    </row>
    <row r="450" spans="3:4">
      <c r="C450" s="1"/>
      <c r="D450" s="1"/>
    </row>
    <row r="451" spans="3:4">
      <c r="C451" s="1"/>
      <c r="D451" s="1"/>
    </row>
    <row r="452" spans="3:4">
      <c r="C452" s="1"/>
      <c r="D452" s="1"/>
    </row>
    <row r="453" spans="3:4">
      <c r="C453" s="1"/>
      <c r="D453" s="1"/>
    </row>
    <row r="454" spans="3:4">
      <c r="C454" s="1"/>
      <c r="D454" s="1"/>
    </row>
    <row r="455" spans="3:4">
      <c r="C455" s="1"/>
      <c r="D455" s="1"/>
    </row>
    <row r="456" spans="3:4">
      <c r="C456" s="1"/>
      <c r="D456" s="1"/>
    </row>
    <row r="457" spans="3:4">
      <c r="C457" s="1"/>
      <c r="D457" s="1"/>
    </row>
    <row r="458" spans="3:4">
      <c r="C458" s="1"/>
      <c r="D458" s="1"/>
    </row>
    <row r="459" spans="3:4">
      <c r="C459" s="1"/>
      <c r="D459" s="1"/>
    </row>
    <row r="460" spans="3:4">
      <c r="C460" s="1"/>
      <c r="D460" s="1"/>
    </row>
    <row r="461" spans="3:4">
      <c r="C461" s="1"/>
      <c r="D461" s="1"/>
    </row>
    <row r="462" spans="3:4">
      <c r="C462" s="1"/>
      <c r="D462" s="1"/>
    </row>
    <row r="463" spans="3:4">
      <c r="C463" s="1"/>
      <c r="D463" s="1"/>
    </row>
    <row r="464" spans="3:4">
      <c r="C464" s="1"/>
      <c r="D464" s="1"/>
    </row>
    <row r="465" spans="3:4">
      <c r="C465" s="1"/>
      <c r="D465" s="1"/>
    </row>
    <row r="466" spans="3:4">
      <c r="C466" s="1"/>
      <c r="D466" s="1"/>
    </row>
    <row r="467" spans="3:4">
      <c r="C467" s="1"/>
      <c r="D467" s="1"/>
    </row>
    <row r="468" spans="3:4">
      <c r="C468" s="1"/>
      <c r="D468" s="1"/>
    </row>
    <row r="469" spans="3:4">
      <c r="C469" s="1"/>
      <c r="D469" s="1"/>
    </row>
    <row r="470" spans="3:4">
      <c r="C470" s="1"/>
      <c r="D470" s="1"/>
    </row>
    <row r="471" spans="3:4">
      <c r="C471" s="1"/>
      <c r="D471" s="1"/>
    </row>
    <row r="472" spans="3:4">
      <c r="C472" s="1"/>
      <c r="D472" s="1"/>
    </row>
    <row r="473" spans="3:4">
      <c r="C473" s="1"/>
      <c r="D473" s="1"/>
    </row>
    <row r="474" spans="3:4">
      <c r="C474" s="1"/>
      <c r="D474" s="1"/>
    </row>
    <row r="475" spans="3:4">
      <c r="C475" s="1"/>
      <c r="D475" s="1"/>
    </row>
    <row r="476" spans="3:4">
      <c r="C476" s="1"/>
      <c r="D476" s="1"/>
    </row>
    <row r="477" spans="3:4">
      <c r="C477" s="1"/>
      <c r="D477" s="1"/>
    </row>
    <row r="478" spans="3:4">
      <c r="C478" s="1"/>
      <c r="D478" s="1"/>
    </row>
    <row r="479" spans="3:4">
      <c r="C479" s="1"/>
      <c r="D479" s="1"/>
    </row>
    <row r="480" spans="3:4">
      <c r="C480" s="1"/>
      <c r="D480" s="1"/>
    </row>
    <row r="481" spans="3:4">
      <c r="C481" s="1"/>
      <c r="D481" s="1"/>
    </row>
    <row r="482" spans="3:4">
      <c r="C482" s="1"/>
      <c r="D482" s="1"/>
    </row>
    <row r="483" spans="3:4">
      <c r="C483" s="1"/>
      <c r="D483" s="1"/>
    </row>
    <row r="484" spans="3:4">
      <c r="C484" s="1"/>
      <c r="D484" s="1"/>
    </row>
    <row r="485" spans="3:4">
      <c r="C485" s="1"/>
      <c r="D485" s="1"/>
    </row>
    <row r="486" spans="3:4">
      <c r="C486" s="1"/>
      <c r="D486" s="1"/>
    </row>
    <row r="487" spans="3:4">
      <c r="C487" s="1"/>
      <c r="D487" s="1"/>
    </row>
    <row r="488" spans="3:4">
      <c r="C488" s="1"/>
      <c r="D488" s="1"/>
    </row>
    <row r="489" spans="3:4">
      <c r="C489" s="1"/>
      <c r="D489" s="1"/>
    </row>
    <row r="490" spans="3:4">
      <c r="C490" s="1"/>
      <c r="D490" s="1"/>
    </row>
    <row r="491" spans="3:4">
      <c r="C491" s="1"/>
      <c r="D491" s="1"/>
    </row>
    <row r="492" spans="3:4">
      <c r="C492" s="1"/>
      <c r="D492" s="1"/>
    </row>
    <row r="493" spans="3:4">
      <c r="C493" s="1"/>
      <c r="D493" s="1"/>
    </row>
    <row r="494" spans="3:4">
      <c r="C494" s="1"/>
      <c r="D494" s="1"/>
    </row>
    <row r="495" spans="3:4">
      <c r="C495" s="1"/>
      <c r="D495" s="1"/>
    </row>
    <row r="496" spans="3:4">
      <c r="C496" s="1"/>
      <c r="D496" s="1"/>
    </row>
    <row r="497" spans="3:4">
      <c r="C497" s="1"/>
      <c r="D497" s="1"/>
    </row>
    <row r="498" spans="3:4">
      <c r="C498" s="1"/>
      <c r="D498" s="1"/>
    </row>
    <row r="499" spans="3:4">
      <c r="C499" s="1"/>
      <c r="D499" s="1"/>
    </row>
    <row r="500" spans="3:4">
      <c r="C500" s="1"/>
      <c r="D500" s="1"/>
    </row>
    <row r="501" spans="3:4">
      <c r="C501" s="1"/>
      <c r="D501" s="1"/>
    </row>
    <row r="502" spans="3:4">
      <c r="C502" s="1"/>
      <c r="D502" s="1"/>
    </row>
    <row r="503" spans="3:4">
      <c r="C503" s="1"/>
      <c r="D503" s="1"/>
    </row>
    <row r="504" spans="3:4">
      <c r="C504" s="1"/>
      <c r="D504" s="1"/>
    </row>
    <row r="505" spans="3:4">
      <c r="C505" s="1"/>
      <c r="D505" s="1"/>
    </row>
    <row r="506" spans="3:4">
      <c r="C506" s="1"/>
      <c r="D506" s="1"/>
    </row>
    <row r="507" spans="3:4">
      <c r="C507" s="1"/>
      <c r="D507" s="1"/>
    </row>
    <row r="508" spans="3:4">
      <c r="C508" s="1"/>
      <c r="D508" s="1"/>
    </row>
    <row r="509" spans="3:4">
      <c r="C509" s="1"/>
      <c r="D509" s="1"/>
    </row>
    <row r="510" spans="3:4">
      <c r="C510" s="1"/>
      <c r="D510" s="1"/>
    </row>
    <row r="511" spans="3:4">
      <c r="C511" s="1"/>
      <c r="D511" s="1"/>
    </row>
    <row r="512" spans="3:4">
      <c r="C512" s="1"/>
      <c r="D512" s="1"/>
    </row>
    <row r="513" spans="3:4">
      <c r="C513" s="1"/>
      <c r="D513" s="1"/>
    </row>
    <row r="514" spans="3:4">
      <c r="C514" s="1"/>
      <c r="D514" s="1"/>
    </row>
    <row r="515" spans="3:4">
      <c r="C515" s="1"/>
      <c r="D515" s="1"/>
    </row>
    <row r="516" spans="3:4">
      <c r="C516" s="1"/>
      <c r="D516" s="1"/>
    </row>
    <row r="517" spans="3:4">
      <c r="C517" s="1"/>
      <c r="D517" s="1"/>
    </row>
    <row r="518" spans="3:4">
      <c r="C518" s="1"/>
      <c r="D518" s="1"/>
    </row>
    <row r="519" spans="3:4">
      <c r="C519" s="1"/>
      <c r="D519" s="1"/>
    </row>
    <row r="520" spans="3:4">
      <c r="C520" s="1"/>
      <c r="D520" s="1"/>
    </row>
    <row r="521" spans="3:4">
      <c r="C521" s="1"/>
      <c r="D521" s="1"/>
    </row>
    <row r="522" spans="3:4">
      <c r="C522" s="1"/>
      <c r="D522" s="1"/>
    </row>
    <row r="523" spans="3:4">
      <c r="C523" s="1"/>
      <c r="D523" s="1"/>
    </row>
    <row r="524" spans="3:4">
      <c r="C524" s="1"/>
      <c r="D524" s="1"/>
    </row>
    <row r="525" spans="3:4">
      <c r="C525" s="1"/>
      <c r="D525" s="1"/>
    </row>
    <row r="526" spans="3:4">
      <c r="C526" s="1"/>
      <c r="D526" s="1"/>
    </row>
    <row r="527" spans="3:4">
      <c r="C527" s="1"/>
      <c r="D527" s="1"/>
    </row>
    <row r="528" spans="3:4">
      <c r="C528" s="1"/>
      <c r="D528" s="1"/>
    </row>
    <row r="529" spans="3:4">
      <c r="C529" s="1"/>
      <c r="D529" s="1"/>
    </row>
    <row r="530" spans="3:4">
      <c r="C530" s="1"/>
      <c r="D530" s="1"/>
    </row>
    <row r="531" spans="3:4">
      <c r="C531" s="1"/>
      <c r="D531" s="1"/>
    </row>
    <row r="532" spans="3:4">
      <c r="C532" s="1"/>
      <c r="D532" s="1"/>
    </row>
    <row r="533" spans="3:4">
      <c r="C533" s="1"/>
      <c r="D533" s="1"/>
    </row>
    <row r="534" spans="3:4">
      <c r="C534" s="1"/>
      <c r="D534" s="1"/>
    </row>
    <row r="535" spans="3:4">
      <c r="C535" s="1"/>
      <c r="D535" s="1"/>
    </row>
    <row r="536" spans="3:4">
      <c r="C536" s="1"/>
      <c r="D536" s="1"/>
    </row>
    <row r="537" spans="3:4">
      <c r="C537" s="1"/>
      <c r="D537" s="1"/>
    </row>
    <row r="538" spans="3:4">
      <c r="C538" s="1"/>
      <c r="D538" s="1"/>
    </row>
    <row r="539" spans="3:4">
      <c r="C539" s="1"/>
      <c r="D539" s="1"/>
    </row>
    <row r="540" spans="3:4">
      <c r="C540" s="1"/>
      <c r="D540" s="1"/>
    </row>
    <row r="541" spans="3:4">
      <c r="C541" s="1"/>
      <c r="D541" s="1"/>
    </row>
    <row r="542" spans="3:4">
      <c r="C542" s="1"/>
      <c r="D542" s="1"/>
    </row>
    <row r="543" spans="3:4">
      <c r="C543" s="1"/>
      <c r="D543" s="1"/>
    </row>
    <row r="544" spans="3:4">
      <c r="C544" s="1"/>
      <c r="D544" s="1"/>
    </row>
    <row r="545" spans="3:4">
      <c r="C545" s="1"/>
      <c r="D545" s="1"/>
    </row>
    <row r="546" spans="3:4">
      <c r="C546" s="1"/>
      <c r="D546" s="1"/>
    </row>
    <row r="547" spans="3:4">
      <c r="C547" s="1"/>
      <c r="D547" s="1"/>
    </row>
    <row r="548" spans="3:4">
      <c r="C548" s="1"/>
      <c r="D548" s="1"/>
    </row>
    <row r="549" spans="3:4">
      <c r="C549" s="1"/>
      <c r="D549" s="1"/>
    </row>
    <row r="550" spans="3:4">
      <c r="C550" s="1"/>
      <c r="D550" s="1"/>
    </row>
    <row r="551" spans="3:4">
      <c r="C551" s="1"/>
      <c r="D551" s="1"/>
    </row>
    <row r="552" spans="3:4">
      <c r="C552" s="1"/>
      <c r="D552" s="1"/>
    </row>
    <row r="553" spans="3:4">
      <c r="C553" s="1"/>
      <c r="D553" s="1"/>
    </row>
    <row r="554" spans="3:4">
      <c r="C554" s="1"/>
      <c r="D554" s="1"/>
    </row>
    <row r="555" spans="3:4">
      <c r="C555" s="1"/>
      <c r="D555" s="1"/>
    </row>
    <row r="556" spans="3:4">
      <c r="C556" s="1"/>
      <c r="D556" s="1"/>
    </row>
    <row r="557" spans="3:4">
      <c r="C557" s="1"/>
      <c r="D557" s="1"/>
    </row>
    <row r="558" spans="3:4">
      <c r="C558" s="1"/>
      <c r="D558" s="1"/>
    </row>
    <row r="559" spans="3:4">
      <c r="C559" s="1"/>
      <c r="D559" s="1"/>
    </row>
    <row r="560" spans="3:4">
      <c r="C560" s="1"/>
      <c r="D560" s="1"/>
    </row>
    <row r="561" spans="3:4">
      <c r="C561" s="1"/>
      <c r="D561" s="1"/>
    </row>
    <row r="562" spans="3:4">
      <c r="C562" s="1"/>
      <c r="D562" s="1"/>
    </row>
    <row r="563" spans="3:4">
      <c r="C563" s="1"/>
      <c r="D563" s="1"/>
    </row>
    <row r="564" spans="3:4">
      <c r="C564" s="1"/>
      <c r="D564" s="1"/>
    </row>
    <row r="565" spans="3:4">
      <c r="C565" s="1"/>
      <c r="D565" s="1"/>
    </row>
    <row r="566" spans="3:4">
      <c r="C566" s="1"/>
      <c r="D566" s="1"/>
    </row>
    <row r="567" spans="3:4">
      <c r="C567" s="1"/>
      <c r="D567" s="1"/>
    </row>
    <row r="568" spans="3:4">
      <c r="C568" s="1"/>
      <c r="D568" s="1"/>
    </row>
    <row r="569" spans="3:4">
      <c r="C569" s="1"/>
      <c r="D569" s="1"/>
    </row>
    <row r="570" spans="3:4">
      <c r="C570" s="1"/>
      <c r="D570" s="1"/>
    </row>
    <row r="571" spans="3:4">
      <c r="C571" s="1"/>
      <c r="D571" s="1"/>
    </row>
    <row r="572" spans="3:4">
      <c r="C572" s="1"/>
      <c r="D572" s="1"/>
    </row>
    <row r="573" spans="3:4">
      <c r="C573" s="1"/>
      <c r="D573" s="1"/>
    </row>
    <row r="574" spans="3:4">
      <c r="C574" s="1"/>
      <c r="D574" s="1"/>
    </row>
    <row r="575" spans="3:4">
      <c r="C575" s="1"/>
      <c r="D575" s="1"/>
    </row>
    <row r="576" spans="3:4">
      <c r="C576" s="1"/>
      <c r="D576" s="1"/>
    </row>
    <row r="577" spans="3:4">
      <c r="C577" s="1"/>
      <c r="D577" s="1"/>
    </row>
    <row r="578" spans="3:4">
      <c r="C578" s="1"/>
      <c r="D578" s="1"/>
    </row>
    <row r="579" spans="3:4">
      <c r="C579" s="1"/>
      <c r="D579" s="1"/>
    </row>
    <row r="580" spans="3:4">
      <c r="C580" s="1"/>
      <c r="D580" s="1"/>
    </row>
    <row r="581" spans="3:4">
      <c r="C581" s="1"/>
      <c r="D581" s="1"/>
    </row>
    <row r="582" spans="3:4">
      <c r="C582" s="1"/>
      <c r="D582" s="1"/>
    </row>
    <row r="583" spans="3:4">
      <c r="C583" s="1"/>
      <c r="D583" s="1"/>
    </row>
    <row r="584" spans="3:4">
      <c r="C584" s="1"/>
      <c r="D584" s="1"/>
    </row>
    <row r="585" spans="3:4">
      <c r="C585" s="1"/>
      <c r="D585" s="1"/>
    </row>
    <row r="586" spans="3:4">
      <c r="C586" s="1"/>
      <c r="D586" s="1"/>
    </row>
    <row r="587" spans="3:4">
      <c r="C587" s="1"/>
      <c r="D587" s="1"/>
    </row>
    <row r="588" spans="3:4">
      <c r="C588" s="1"/>
      <c r="D588" s="1"/>
    </row>
    <row r="589" spans="3:4">
      <c r="C589" s="1"/>
      <c r="D589" s="1"/>
    </row>
    <row r="590" spans="3:4">
      <c r="C590" s="1"/>
      <c r="D590" s="1"/>
    </row>
    <row r="591" spans="3:4">
      <c r="C591" s="1"/>
      <c r="D591" s="1"/>
    </row>
    <row r="592" spans="3:4">
      <c r="C592" s="1"/>
      <c r="D592" s="1"/>
    </row>
    <row r="593" spans="3:4">
      <c r="C593" s="1"/>
      <c r="D593" s="1"/>
    </row>
    <row r="594" spans="3:4">
      <c r="C594" s="1"/>
      <c r="D594" s="1"/>
    </row>
    <row r="595" spans="3:4">
      <c r="C595" s="1"/>
      <c r="D595" s="1"/>
    </row>
    <row r="596" spans="3:4">
      <c r="C596" s="1"/>
      <c r="D596" s="1"/>
    </row>
    <row r="597" spans="3:4">
      <c r="C597" s="1"/>
      <c r="D597" s="1"/>
    </row>
    <row r="598" spans="3:4">
      <c r="C598" s="1"/>
      <c r="D598" s="1"/>
    </row>
    <row r="599" spans="3:4">
      <c r="C599" s="1"/>
      <c r="D599" s="1"/>
    </row>
    <row r="600" spans="3:4">
      <c r="C600" s="1"/>
      <c r="D600" s="1"/>
    </row>
    <row r="601" spans="3:4">
      <c r="C601" s="1"/>
      <c r="D601" s="1"/>
    </row>
    <row r="602" spans="3:4">
      <c r="C602" s="1"/>
      <c r="D602" s="1"/>
    </row>
    <row r="603" spans="3:4">
      <c r="C603" s="1"/>
      <c r="D603" s="1"/>
    </row>
    <row r="604" spans="3:4">
      <c r="C604" s="1"/>
      <c r="D604" s="1"/>
    </row>
    <row r="605" spans="3:4">
      <c r="C605" s="1"/>
      <c r="D605" s="1"/>
    </row>
    <row r="606" spans="3:4">
      <c r="C606" s="1"/>
      <c r="D606" s="1"/>
    </row>
    <row r="607" spans="3:4">
      <c r="C607" s="1"/>
      <c r="D607" s="1"/>
    </row>
    <row r="608" spans="3:4">
      <c r="C608" s="1"/>
      <c r="D608" s="1"/>
    </row>
    <row r="609" spans="3:4">
      <c r="C609" s="1"/>
      <c r="D609" s="1"/>
    </row>
    <row r="610" spans="3:4">
      <c r="C610" s="1"/>
      <c r="D610" s="1"/>
    </row>
    <row r="611" spans="3:4">
      <c r="C611" s="1"/>
      <c r="D611" s="1"/>
    </row>
    <row r="612" spans="3:4">
      <c r="C612" s="1"/>
      <c r="D612" s="1"/>
    </row>
    <row r="613" spans="3:4">
      <c r="C613" s="1"/>
      <c r="D613" s="1"/>
    </row>
    <row r="614" spans="3:4">
      <c r="C614" s="1"/>
      <c r="D614" s="1"/>
    </row>
    <row r="615" spans="3:4">
      <c r="C615" s="1"/>
      <c r="D615" s="1"/>
    </row>
    <row r="616" spans="3:4">
      <c r="C616" s="1"/>
      <c r="D616" s="1"/>
    </row>
    <row r="617" spans="3:4">
      <c r="C617" s="1"/>
      <c r="D617" s="1"/>
    </row>
    <row r="618" spans="3:4">
      <c r="C618" s="1"/>
      <c r="D618" s="1"/>
    </row>
    <row r="619" spans="3:4">
      <c r="C619" s="1"/>
      <c r="D619" s="1"/>
    </row>
    <row r="620" spans="3:4">
      <c r="C620" s="1"/>
      <c r="D620" s="1"/>
    </row>
    <row r="621" spans="3:4">
      <c r="C621" s="1"/>
      <c r="D621" s="1"/>
    </row>
    <row r="622" spans="3:4">
      <c r="C622" s="1"/>
      <c r="D622" s="1"/>
    </row>
    <row r="623" spans="3:4">
      <c r="C623" s="1"/>
      <c r="D623" s="1"/>
    </row>
    <row r="624" spans="3:4">
      <c r="C624" s="1"/>
      <c r="D624" s="1"/>
    </row>
    <row r="625" spans="3:4">
      <c r="C625" s="1"/>
      <c r="D625" s="1"/>
    </row>
    <row r="626" spans="3:4">
      <c r="C626" s="1"/>
      <c r="D626" s="1"/>
    </row>
    <row r="627" spans="3:4">
      <c r="C627" s="1"/>
      <c r="D627" s="1"/>
    </row>
    <row r="628" spans="3:4">
      <c r="C628" s="1"/>
      <c r="D628" s="1"/>
    </row>
    <row r="629" spans="3:4">
      <c r="C629" s="1"/>
      <c r="D629" s="1"/>
    </row>
    <row r="630" spans="3:4">
      <c r="C630" s="1"/>
      <c r="D630" s="1"/>
    </row>
    <row r="631" spans="3:4">
      <c r="C631" s="1"/>
      <c r="D631" s="1"/>
    </row>
    <row r="632" spans="3:4">
      <c r="C632" s="1"/>
      <c r="D632" s="1"/>
    </row>
    <row r="633" spans="3:4">
      <c r="C633" s="1"/>
      <c r="D633" s="1"/>
    </row>
    <row r="634" spans="3:4">
      <c r="C634" s="1"/>
      <c r="D634" s="1"/>
    </row>
    <row r="635" spans="3:4">
      <c r="C635" s="1"/>
      <c r="D635" s="1"/>
    </row>
    <row r="636" spans="3:4">
      <c r="C636" s="1"/>
      <c r="D636" s="1"/>
    </row>
    <row r="637" spans="3:4">
      <c r="C637" s="1"/>
      <c r="D637" s="1"/>
    </row>
    <row r="638" spans="3:4">
      <c r="C638" s="1"/>
      <c r="D638" s="1"/>
    </row>
    <row r="639" spans="3:4">
      <c r="C639" s="1"/>
      <c r="D639" s="1"/>
    </row>
    <row r="640" spans="3:4">
      <c r="C640" s="1"/>
      <c r="D640" s="1"/>
    </row>
    <row r="641" spans="3:4">
      <c r="C641" s="1"/>
      <c r="D641" s="1"/>
    </row>
    <row r="642" spans="3:4">
      <c r="C642" s="1"/>
      <c r="D642" s="1"/>
    </row>
    <row r="643" spans="3:4">
      <c r="C643" s="1"/>
      <c r="D643" s="1"/>
    </row>
    <row r="644" spans="3:4">
      <c r="C644" s="1"/>
      <c r="D644" s="1"/>
    </row>
    <row r="645" spans="3:4">
      <c r="C645" s="1"/>
      <c r="D645" s="1"/>
    </row>
    <row r="646" spans="3:4">
      <c r="C646" s="1"/>
      <c r="D646" s="1"/>
    </row>
    <row r="647" spans="3:4">
      <c r="C647" s="1"/>
      <c r="D647" s="1"/>
    </row>
    <row r="648" spans="3:4">
      <c r="C648" s="1"/>
      <c r="D648" s="1"/>
    </row>
    <row r="649" spans="3:4">
      <c r="C649" s="1"/>
      <c r="D649" s="1"/>
    </row>
    <row r="650" spans="3:4">
      <c r="C650" s="1"/>
      <c r="D650" s="1"/>
    </row>
    <row r="651" spans="3:4">
      <c r="C651" s="1"/>
      <c r="D651" s="1"/>
    </row>
    <row r="652" spans="3:4">
      <c r="C652" s="1"/>
      <c r="D652" s="1"/>
    </row>
    <row r="653" spans="3:4">
      <c r="C653" s="1"/>
      <c r="D653" s="1"/>
    </row>
    <row r="654" spans="3:4">
      <c r="C654" s="1"/>
      <c r="D654" s="1"/>
    </row>
    <row r="655" spans="3:4">
      <c r="C655" s="1"/>
      <c r="D655" s="1"/>
    </row>
    <row r="656" spans="3:4">
      <c r="C656" s="1"/>
      <c r="D656" s="1"/>
    </row>
    <row r="657" spans="3:4">
      <c r="C657" s="1"/>
      <c r="D657" s="1"/>
    </row>
    <row r="658" spans="3:4">
      <c r="C658" s="1"/>
      <c r="D658" s="1"/>
    </row>
    <row r="659" spans="3:4">
      <c r="C659" s="1"/>
      <c r="D659" s="1"/>
    </row>
    <row r="660" spans="3:4">
      <c r="C660" s="1"/>
      <c r="D660" s="1"/>
    </row>
    <row r="661" spans="3:4">
      <c r="C661" s="1"/>
      <c r="D661" s="1"/>
    </row>
    <row r="662" spans="3:4">
      <c r="C662" s="1"/>
      <c r="D662" s="1"/>
    </row>
    <row r="663" spans="3:4">
      <c r="C663" s="1"/>
      <c r="D663" s="1"/>
    </row>
    <row r="664" spans="3:4">
      <c r="C664" s="1"/>
      <c r="D664" s="1"/>
    </row>
    <row r="665" spans="3:4">
      <c r="C665" s="1"/>
      <c r="D665" s="1"/>
    </row>
    <row r="666" spans="3:4">
      <c r="C666" s="1"/>
      <c r="D666" s="1"/>
    </row>
    <row r="667" spans="3:4">
      <c r="C667" s="1"/>
      <c r="D667" s="1"/>
    </row>
    <row r="668" spans="3:4">
      <c r="C668" s="1"/>
      <c r="D668" s="1"/>
    </row>
    <row r="669" spans="3:4">
      <c r="C669" s="1"/>
      <c r="D669" s="1"/>
    </row>
    <row r="670" spans="3:4">
      <c r="C670" s="1"/>
      <c r="D670" s="1"/>
    </row>
    <row r="671" spans="3:4">
      <c r="C671" s="1"/>
      <c r="D671" s="1"/>
    </row>
    <row r="672" spans="3:4">
      <c r="C672" s="1"/>
      <c r="D672" s="1"/>
    </row>
    <row r="673" spans="3:4">
      <c r="C673" s="1"/>
      <c r="D673" s="1"/>
    </row>
    <row r="674" spans="3:4">
      <c r="C674" s="1"/>
      <c r="D674" s="1"/>
    </row>
    <row r="675" spans="3:4">
      <c r="C675" s="1"/>
      <c r="D675" s="1"/>
    </row>
    <row r="676" spans="3:4">
      <c r="C676" s="1"/>
      <c r="D676" s="1"/>
    </row>
    <row r="677" spans="3:4">
      <c r="C677" s="1"/>
      <c r="D677" s="1"/>
    </row>
    <row r="678" spans="3:4">
      <c r="C678" s="1"/>
      <c r="D678" s="1"/>
    </row>
    <row r="679" spans="3:4">
      <c r="C679" s="1"/>
      <c r="D679" s="1"/>
    </row>
    <row r="680" spans="3:4">
      <c r="C680" s="1"/>
      <c r="D680" s="1"/>
    </row>
    <row r="681" spans="3:4">
      <c r="C681" s="1"/>
      <c r="D681" s="1"/>
    </row>
    <row r="682" spans="3:4">
      <c r="C682" s="1"/>
      <c r="D682" s="1"/>
    </row>
    <row r="683" spans="3:4">
      <c r="C683" s="1"/>
      <c r="D683" s="1"/>
    </row>
    <row r="684" spans="3:4">
      <c r="C684" s="1"/>
      <c r="D684" s="1"/>
    </row>
    <row r="685" spans="3:4">
      <c r="C685" s="1"/>
      <c r="D685" s="1"/>
    </row>
    <row r="686" spans="3:4">
      <c r="C686" s="1"/>
      <c r="D686" s="1"/>
    </row>
    <row r="687" spans="3:4">
      <c r="C687" s="1"/>
      <c r="D687" s="1"/>
    </row>
    <row r="688" spans="3:4">
      <c r="C688" s="1"/>
      <c r="D688" s="1"/>
    </row>
    <row r="689" spans="3:4">
      <c r="C689" s="1"/>
      <c r="D689" s="1"/>
    </row>
    <row r="690" spans="3:4">
      <c r="C690" s="1"/>
      <c r="D690" s="1"/>
    </row>
    <row r="691" spans="3:4">
      <c r="C691" s="1"/>
      <c r="D691" s="1"/>
    </row>
    <row r="692" spans="3:4">
      <c r="C692" s="1"/>
      <c r="D692" s="1"/>
    </row>
    <row r="693" spans="3:4">
      <c r="C693" s="1"/>
      <c r="D693" s="1"/>
    </row>
    <row r="694" spans="3:4">
      <c r="C694" s="1"/>
      <c r="D694" s="1"/>
    </row>
    <row r="695" spans="3:4">
      <c r="C695" s="1"/>
      <c r="D695" s="1"/>
    </row>
    <row r="696" spans="3:4">
      <c r="C696" s="1"/>
      <c r="D696" s="1"/>
    </row>
    <row r="697" spans="3:4">
      <c r="C697" s="1"/>
      <c r="D697" s="1"/>
    </row>
    <row r="698" spans="3:4">
      <c r="C698" s="1"/>
      <c r="D698" s="1"/>
    </row>
    <row r="699" spans="3:4">
      <c r="C699" s="1"/>
      <c r="D699" s="1"/>
    </row>
    <row r="700" spans="3:4">
      <c r="C700" s="1"/>
      <c r="D700" s="1"/>
    </row>
    <row r="701" spans="3:4">
      <c r="C701" s="1"/>
      <c r="D701" s="1"/>
    </row>
    <row r="702" spans="3:4">
      <c r="C702" s="1"/>
      <c r="D702" s="1"/>
    </row>
    <row r="703" spans="3:4">
      <c r="C703" s="1"/>
      <c r="D703" s="1"/>
    </row>
    <row r="704" spans="3:4">
      <c r="C704" s="1"/>
      <c r="D704" s="1"/>
    </row>
    <row r="705" spans="3:4">
      <c r="C705" s="1"/>
      <c r="D705" s="1"/>
    </row>
    <row r="706" spans="3:4">
      <c r="C706" s="1"/>
      <c r="D706" s="1"/>
    </row>
    <row r="707" spans="3:4">
      <c r="C707" s="1"/>
      <c r="D707" s="1"/>
    </row>
    <row r="708" spans="3:4">
      <c r="C708" s="1"/>
      <c r="D708" s="1"/>
    </row>
    <row r="709" spans="3:4">
      <c r="C709" s="1"/>
      <c r="D709" s="1"/>
    </row>
    <row r="710" spans="3:4">
      <c r="C710" s="1"/>
      <c r="D710" s="1"/>
    </row>
    <row r="711" spans="3:4">
      <c r="C711" s="1"/>
      <c r="D711" s="1"/>
    </row>
    <row r="712" spans="3:4">
      <c r="C712" s="1"/>
      <c r="D712" s="1"/>
    </row>
    <row r="713" spans="3:4">
      <c r="C713" s="1"/>
      <c r="D713" s="1"/>
    </row>
    <row r="714" spans="3:4">
      <c r="C714" s="1"/>
      <c r="D714" s="1"/>
    </row>
    <row r="715" spans="3:4">
      <c r="C715" s="1"/>
      <c r="D715" s="1"/>
    </row>
    <row r="716" spans="3:4">
      <c r="C716" s="1"/>
      <c r="D716" s="1"/>
    </row>
    <row r="717" spans="3:4">
      <c r="C717" s="1"/>
      <c r="D717" s="1"/>
    </row>
    <row r="718" spans="3:4">
      <c r="C718" s="1"/>
      <c r="D718" s="1"/>
    </row>
    <row r="719" spans="3:4">
      <c r="C719" s="1"/>
      <c r="D719" s="1"/>
    </row>
    <row r="720" spans="3:4">
      <c r="C720" s="1"/>
      <c r="D720" s="1"/>
    </row>
    <row r="721" spans="3:4">
      <c r="C721" s="1"/>
      <c r="D721" s="1"/>
    </row>
    <row r="722" spans="3:4">
      <c r="C722" s="1"/>
      <c r="D722" s="1"/>
    </row>
    <row r="723" spans="3:4">
      <c r="C723" s="1"/>
      <c r="D723" s="1"/>
    </row>
    <row r="724" spans="3:4">
      <c r="C724" s="1"/>
      <c r="D724" s="1"/>
    </row>
    <row r="725" spans="3:4">
      <c r="C725" s="1"/>
      <c r="D725" s="1"/>
    </row>
    <row r="726" spans="3:4">
      <c r="C726" s="1"/>
      <c r="D726" s="1"/>
    </row>
    <row r="727" spans="3:4">
      <c r="C727" s="1"/>
      <c r="D727" s="1"/>
    </row>
    <row r="728" spans="3:4">
      <c r="C728" s="1"/>
      <c r="D728" s="1"/>
    </row>
    <row r="729" spans="3:4">
      <c r="C729" s="1"/>
      <c r="D729" s="1"/>
    </row>
    <row r="730" spans="3:4">
      <c r="C730" s="1"/>
      <c r="D730" s="1"/>
    </row>
    <row r="731" spans="3:4">
      <c r="C731" s="1"/>
      <c r="D731" s="1"/>
    </row>
    <row r="732" spans="3:4">
      <c r="C732" s="1"/>
      <c r="D732" s="1"/>
    </row>
    <row r="733" spans="3:4">
      <c r="C733" s="1"/>
      <c r="D733" s="1"/>
    </row>
    <row r="734" spans="3:4">
      <c r="C734" s="1"/>
      <c r="D734" s="1"/>
    </row>
    <row r="735" spans="3:4">
      <c r="C735" s="1"/>
      <c r="D735" s="1"/>
    </row>
    <row r="736" spans="3:4">
      <c r="C736" s="1"/>
      <c r="D736" s="1"/>
    </row>
    <row r="737" spans="3:4">
      <c r="C737" s="1"/>
      <c r="D737" s="1"/>
    </row>
    <row r="738" spans="3:4">
      <c r="C738" s="1"/>
      <c r="D738" s="1"/>
    </row>
    <row r="739" spans="3:4">
      <c r="C739" s="1"/>
      <c r="D739" s="1"/>
    </row>
    <row r="740" spans="3:4">
      <c r="C740" s="1"/>
      <c r="D740" s="1"/>
    </row>
    <row r="741" spans="3:4">
      <c r="C741" s="1"/>
      <c r="D741" s="1"/>
    </row>
    <row r="742" spans="3:4">
      <c r="C742" s="1"/>
      <c r="D742" s="1"/>
    </row>
    <row r="743" spans="3:4">
      <c r="C743" s="1"/>
      <c r="D743" s="1"/>
    </row>
    <row r="744" spans="3:4">
      <c r="C744" s="1"/>
      <c r="D744" s="1"/>
    </row>
    <row r="745" spans="3:4">
      <c r="C745" s="1"/>
      <c r="D745" s="1"/>
    </row>
    <row r="746" spans="3:4">
      <c r="C746" s="1"/>
      <c r="D746" s="1"/>
    </row>
    <row r="747" spans="3:4">
      <c r="C747" s="1"/>
      <c r="D747" s="1"/>
    </row>
    <row r="748" spans="3:4">
      <c r="C748" s="1"/>
      <c r="D748" s="1"/>
    </row>
    <row r="749" spans="3:4">
      <c r="C749" s="1"/>
      <c r="D749" s="1"/>
    </row>
    <row r="750" spans="3:4">
      <c r="C750" s="1"/>
      <c r="D750" s="1"/>
    </row>
    <row r="751" spans="3:4">
      <c r="C751" s="1"/>
      <c r="D751" s="1"/>
    </row>
    <row r="752" spans="3:4">
      <c r="C752" s="1"/>
      <c r="D752" s="1"/>
    </row>
    <row r="753" spans="3:4">
      <c r="C753" s="1"/>
      <c r="D753" s="1"/>
    </row>
    <row r="754" spans="3:4">
      <c r="C754" s="1"/>
      <c r="D754" s="1"/>
    </row>
    <row r="755" spans="3:4">
      <c r="C755" s="1"/>
      <c r="D755" s="1"/>
    </row>
    <row r="756" spans="3:4">
      <c r="C756" s="1"/>
      <c r="D756" s="1"/>
    </row>
    <row r="757" spans="3:4">
      <c r="C757" s="1"/>
      <c r="D757" s="1"/>
    </row>
    <row r="758" spans="3:4">
      <c r="C758" s="1"/>
      <c r="D758" s="1"/>
    </row>
    <row r="759" spans="3:4">
      <c r="C759" s="1"/>
      <c r="D759" s="1"/>
    </row>
    <row r="760" spans="3:4">
      <c r="C760" s="1"/>
      <c r="D760" s="1"/>
    </row>
    <row r="761" spans="3:4">
      <c r="C761" s="1"/>
      <c r="D761" s="1"/>
    </row>
    <row r="762" spans="3:4">
      <c r="C762" s="1"/>
      <c r="D762" s="1"/>
    </row>
    <row r="763" spans="3:4">
      <c r="C763" s="1"/>
      <c r="D763" s="1"/>
    </row>
    <row r="764" spans="3:4">
      <c r="C764" s="1"/>
      <c r="D764" s="1"/>
    </row>
    <row r="765" spans="3:4">
      <c r="C765" s="1"/>
      <c r="D765" s="1"/>
    </row>
    <row r="766" spans="3:4">
      <c r="C766" s="1"/>
      <c r="D766" s="1"/>
    </row>
    <row r="767" spans="3:4">
      <c r="C767" s="1"/>
      <c r="D767" s="1"/>
    </row>
    <row r="768" spans="3:4">
      <c r="C768" s="1"/>
      <c r="D768" s="1"/>
    </row>
    <row r="769" spans="3:4">
      <c r="C769" s="1"/>
      <c r="D769" s="1"/>
    </row>
    <row r="770" spans="3:4">
      <c r="C770" s="1"/>
      <c r="D770" s="1"/>
    </row>
    <row r="771" spans="3:4">
      <c r="C771" s="1"/>
      <c r="D771" s="1"/>
    </row>
    <row r="772" spans="3:4">
      <c r="C772" s="1"/>
      <c r="D772" s="1"/>
    </row>
    <row r="773" spans="3:4">
      <c r="C773" s="1"/>
      <c r="D773" s="1"/>
    </row>
    <row r="774" spans="3:4">
      <c r="C774" s="1"/>
      <c r="D774" s="1"/>
    </row>
    <row r="775" spans="3:4">
      <c r="C775" s="1"/>
      <c r="D775" s="1"/>
    </row>
    <row r="776" spans="3:4">
      <c r="C776" s="1"/>
      <c r="D776" s="1"/>
    </row>
    <row r="777" spans="3:4">
      <c r="C777" s="1"/>
      <c r="D777" s="1"/>
    </row>
    <row r="778" spans="3:4">
      <c r="C778" s="1"/>
      <c r="D778" s="1"/>
    </row>
    <row r="779" spans="3:4">
      <c r="C779" s="1"/>
      <c r="D779" s="1"/>
    </row>
    <row r="780" spans="3:4">
      <c r="C780" s="1"/>
      <c r="D780" s="1"/>
    </row>
    <row r="781" spans="3:4">
      <c r="C781" s="1"/>
      <c r="D781" s="1"/>
    </row>
  </sheetData>
  <sortState ref="I3:L130">
    <sortCondition descending="1" ref="L3:L130"/>
  </sortState>
  <mergeCells count="1">
    <mergeCell ref="I1:L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3316E-64D9-8241-9B6D-83DDD2E549F3}">
  <dimension ref="A1:U781"/>
  <sheetViews>
    <sheetView topLeftCell="C1" workbookViewId="0">
      <selection activeCell="J3" sqref="J3:M43"/>
    </sheetView>
  </sheetViews>
  <sheetFormatPr baseColWidth="10" defaultRowHeight="16"/>
  <cols>
    <col min="12" max="12" width="62" bestFit="1" customWidth="1"/>
  </cols>
  <sheetData>
    <row r="1" spans="1:21" ht="17" thickBot="1">
      <c r="A1" s="6" t="s">
        <v>285</v>
      </c>
      <c r="B1" s="3"/>
      <c r="C1" s="3"/>
      <c r="D1" s="3"/>
      <c r="E1" s="3"/>
      <c r="F1" s="3"/>
      <c r="I1" s="5"/>
      <c r="J1" s="45" t="s">
        <v>401</v>
      </c>
      <c r="K1" s="46"/>
      <c r="L1" s="46"/>
      <c r="M1" s="47"/>
      <c r="N1" s="5"/>
      <c r="O1" s="5"/>
      <c r="P1" s="5"/>
      <c r="Q1" s="5"/>
      <c r="R1" s="5"/>
      <c r="S1" s="5"/>
      <c r="T1" s="5"/>
      <c r="U1" s="5"/>
    </row>
    <row r="2" spans="1:21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324</v>
      </c>
      <c r="F2" s="3"/>
      <c r="J2" s="6" t="s">
        <v>399</v>
      </c>
      <c r="K2" s="8" t="s">
        <v>398</v>
      </c>
      <c r="L2" s="10" t="s">
        <v>397</v>
      </c>
      <c r="M2" s="9" t="s">
        <v>400</v>
      </c>
      <c r="O2" s="1"/>
    </row>
    <row r="3" spans="1:21">
      <c r="A3" t="s">
        <v>758</v>
      </c>
      <c r="B3">
        <v>5.5377202291236403</v>
      </c>
      <c r="C3" s="1">
        <v>1.13691864966868E-29</v>
      </c>
      <c r="D3" s="1">
        <v>1.74300998180706E-25</v>
      </c>
      <c r="E3" t="s">
        <v>289</v>
      </c>
      <c r="J3" t="s">
        <v>138</v>
      </c>
      <c r="K3" t="s">
        <v>366</v>
      </c>
      <c r="L3" t="s">
        <v>367</v>
      </c>
      <c r="M3">
        <v>-6.8998189392919302</v>
      </c>
    </row>
    <row r="4" spans="1:21">
      <c r="A4" t="s">
        <v>516</v>
      </c>
      <c r="B4">
        <v>-3.2024695636254901</v>
      </c>
      <c r="C4" s="1">
        <v>2.55196821149853E-26</v>
      </c>
      <c r="D4" s="1">
        <v>1.9562112325242001E-22</v>
      </c>
      <c r="E4" t="s">
        <v>588</v>
      </c>
      <c r="J4" t="s">
        <v>148</v>
      </c>
      <c r="K4" t="s">
        <v>368</v>
      </c>
      <c r="L4" t="s">
        <v>369</v>
      </c>
      <c r="M4">
        <v>-6.8491887923896799</v>
      </c>
    </row>
    <row r="5" spans="1:21">
      <c r="A5" t="s">
        <v>10</v>
      </c>
      <c r="B5">
        <v>-0.93450007284320402</v>
      </c>
      <c r="C5" s="1">
        <v>1.4033384409302799E-25</v>
      </c>
      <c r="D5" s="1">
        <v>6.8277138470662403E-22</v>
      </c>
      <c r="E5" t="s">
        <v>611</v>
      </c>
      <c r="J5" t="s">
        <v>71</v>
      </c>
      <c r="K5" t="s">
        <v>370</v>
      </c>
      <c r="L5" t="s">
        <v>371</v>
      </c>
      <c r="M5">
        <v>-6.7811976707900499</v>
      </c>
    </row>
    <row r="6" spans="1:21">
      <c r="A6" t="s">
        <v>121</v>
      </c>
      <c r="B6">
        <v>2.2937824092969201</v>
      </c>
      <c r="C6" s="1">
        <v>1.7814138274258001E-25</v>
      </c>
      <c r="D6" s="1">
        <v>6.8277138470662403E-22</v>
      </c>
      <c r="E6" t="s">
        <v>68</v>
      </c>
      <c r="J6" t="s">
        <v>350</v>
      </c>
      <c r="K6" t="s">
        <v>414</v>
      </c>
      <c r="L6" t="s">
        <v>415</v>
      </c>
      <c r="M6">
        <v>-6.2552900069009798</v>
      </c>
    </row>
    <row r="7" spans="1:21">
      <c r="A7" t="s">
        <v>245</v>
      </c>
      <c r="B7">
        <v>-4.4863697980002497</v>
      </c>
      <c r="C7" s="1">
        <v>4.2198126182215001E-24</v>
      </c>
      <c r="D7" s="1">
        <v>1.2938789449990801E-20</v>
      </c>
      <c r="E7" t="s">
        <v>317</v>
      </c>
      <c r="J7" t="s">
        <v>237</v>
      </c>
      <c r="K7" t="s">
        <v>402</v>
      </c>
      <c r="L7" t="s">
        <v>403</v>
      </c>
      <c r="M7">
        <v>-6.1613402634182899</v>
      </c>
    </row>
    <row r="8" spans="1:21">
      <c r="A8" t="s">
        <v>316</v>
      </c>
      <c r="B8">
        <v>-3.1584445584977301</v>
      </c>
      <c r="C8" s="1">
        <v>5.7645226361955104E-21</v>
      </c>
      <c r="D8" s="1">
        <v>1.4729316089252199E-17</v>
      </c>
      <c r="E8" t="s">
        <v>581</v>
      </c>
      <c r="J8" t="s">
        <v>295</v>
      </c>
      <c r="K8" t="s">
        <v>559</v>
      </c>
      <c r="L8" t="s">
        <v>560</v>
      </c>
      <c r="M8">
        <v>-5.6040826236987504</v>
      </c>
    </row>
    <row r="9" spans="1:21">
      <c r="A9" t="s">
        <v>276</v>
      </c>
      <c r="B9">
        <v>-3.4474097436024</v>
      </c>
      <c r="C9" s="1">
        <v>7.0678549932995704E-21</v>
      </c>
      <c r="D9" s="1">
        <v>1.54796121288965E-17</v>
      </c>
      <c r="E9" t="s">
        <v>314</v>
      </c>
      <c r="J9" t="s">
        <v>178</v>
      </c>
      <c r="K9" t="s">
        <v>372</v>
      </c>
      <c r="L9" t="s">
        <v>373</v>
      </c>
      <c r="M9">
        <v>-5.5782051923205902</v>
      </c>
    </row>
    <row r="10" spans="1:21">
      <c r="A10" t="s">
        <v>736</v>
      </c>
      <c r="B10">
        <v>-0.91019636361411005</v>
      </c>
      <c r="C10" s="1">
        <v>9.3577441145086702E-21</v>
      </c>
      <c r="D10" s="1">
        <v>1.79329468774416E-17</v>
      </c>
      <c r="E10" t="s">
        <v>108</v>
      </c>
      <c r="J10" t="s">
        <v>245</v>
      </c>
      <c r="K10" t="s">
        <v>430</v>
      </c>
      <c r="L10" t="s">
        <v>431</v>
      </c>
      <c r="M10">
        <v>-4.4863697980002497</v>
      </c>
    </row>
    <row r="11" spans="1:21">
      <c r="A11" t="s">
        <v>225</v>
      </c>
      <c r="B11">
        <v>-2.0502216197835899</v>
      </c>
      <c r="C11" s="1">
        <v>9.4875615793257402E-20</v>
      </c>
      <c r="D11" s="1">
        <v>1.6161534063626999E-16</v>
      </c>
      <c r="E11" t="s">
        <v>578</v>
      </c>
      <c r="J11" t="s">
        <v>317</v>
      </c>
      <c r="K11" t="s">
        <v>428</v>
      </c>
      <c r="L11" t="s">
        <v>429</v>
      </c>
      <c r="M11">
        <v>-4.4837747277897497</v>
      </c>
    </row>
    <row r="12" spans="1:21">
      <c r="A12" t="s">
        <v>44</v>
      </c>
      <c r="B12">
        <v>1.7154279995256601</v>
      </c>
      <c r="C12" s="1">
        <v>1.82944871183864E-19</v>
      </c>
      <c r="D12" s="1">
        <v>2.80472782011981E-16</v>
      </c>
      <c r="E12" t="s">
        <v>855</v>
      </c>
      <c r="J12" t="s">
        <v>561</v>
      </c>
      <c r="K12" t="s">
        <v>562</v>
      </c>
      <c r="L12" t="s">
        <v>563</v>
      </c>
      <c r="M12">
        <v>-4.3534296518237596</v>
      </c>
    </row>
    <row r="13" spans="1:21">
      <c r="A13" t="s">
        <v>71</v>
      </c>
      <c r="B13">
        <v>-6.7811976707900499</v>
      </c>
      <c r="C13" s="1">
        <v>5.5433373931836102E-19</v>
      </c>
      <c r="D13" s="1">
        <v>7.7259005068089098E-16</v>
      </c>
      <c r="E13" t="s">
        <v>7</v>
      </c>
      <c r="J13" t="s">
        <v>292</v>
      </c>
      <c r="K13" t="s">
        <v>568</v>
      </c>
      <c r="L13" t="s">
        <v>569</v>
      </c>
      <c r="M13">
        <v>-3.8049642569713402</v>
      </c>
    </row>
    <row r="14" spans="1:21">
      <c r="A14" t="s">
        <v>150</v>
      </c>
      <c r="B14">
        <v>2.7473187158182002</v>
      </c>
      <c r="C14" s="1">
        <v>4.9758589843719199E-17</v>
      </c>
      <c r="D14" s="1">
        <v>6.3570745074504895E-14</v>
      </c>
      <c r="E14" t="s">
        <v>45</v>
      </c>
      <c r="J14" t="s">
        <v>45</v>
      </c>
      <c r="K14" t="s">
        <v>380</v>
      </c>
      <c r="L14" t="s">
        <v>381</v>
      </c>
      <c r="M14">
        <v>-3.59338725215932</v>
      </c>
    </row>
    <row r="15" spans="1:21">
      <c r="A15" t="s">
        <v>58</v>
      </c>
      <c r="B15">
        <v>1.7416029553699801</v>
      </c>
      <c r="C15" s="1">
        <v>6.1758087915524905E-17</v>
      </c>
      <c r="D15" s="1">
        <v>7.2831788140993195E-14</v>
      </c>
      <c r="E15" t="s">
        <v>280</v>
      </c>
      <c r="J15" t="s">
        <v>276</v>
      </c>
      <c r="K15" t="s">
        <v>436</v>
      </c>
      <c r="L15" t="s">
        <v>437</v>
      </c>
      <c r="M15">
        <v>-3.4474097436024</v>
      </c>
    </row>
    <row r="16" spans="1:21">
      <c r="A16" t="s">
        <v>56</v>
      </c>
      <c r="B16">
        <v>-0.93160066185777901</v>
      </c>
      <c r="C16" s="1">
        <v>5.1404026175255904E-16</v>
      </c>
      <c r="D16" s="1">
        <v>5.6291080378060499E-13</v>
      </c>
      <c r="E16" t="s">
        <v>165</v>
      </c>
      <c r="J16" t="s">
        <v>570</v>
      </c>
      <c r="K16" t="s">
        <v>571</v>
      </c>
      <c r="L16" t="s">
        <v>572</v>
      </c>
      <c r="M16">
        <v>-3.4170685048248899</v>
      </c>
    </row>
    <row r="17" spans="1:13">
      <c r="A17" t="s">
        <v>904</v>
      </c>
      <c r="B17">
        <v>2.5296873757812599</v>
      </c>
      <c r="C17" s="1">
        <v>2.0907166316740599E-15</v>
      </c>
      <c r="D17" s="1">
        <v>2.1368517786796701E-12</v>
      </c>
      <c r="E17" t="s">
        <v>246</v>
      </c>
      <c r="J17" t="s">
        <v>236</v>
      </c>
      <c r="K17" t="s">
        <v>404</v>
      </c>
      <c r="L17" t="s">
        <v>405</v>
      </c>
      <c r="M17">
        <v>-3.3812472514462302</v>
      </c>
    </row>
    <row r="18" spans="1:13">
      <c r="A18" t="s">
        <v>295</v>
      </c>
      <c r="B18">
        <v>-5.6040826236987504</v>
      </c>
      <c r="C18" s="1">
        <v>4.372091720283E-15</v>
      </c>
      <c r="D18" s="1">
        <v>4.18928363522866E-12</v>
      </c>
      <c r="E18" t="s">
        <v>751</v>
      </c>
      <c r="J18" t="s">
        <v>289</v>
      </c>
      <c r="K18" t="s">
        <v>432</v>
      </c>
      <c r="L18" t="s">
        <v>433</v>
      </c>
      <c r="M18">
        <v>-3.3601548506004999</v>
      </c>
    </row>
    <row r="19" spans="1:13">
      <c r="A19" t="s">
        <v>45</v>
      </c>
      <c r="B19">
        <v>-3.59338725215932</v>
      </c>
      <c r="C19" s="1">
        <v>1.1005272518804799E-14</v>
      </c>
      <c r="D19" s="1">
        <v>9.9248137050468096E-12</v>
      </c>
      <c r="E19" t="s">
        <v>42</v>
      </c>
      <c r="J19" t="s">
        <v>314</v>
      </c>
      <c r="K19" t="s">
        <v>573</v>
      </c>
      <c r="L19" t="s">
        <v>574</v>
      </c>
      <c r="M19">
        <v>-3.3311328548160599</v>
      </c>
    </row>
    <row r="20" spans="1:13">
      <c r="A20" t="s">
        <v>168</v>
      </c>
      <c r="B20">
        <v>3.40013916652646</v>
      </c>
      <c r="C20" s="1">
        <v>1.6087184502454799E-14</v>
      </c>
      <c r="D20" s="1">
        <v>1.3701812533729699E-11</v>
      </c>
      <c r="E20" t="s">
        <v>598</v>
      </c>
      <c r="J20" t="s">
        <v>129</v>
      </c>
      <c r="K20" t="s">
        <v>384</v>
      </c>
      <c r="L20" t="s">
        <v>385</v>
      </c>
      <c r="M20">
        <v>-3.3187096350848102</v>
      </c>
    </row>
    <row r="21" spans="1:13">
      <c r="A21" t="s">
        <v>237</v>
      </c>
      <c r="B21">
        <v>-6.1613402634182899</v>
      </c>
      <c r="C21" s="1">
        <v>9.0656479727437795E-14</v>
      </c>
      <c r="D21" s="1">
        <v>7.3150236352702596E-11</v>
      </c>
      <c r="E21" t="s">
        <v>164</v>
      </c>
      <c r="J21" t="s">
        <v>578</v>
      </c>
      <c r="K21" t="s">
        <v>579</v>
      </c>
      <c r="L21" t="s">
        <v>580</v>
      </c>
      <c r="M21">
        <v>-3.2325038099579602</v>
      </c>
    </row>
    <row r="22" spans="1:13">
      <c r="A22" t="s">
        <v>120</v>
      </c>
      <c r="B22">
        <v>1.0569373556650901</v>
      </c>
      <c r="C22" s="1">
        <v>4.1698043705793902E-13</v>
      </c>
      <c r="D22" s="1">
        <v>3.1963635402676301E-10</v>
      </c>
      <c r="E22" t="s">
        <v>19</v>
      </c>
      <c r="J22" t="s">
        <v>516</v>
      </c>
      <c r="K22" t="s">
        <v>517</v>
      </c>
      <c r="L22" t="s">
        <v>518</v>
      </c>
      <c r="M22">
        <v>-3.2024695636254901</v>
      </c>
    </row>
    <row r="23" spans="1:13">
      <c r="A23" t="s">
        <v>300</v>
      </c>
      <c r="B23">
        <v>-1.5424076888351299</v>
      </c>
      <c r="C23" s="1">
        <v>5.1584788922506503E-13</v>
      </c>
      <c r="D23" s="1">
        <v>3.7659352331949902E-10</v>
      </c>
      <c r="E23" t="s">
        <v>293</v>
      </c>
      <c r="J23" t="s">
        <v>316</v>
      </c>
      <c r="K23" t="s">
        <v>434</v>
      </c>
      <c r="L23" t="s">
        <v>435</v>
      </c>
      <c r="M23">
        <v>-3.1584445584977301</v>
      </c>
    </row>
    <row r="24" spans="1:13">
      <c r="A24" t="s">
        <v>158</v>
      </c>
      <c r="B24">
        <v>1.8512327898132299</v>
      </c>
      <c r="C24" s="1">
        <v>6.2575733627394095E-13</v>
      </c>
      <c r="D24" s="1">
        <v>4.36067532837081E-10</v>
      </c>
      <c r="E24" t="s">
        <v>61</v>
      </c>
      <c r="J24" t="s">
        <v>581</v>
      </c>
      <c r="K24" t="s">
        <v>582</v>
      </c>
      <c r="L24" t="s">
        <v>583</v>
      </c>
      <c r="M24">
        <v>-3.1488279680392002</v>
      </c>
    </row>
    <row r="25" spans="1:13">
      <c r="A25" t="s">
        <v>905</v>
      </c>
      <c r="B25">
        <v>-0.79383120374397997</v>
      </c>
      <c r="C25" s="1">
        <v>8.8051652126342896E-13</v>
      </c>
      <c r="D25" s="1">
        <v>5.8692168641259302E-10</v>
      </c>
      <c r="E25" t="s">
        <v>23</v>
      </c>
      <c r="J25" t="s">
        <v>271</v>
      </c>
      <c r="K25" t="s">
        <v>502</v>
      </c>
      <c r="L25" t="s">
        <v>503</v>
      </c>
      <c r="M25">
        <v>-2.99359998438845</v>
      </c>
    </row>
    <row r="26" spans="1:13">
      <c r="A26" t="s">
        <v>499</v>
      </c>
      <c r="B26">
        <v>-5.2274824386000702</v>
      </c>
      <c r="C26" s="1">
        <v>1.0425389969220801E-12</v>
      </c>
      <c r="D26" s="1">
        <v>6.6596522340885197E-10</v>
      </c>
      <c r="E26" t="s">
        <v>54</v>
      </c>
      <c r="J26" t="s">
        <v>584</v>
      </c>
      <c r="K26" t="s">
        <v>585</v>
      </c>
      <c r="L26" t="s">
        <v>586</v>
      </c>
      <c r="M26">
        <v>-2.97847374035736</v>
      </c>
    </row>
    <row r="27" spans="1:13">
      <c r="A27" t="s">
        <v>100</v>
      </c>
      <c r="B27">
        <v>-0.65384511733561501</v>
      </c>
      <c r="C27" s="1">
        <v>1.1210077366488299E-12</v>
      </c>
      <c r="D27" s="1">
        <v>6.7830007533307497E-10</v>
      </c>
      <c r="E27" t="s">
        <v>71</v>
      </c>
      <c r="J27" t="s">
        <v>588</v>
      </c>
      <c r="K27" t="s">
        <v>589</v>
      </c>
      <c r="L27" t="s">
        <v>590</v>
      </c>
      <c r="M27">
        <v>-2.7535625018302698</v>
      </c>
    </row>
    <row r="28" spans="1:13">
      <c r="A28" t="s">
        <v>178</v>
      </c>
      <c r="B28">
        <v>-5.5782051923205902</v>
      </c>
      <c r="C28" s="1">
        <v>1.15033604844172E-12</v>
      </c>
      <c r="D28" s="1">
        <v>6.7830007533307497E-10</v>
      </c>
      <c r="E28" t="s">
        <v>743</v>
      </c>
      <c r="J28" t="s">
        <v>592</v>
      </c>
      <c r="K28" t="s">
        <v>593</v>
      </c>
      <c r="L28" t="s">
        <v>594</v>
      </c>
      <c r="M28">
        <v>-2.70247090853927</v>
      </c>
    </row>
    <row r="29" spans="1:13">
      <c r="A29" t="s">
        <v>21</v>
      </c>
      <c r="B29">
        <v>1.25193506806462</v>
      </c>
      <c r="C29" s="1">
        <v>1.72184454496729E-12</v>
      </c>
      <c r="D29" s="1">
        <v>9.7768884144050295E-10</v>
      </c>
      <c r="E29" t="s">
        <v>57</v>
      </c>
      <c r="J29" t="s">
        <v>108</v>
      </c>
      <c r="K29" t="s">
        <v>420</v>
      </c>
      <c r="L29" t="s">
        <v>421</v>
      </c>
      <c r="M29">
        <v>-2.6326186194452199</v>
      </c>
    </row>
    <row r="30" spans="1:13">
      <c r="A30" t="s">
        <v>303</v>
      </c>
      <c r="B30">
        <v>-1.80878953711914</v>
      </c>
      <c r="C30" s="1">
        <v>2.9492072141057302E-12</v>
      </c>
      <c r="D30" s="1">
        <v>1.6147962785519699E-9</v>
      </c>
      <c r="E30" t="s">
        <v>915</v>
      </c>
      <c r="J30" t="s">
        <v>595</v>
      </c>
      <c r="K30" t="s">
        <v>596</v>
      </c>
      <c r="L30" t="s">
        <v>597</v>
      </c>
      <c r="M30">
        <v>-2.63108232196016</v>
      </c>
    </row>
    <row r="31" spans="1:13">
      <c r="A31" t="s">
        <v>595</v>
      </c>
      <c r="B31">
        <v>-2.63108232196016</v>
      </c>
      <c r="C31" s="1">
        <v>3.34742758672937E-12</v>
      </c>
      <c r="D31" s="1">
        <v>1.7296754219447E-9</v>
      </c>
      <c r="E31" t="s">
        <v>178</v>
      </c>
      <c r="J31" t="s">
        <v>244</v>
      </c>
      <c r="K31" t="s">
        <v>406</v>
      </c>
      <c r="L31" t="s">
        <v>407</v>
      </c>
      <c r="M31">
        <v>-2.5803976026414901</v>
      </c>
    </row>
    <row r="32" spans="1:13">
      <c r="A32" t="s">
        <v>296</v>
      </c>
      <c r="B32">
        <v>1.12687191413261</v>
      </c>
      <c r="C32" s="1">
        <v>3.3846626220299399E-12</v>
      </c>
      <c r="D32" s="1">
        <v>1.7296754219447E-9</v>
      </c>
      <c r="E32" t="s">
        <v>48</v>
      </c>
      <c r="J32" t="s">
        <v>117</v>
      </c>
      <c r="K32" t="s">
        <v>378</v>
      </c>
      <c r="L32" t="s">
        <v>379</v>
      </c>
      <c r="M32">
        <v>-2.5407626154714702</v>
      </c>
    </row>
    <row r="33" spans="1:13">
      <c r="A33" t="s">
        <v>223</v>
      </c>
      <c r="B33">
        <v>-0.68602587251421798</v>
      </c>
      <c r="C33" s="1">
        <v>5.5925842626155198E-12</v>
      </c>
      <c r="D33" s="1">
        <v>2.7658035267793102E-9</v>
      </c>
      <c r="E33" t="s">
        <v>80</v>
      </c>
      <c r="J33" t="s">
        <v>598</v>
      </c>
      <c r="K33" t="s">
        <v>599</v>
      </c>
      <c r="L33" t="s">
        <v>600</v>
      </c>
      <c r="M33">
        <v>-2.5206139366109501</v>
      </c>
    </row>
    <row r="34" spans="1:13">
      <c r="A34" t="s">
        <v>759</v>
      </c>
      <c r="B34">
        <v>2.7332905266286698</v>
      </c>
      <c r="C34" s="1">
        <v>5.8651604340734801E-12</v>
      </c>
      <c r="D34" s="1">
        <v>2.8099617067118901E-9</v>
      </c>
      <c r="E34" t="s">
        <v>30</v>
      </c>
      <c r="J34" t="s">
        <v>187</v>
      </c>
      <c r="K34" t="s">
        <v>536</v>
      </c>
      <c r="L34" t="s">
        <v>537</v>
      </c>
      <c r="M34">
        <v>-2.4984525260681898</v>
      </c>
    </row>
    <row r="35" spans="1:13">
      <c r="A35" t="s">
        <v>241</v>
      </c>
      <c r="B35">
        <v>2.0500044837271298</v>
      </c>
      <c r="C35" s="1">
        <v>6.3568285967743899E-12</v>
      </c>
      <c r="D35" s="1">
        <v>2.9532284611257001E-9</v>
      </c>
      <c r="E35" t="s">
        <v>159</v>
      </c>
      <c r="J35" t="s">
        <v>68</v>
      </c>
      <c r="K35" t="s">
        <v>386</v>
      </c>
      <c r="L35" t="s">
        <v>387</v>
      </c>
      <c r="M35">
        <v>-2.4513710143579601</v>
      </c>
    </row>
    <row r="36" spans="1:13">
      <c r="A36" t="s">
        <v>870</v>
      </c>
      <c r="B36">
        <v>1.3688283293801899</v>
      </c>
      <c r="C36" s="1">
        <v>9.6075021405380397E-12</v>
      </c>
      <c r="D36" s="1">
        <v>4.3321357446055497E-9</v>
      </c>
      <c r="E36" t="s">
        <v>62</v>
      </c>
      <c r="J36" t="s">
        <v>165</v>
      </c>
      <c r="K36" t="s">
        <v>601</v>
      </c>
      <c r="L36" t="s">
        <v>602</v>
      </c>
      <c r="M36">
        <v>-2.37986122703182</v>
      </c>
    </row>
    <row r="37" spans="1:13">
      <c r="A37" t="s">
        <v>151</v>
      </c>
      <c r="B37">
        <v>1.3429156188957001</v>
      </c>
      <c r="C37" s="1">
        <v>1.12339549255794E-11</v>
      </c>
      <c r="D37" s="1">
        <v>4.9207932275444999E-9</v>
      </c>
      <c r="E37" t="s">
        <v>154</v>
      </c>
      <c r="J37" t="s">
        <v>311</v>
      </c>
      <c r="K37" t="s">
        <v>603</v>
      </c>
      <c r="L37" t="s">
        <v>604</v>
      </c>
      <c r="M37">
        <v>-2.3251566446027998</v>
      </c>
    </row>
    <row r="38" spans="1:13">
      <c r="A38" t="s">
        <v>22</v>
      </c>
      <c r="B38">
        <v>-1.17454970602959</v>
      </c>
      <c r="C38" s="1">
        <v>1.4345650255667399E-11</v>
      </c>
      <c r="D38" s="1">
        <v>6.1092545574899E-9</v>
      </c>
      <c r="E38" t="s">
        <v>197</v>
      </c>
      <c r="J38" t="s">
        <v>605</v>
      </c>
      <c r="K38" t="s">
        <v>606</v>
      </c>
      <c r="L38" t="s">
        <v>607</v>
      </c>
      <c r="M38">
        <v>-2.30792316517147</v>
      </c>
    </row>
    <row r="39" spans="1:13">
      <c r="A39" t="s">
        <v>832</v>
      </c>
      <c r="B39">
        <v>1.95042301030001</v>
      </c>
      <c r="C39" s="1">
        <v>1.77613188425347E-11</v>
      </c>
      <c r="D39" s="1">
        <v>7.3594264641864703E-9</v>
      </c>
      <c r="E39" t="s">
        <v>37</v>
      </c>
      <c r="J39" t="s">
        <v>608</v>
      </c>
      <c r="K39" t="s">
        <v>609</v>
      </c>
      <c r="L39" t="s">
        <v>610</v>
      </c>
      <c r="M39">
        <v>-2.2757752699621299</v>
      </c>
    </row>
    <row r="40" spans="1:13">
      <c r="A40" t="s">
        <v>581</v>
      </c>
      <c r="B40">
        <v>-3.1488279680392002</v>
      </c>
      <c r="C40" s="1">
        <v>2.750089643164E-11</v>
      </c>
      <c r="D40" s="1">
        <v>1.10951642945651E-8</v>
      </c>
      <c r="E40" t="s">
        <v>11</v>
      </c>
      <c r="J40" t="s">
        <v>280</v>
      </c>
      <c r="K40" t="s">
        <v>438</v>
      </c>
      <c r="L40" t="s">
        <v>439</v>
      </c>
      <c r="M40">
        <v>-2.16146993485795</v>
      </c>
    </row>
    <row r="41" spans="1:13">
      <c r="A41" t="s">
        <v>788</v>
      </c>
      <c r="B41">
        <v>3.0224710314446899</v>
      </c>
      <c r="C41" s="1">
        <v>3.2532709539506301E-11</v>
      </c>
      <c r="D41" s="1">
        <v>1.2557964631758901E-8</v>
      </c>
      <c r="E41" t="s">
        <v>244</v>
      </c>
      <c r="J41" t="s">
        <v>611</v>
      </c>
      <c r="K41" t="s">
        <v>612</v>
      </c>
      <c r="L41" t="s">
        <v>392</v>
      </c>
      <c r="M41">
        <v>-2.14576583075841</v>
      </c>
    </row>
    <row r="42" spans="1:13">
      <c r="A42" t="s">
        <v>195</v>
      </c>
      <c r="B42">
        <v>-1.29488291732761</v>
      </c>
      <c r="C42" s="1">
        <v>3.3584016039535298E-11</v>
      </c>
      <c r="D42" s="1">
        <v>1.2557964631758901E-8</v>
      </c>
      <c r="E42" t="s">
        <v>584</v>
      </c>
      <c r="J42" t="s">
        <v>137</v>
      </c>
      <c r="K42" t="s">
        <v>393</v>
      </c>
      <c r="L42" t="s">
        <v>394</v>
      </c>
      <c r="M42">
        <v>-2.0956609393771601</v>
      </c>
    </row>
    <row r="43" spans="1:13">
      <c r="A43" t="s">
        <v>338</v>
      </c>
      <c r="B43">
        <v>1.4622164812882199</v>
      </c>
      <c r="C43" s="1">
        <v>3.3378658940163099E-11</v>
      </c>
      <c r="D43" s="1">
        <v>1.2557964631758901E-8</v>
      </c>
      <c r="E43" t="s">
        <v>194</v>
      </c>
      <c r="J43" t="s">
        <v>225</v>
      </c>
      <c r="K43" t="s">
        <v>613</v>
      </c>
      <c r="L43" t="s">
        <v>614</v>
      </c>
      <c r="M43">
        <v>-2.0502216197835899</v>
      </c>
    </row>
    <row r="44" spans="1:13">
      <c r="A44" t="s">
        <v>250</v>
      </c>
      <c r="B44">
        <v>-1.1670951476707501</v>
      </c>
      <c r="C44" s="1">
        <v>5.3320460046091399E-11</v>
      </c>
      <c r="D44" s="1">
        <v>1.9463237451586401E-8</v>
      </c>
      <c r="E44" t="s">
        <v>264</v>
      </c>
    </row>
    <row r="45" spans="1:13">
      <c r="A45" t="s">
        <v>314</v>
      </c>
      <c r="B45">
        <v>-3.3311328548160599</v>
      </c>
      <c r="C45" s="1">
        <v>7.73016401158351E-11</v>
      </c>
      <c r="D45" s="1">
        <v>2.75607312701365E-8</v>
      </c>
      <c r="E45" t="s">
        <v>36</v>
      </c>
    </row>
    <row r="46" spans="1:13">
      <c r="A46" t="s">
        <v>805</v>
      </c>
      <c r="B46">
        <v>1.27234157524222</v>
      </c>
      <c r="C46" s="1">
        <v>1.08125115564007E-10</v>
      </c>
      <c r="D46" s="1">
        <v>3.7674230607086299E-8</v>
      </c>
      <c r="E46" t="s">
        <v>38</v>
      </c>
    </row>
    <row r="47" spans="1:13">
      <c r="A47" t="s">
        <v>292</v>
      </c>
      <c r="B47">
        <v>-3.8049642569713402</v>
      </c>
      <c r="C47" s="1">
        <v>1.21614453597701E-10</v>
      </c>
      <c r="D47" s="1">
        <v>4.1432693069029899E-8</v>
      </c>
      <c r="E47" t="s">
        <v>913</v>
      </c>
    </row>
    <row r="48" spans="1:13">
      <c r="A48" t="s">
        <v>306</v>
      </c>
      <c r="B48">
        <v>-1.8611302588444001</v>
      </c>
      <c r="C48" s="1">
        <v>1.61722537172604E-10</v>
      </c>
      <c r="D48" s="1">
        <v>5.3899309073765202E-8</v>
      </c>
      <c r="E48" t="s">
        <v>203</v>
      </c>
    </row>
    <row r="49" spans="1:5">
      <c r="A49" t="s">
        <v>212</v>
      </c>
      <c r="B49">
        <v>-1.2071838737917699</v>
      </c>
      <c r="C49" s="1">
        <v>1.73226487248322E-10</v>
      </c>
      <c r="D49" s="1">
        <v>5.6505005872426003E-8</v>
      </c>
      <c r="E49" t="s">
        <v>516</v>
      </c>
    </row>
    <row r="50" spans="1:5">
      <c r="A50" t="s">
        <v>85</v>
      </c>
      <c r="B50">
        <v>-1.1581170604341</v>
      </c>
      <c r="C50" s="1">
        <v>1.9499766596032801E-10</v>
      </c>
      <c r="D50" s="1">
        <v>6.2281442017453897E-8</v>
      </c>
      <c r="E50" t="s">
        <v>174</v>
      </c>
    </row>
    <row r="51" spans="1:5">
      <c r="A51" t="s">
        <v>110</v>
      </c>
      <c r="B51">
        <v>-1.11883627503279</v>
      </c>
      <c r="C51" s="1">
        <v>2.0147999360115599E-10</v>
      </c>
      <c r="D51" s="1">
        <v>6.30385669775371E-8</v>
      </c>
      <c r="E51" t="s">
        <v>303</v>
      </c>
    </row>
    <row r="52" spans="1:5">
      <c r="A52" t="s">
        <v>9</v>
      </c>
      <c r="B52">
        <v>-1.5302658949063399</v>
      </c>
      <c r="C52" s="1">
        <v>2.3600369465537198E-10</v>
      </c>
      <c r="D52" s="1">
        <v>7.0944561622774701E-8</v>
      </c>
      <c r="E52" t="s">
        <v>118</v>
      </c>
    </row>
    <row r="53" spans="1:5">
      <c r="A53" t="s">
        <v>906</v>
      </c>
      <c r="B53">
        <v>1.1553965415963201</v>
      </c>
      <c r="C53" s="1">
        <v>2.3335046621863999E-10</v>
      </c>
      <c r="D53" s="1">
        <v>7.0944561622774701E-8</v>
      </c>
      <c r="E53" t="s">
        <v>187</v>
      </c>
    </row>
    <row r="54" spans="1:5">
      <c r="A54" t="s">
        <v>907</v>
      </c>
      <c r="B54">
        <v>1.90647350653472</v>
      </c>
      <c r="C54" s="1">
        <v>2.6021872678461101E-10</v>
      </c>
      <c r="D54" s="1">
        <v>7.6719486544901499E-8</v>
      </c>
      <c r="E54" t="s">
        <v>952</v>
      </c>
    </row>
    <row r="55" spans="1:5">
      <c r="A55" t="s">
        <v>318</v>
      </c>
      <c r="B55">
        <v>-1.02795551047138</v>
      </c>
      <c r="C55" s="1">
        <v>3.0714615935798602E-10</v>
      </c>
      <c r="D55" s="1">
        <v>8.8846373002212903E-8</v>
      </c>
      <c r="E55" t="s">
        <v>188</v>
      </c>
    </row>
    <row r="56" spans="1:5">
      <c r="A56" t="s">
        <v>52</v>
      </c>
      <c r="B56">
        <v>0.73693863807378301</v>
      </c>
      <c r="C56" s="1">
        <v>3.5187234605899901E-10</v>
      </c>
      <c r="D56" s="1">
        <v>9.9899165507972398E-8</v>
      </c>
      <c r="E56" t="s">
        <v>85</v>
      </c>
    </row>
    <row r="57" spans="1:5">
      <c r="A57" t="s">
        <v>159</v>
      </c>
      <c r="B57">
        <v>-0.79543593432886295</v>
      </c>
      <c r="C57" s="1">
        <v>5.5260797412789303E-10</v>
      </c>
      <c r="D57" s="1">
        <v>1.5128630091704901E-7</v>
      </c>
      <c r="E57" t="s">
        <v>318</v>
      </c>
    </row>
    <row r="58" spans="1:5">
      <c r="A58" t="s">
        <v>37</v>
      </c>
      <c r="B58">
        <v>-1.63790313011199</v>
      </c>
      <c r="C58" s="1">
        <v>5.4441835056608897E-10</v>
      </c>
      <c r="D58" s="1">
        <v>1.5128630091704901E-7</v>
      </c>
      <c r="E58" t="s">
        <v>926</v>
      </c>
    </row>
    <row r="59" spans="1:5">
      <c r="A59" t="s">
        <v>26</v>
      </c>
      <c r="B59">
        <v>0.88517576015204902</v>
      </c>
      <c r="C59" s="1">
        <v>6.3493675076273598E-10</v>
      </c>
      <c r="D59" s="1">
        <v>1.70775707472693E-7</v>
      </c>
      <c r="E59" t="s">
        <v>109</v>
      </c>
    </row>
    <row r="60" spans="1:5">
      <c r="A60" t="s">
        <v>359</v>
      </c>
      <c r="B60">
        <v>1.32473598334126</v>
      </c>
      <c r="C60" s="1">
        <v>6.8673849233162398E-10</v>
      </c>
      <c r="D60" s="1">
        <v>1.8152392803338099E-7</v>
      </c>
      <c r="E60" t="s">
        <v>157</v>
      </c>
    </row>
    <row r="61" spans="1:5">
      <c r="A61" t="s">
        <v>287</v>
      </c>
      <c r="B61">
        <v>7.5155982863738</v>
      </c>
      <c r="C61" s="1">
        <v>7.6008952276792401E-10</v>
      </c>
      <c r="D61" s="1">
        <v>1.9750733006025499E-7</v>
      </c>
      <c r="E61" t="s">
        <v>181</v>
      </c>
    </row>
    <row r="62" spans="1:5">
      <c r="A62" t="s">
        <v>908</v>
      </c>
      <c r="B62">
        <v>2.3544118938678702</v>
      </c>
      <c r="C62" s="1">
        <v>1.0129566502506601E-9</v>
      </c>
      <c r="D62" s="1">
        <v>2.5458423614742498E-7</v>
      </c>
      <c r="E62" t="s">
        <v>110</v>
      </c>
    </row>
    <row r="63" spans="1:5">
      <c r="A63" t="s">
        <v>350</v>
      </c>
      <c r="B63">
        <v>-6.2552900069009798</v>
      </c>
      <c r="C63" s="1">
        <v>9.9639284214797996E-10</v>
      </c>
      <c r="D63" s="1">
        <v>2.5458423614742498E-7</v>
      </c>
      <c r="E63" t="s">
        <v>49</v>
      </c>
    </row>
    <row r="64" spans="1:5">
      <c r="A64" t="s">
        <v>112</v>
      </c>
      <c r="B64">
        <v>0.71733030324238301</v>
      </c>
      <c r="C64" s="1">
        <v>1.2158326427753201E-9</v>
      </c>
      <c r="D64" s="1">
        <v>2.95871908672833E-7</v>
      </c>
      <c r="E64" t="s">
        <v>64</v>
      </c>
    </row>
    <row r="65" spans="1:5">
      <c r="A65" t="s">
        <v>909</v>
      </c>
      <c r="B65">
        <v>-0.57299740362549101</v>
      </c>
      <c r="C65" s="1">
        <v>1.1969143677566901E-9</v>
      </c>
      <c r="D65" s="1">
        <v>2.95871908672833E-7</v>
      </c>
      <c r="E65" t="s">
        <v>92</v>
      </c>
    </row>
    <row r="66" spans="1:5">
      <c r="A66" t="s">
        <v>762</v>
      </c>
      <c r="B66">
        <v>0.89028333986949704</v>
      </c>
      <c r="C66" s="1">
        <v>1.5140320417456199E-9</v>
      </c>
      <c r="D66" s="1">
        <v>3.6268164425003301E-7</v>
      </c>
      <c r="E66" t="s">
        <v>245</v>
      </c>
    </row>
    <row r="67" spans="1:5">
      <c r="A67" t="s">
        <v>95</v>
      </c>
      <c r="B67">
        <v>0.71131973073364996</v>
      </c>
      <c r="C67" s="1">
        <v>1.6896015031863E-9</v>
      </c>
      <c r="D67" s="1">
        <v>3.9851200992844898E-7</v>
      </c>
      <c r="E67" t="s">
        <v>22</v>
      </c>
    </row>
    <row r="68" spans="1:5">
      <c r="A68" t="s">
        <v>192</v>
      </c>
      <c r="B68">
        <v>-3.8754130821444401</v>
      </c>
      <c r="C68" s="1">
        <v>1.8652871531448598E-9</v>
      </c>
      <c r="D68" s="1">
        <v>4.3328359613430099E-7</v>
      </c>
      <c r="E68" t="s">
        <v>949</v>
      </c>
    </row>
    <row r="69" spans="1:5">
      <c r="A69" t="s">
        <v>36</v>
      </c>
      <c r="B69">
        <v>-0.93090528268931405</v>
      </c>
      <c r="C69" s="1">
        <v>2.0320564849780802E-9</v>
      </c>
      <c r="D69" s="1">
        <v>4.5621346356771102E-7</v>
      </c>
      <c r="E69" t="s">
        <v>106</v>
      </c>
    </row>
    <row r="70" spans="1:5">
      <c r="A70" t="s">
        <v>160</v>
      </c>
      <c r="B70">
        <v>2.15627997605193</v>
      </c>
      <c r="C70" s="1">
        <v>2.0532730406478402E-9</v>
      </c>
      <c r="D70" s="1">
        <v>4.5621346356771102E-7</v>
      </c>
      <c r="E70" t="s">
        <v>219</v>
      </c>
    </row>
    <row r="71" spans="1:5">
      <c r="A71" t="s">
        <v>910</v>
      </c>
      <c r="B71">
        <v>-1.12149404799833</v>
      </c>
      <c r="C71" s="1">
        <v>2.04629524831002E-9</v>
      </c>
      <c r="D71" s="1">
        <v>4.5621346356771102E-7</v>
      </c>
      <c r="E71" t="s">
        <v>27</v>
      </c>
    </row>
    <row r="72" spans="1:5">
      <c r="A72" t="s">
        <v>114</v>
      </c>
      <c r="B72">
        <v>-1.1015760707119</v>
      </c>
      <c r="C72" s="1">
        <v>2.1354080991824701E-9</v>
      </c>
      <c r="D72" s="1">
        <v>4.6768487955094901E-7</v>
      </c>
      <c r="E72" t="s">
        <v>316</v>
      </c>
    </row>
    <row r="73" spans="1:5">
      <c r="A73" t="s">
        <v>608</v>
      </c>
      <c r="B73">
        <v>-2.2757752699621299</v>
      </c>
      <c r="C73" s="1">
        <v>2.59070769125729E-9</v>
      </c>
      <c r="D73" s="1">
        <v>5.5941041710796598E-7</v>
      </c>
      <c r="E73" t="s">
        <v>911</v>
      </c>
    </row>
    <row r="74" spans="1:5">
      <c r="A74" t="s">
        <v>148</v>
      </c>
      <c r="B74">
        <v>-6.8491887923896799</v>
      </c>
      <c r="C74" s="1">
        <v>2.6371317616613302E-9</v>
      </c>
      <c r="D74" s="1">
        <v>5.6152593108374804E-7</v>
      </c>
      <c r="E74" t="s">
        <v>83</v>
      </c>
    </row>
    <row r="75" spans="1:5">
      <c r="A75" t="s">
        <v>706</v>
      </c>
      <c r="B75">
        <v>-1.8326262966208799</v>
      </c>
      <c r="C75" s="1">
        <v>3.0512685989065801E-9</v>
      </c>
      <c r="D75" s="1">
        <v>6.40808203970366E-7</v>
      </c>
      <c r="E75" t="s">
        <v>877</v>
      </c>
    </row>
    <row r="76" spans="1:5">
      <c r="A76" t="s">
        <v>911</v>
      </c>
      <c r="B76">
        <v>-0.73971304853652498</v>
      </c>
      <c r="C76" s="1">
        <v>3.1699052274249201E-9</v>
      </c>
      <c r="D76" s="1">
        <v>6.5672725731961399E-7</v>
      </c>
      <c r="E76" t="s">
        <v>148</v>
      </c>
    </row>
    <row r="77" spans="1:5">
      <c r="A77" t="s">
        <v>746</v>
      </c>
      <c r="B77">
        <v>-0.82100783066171101</v>
      </c>
      <c r="C77" s="1">
        <v>3.2138459406525799E-9</v>
      </c>
      <c r="D77" s="1">
        <v>6.5695296154859503E-7</v>
      </c>
      <c r="E77" t="s">
        <v>592</v>
      </c>
    </row>
    <row r="78" spans="1:5">
      <c r="A78" t="s">
        <v>220</v>
      </c>
      <c r="B78">
        <v>0.93675111429106905</v>
      </c>
      <c r="C78" s="1">
        <v>3.8253546184780602E-9</v>
      </c>
      <c r="D78" s="1">
        <v>7.7166462705114699E-7</v>
      </c>
      <c r="E78" t="s">
        <v>88</v>
      </c>
    </row>
    <row r="79" spans="1:5">
      <c r="A79" t="s">
        <v>30</v>
      </c>
      <c r="B79">
        <v>-0.78549195638522695</v>
      </c>
      <c r="C79" s="1">
        <v>4.4548718201895999E-9</v>
      </c>
      <c r="D79" s="1">
        <v>8.4173881693785702E-7</v>
      </c>
      <c r="E79" t="s">
        <v>277</v>
      </c>
    </row>
    <row r="80" spans="1:5">
      <c r="A80" t="s">
        <v>38</v>
      </c>
      <c r="B80">
        <v>-1.6047919469158201</v>
      </c>
      <c r="C80" s="1">
        <v>4.5021579146112003E-9</v>
      </c>
      <c r="D80" s="1">
        <v>8.4173881693785702E-7</v>
      </c>
      <c r="E80" t="s">
        <v>237</v>
      </c>
    </row>
    <row r="81" spans="1:5">
      <c r="A81" t="s">
        <v>92</v>
      </c>
      <c r="B81">
        <v>-0.84457823265508603</v>
      </c>
      <c r="C81" s="1">
        <v>4.3610868367999102E-9</v>
      </c>
      <c r="D81" s="1">
        <v>8.4173881693785702E-7</v>
      </c>
      <c r="E81" t="s">
        <v>932</v>
      </c>
    </row>
    <row r="82" spans="1:5">
      <c r="A82" t="s">
        <v>182</v>
      </c>
      <c r="B82">
        <v>-1.35108304637206</v>
      </c>
      <c r="C82" s="1">
        <v>4.4932958440003896E-9</v>
      </c>
      <c r="D82" s="1">
        <v>8.4173881693785702E-7</v>
      </c>
      <c r="E82" t="s">
        <v>951</v>
      </c>
    </row>
    <row r="83" spans="1:5">
      <c r="A83" t="s">
        <v>132</v>
      </c>
      <c r="B83">
        <v>2.73127435648385</v>
      </c>
      <c r="C83" s="1">
        <v>4.2505521680718001E-9</v>
      </c>
      <c r="D83" s="1">
        <v>8.4173881693785702E-7</v>
      </c>
      <c r="E83" t="s">
        <v>169</v>
      </c>
    </row>
    <row r="84" spans="1:5">
      <c r="A84" t="s">
        <v>912</v>
      </c>
      <c r="B84">
        <v>1.9798500029639401</v>
      </c>
      <c r="C84" s="1">
        <v>4.4445900500558904E-9</v>
      </c>
      <c r="D84" s="1">
        <v>8.4173881693785702E-7</v>
      </c>
      <c r="E84" t="s">
        <v>292</v>
      </c>
    </row>
    <row r="85" spans="1:5">
      <c r="A85" t="s">
        <v>219</v>
      </c>
      <c r="B85">
        <v>-1.0488785516381101</v>
      </c>
      <c r="C85" s="1">
        <v>4.5677452035579104E-9</v>
      </c>
      <c r="D85" s="1">
        <v>8.4201604242661302E-7</v>
      </c>
      <c r="E85" t="s">
        <v>250</v>
      </c>
    </row>
    <row r="86" spans="1:5">
      <c r="A86" t="s">
        <v>214</v>
      </c>
      <c r="B86">
        <v>1.03735699933221</v>
      </c>
      <c r="C86" s="1">
        <v>4.6134855889267199E-9</v>
      </c>
      <c r="D86" s="1">
        <v>8.4201604242661302E-7</v>
      </c>
      <c r="E86" t="s">
        <v>10</v>
      </c>
    </row>
    <row r="87" spans="1:5">
      <c r="A87" t="s">
        <v>106</v>
      </c>
      <c r="B87">
        <v>-0.89780514210441897</v>
      </c>
      <c r="C87" s="1">
        <v>4.7721998270440403E-9</v>
      </c>
      <c r="D87" s="1">
        <v>8.6073641821661305E-7</v>
      </c>
      <c r="E87" t="s">
        <v>300</v>
      </c>
    </row>
    <row r="88" spans="1:5">
      <c r="A88" t="s">
        <v>265</v>
      </c>
      <c r="B88">
        <v>7.6444122663885796</v>
      </c>
      <c r="C88" s="1">
        <v>5.5390797263010097E-9</v>
      </c>
      <c r="D88" s="1">
        <v>9.8743757306884693E-7</v>
      </c>
      <c r="E88" t="s">
        <v>538</v>
      </c>
    </row>
    <row r="89" spans="1:5">
      <c r="A89" t="s">
        <v>73</v>
      </c>
      <c r="B89">
        <v>1.38176209824703</v>
      </c>
      <c r="C89" s="1">
        <v>6.2070696229523202E-9</v>
      </c>
      <c r="D89" s="1">
        <v>1.08874624738983E-6</v>
      </c>
      <c r="E89" t="s">
        <v>312</v>
      </c>
    </row>
    <row r="90" spans="1:5">
      <c r="A90" t="s">
        <v>233</v>
      </c>
      <c r="B90">
        <v>1.62761299326455</v>
      </c>
      <c r="C90" s="1">
        <v>6.2494077209774396E-9</v>
      </c>
      <c r="D90" s="1">
        <v>1.08874624738983E-6</v>
      </c>
      <c r="E90" t="s">
        <v>212</v>
      </c>
    </row>
    <row r="91" spans="1:5">
      <c r="A91" t="s">
        <v>353</v>
      </c>
      <c r="B91">
        <v>1.14995104074165</v>
      </c>
      <c r="C91" s="1">
        <v>6.6352362959272402E-9</v>
      </c>
      <c r="D91" s="1">
        <v>1.1429753668860701E-6</v>
      </c>
      <c r="E91" t="s">
        <v>162</v>
      </c>
    </row>
    <row r="92" spans="1:5">
      <c r="A92" t="s">
        <v>68</v>
      </c>
      <c r="B92">
        <v>-2.4513710143579601</v>
      </c>
      <c r="C92" s="1">
        <v>7.3178252563955796E-9</v>
      </c>
      <c r="D92" s="1">
        <v>1.2465508778422299E-6</v>
      </c>
      <c r="E92" t="s">
        <v>223</v>
      </c>
    </row>
    <row r="93" spans="1:5">
      <c r="A93" t="s">
        <v>299</v>
      </c>
      <c r="B93">
        <v>1.4875212634095401</v>
      </c>
      <c r="C93" s="1">
        <v>7.8230330754395408E-9</v>
      </c>
      <c r="D93" s="1">
        <v>1.30364043564743E-6</v>
      </c>
      <c r="E93" t="s">
        <v>928</v>
      </c>
    </row>
    <row r="94" spans="1:5">
      <c r="A94" t="s">
        <v>520</v>
      </c>
      <c r="B94">
        <v>-3.3295874141752</v>
      </c>
      <c r="C94" s="1">
        <v>7.7615326321939093E-9</v>
      </c>
      <c r="D94" s="1">
        <v>1.30364043564743E-6</v>
      </c>
      <c r="E94" t="s">
        <v>99</v>
      </c>
    </row>
    <row r="95" spans="1:5">
      <c r="A95" t="s">
        <v>913</v>
      </c>
      <c r="B95">
        <v>-1.95491792843719</v>
      </c>
      <c r="C95" s="1">
        <v>9.0924430167274004E-9</v>
      </c>
      <c r="D95" s="1">
        <v>1.4988843428972901E-6</v>
      </c>
      <c r="E95" t="s">
        <v>905</v>
      </c>
    </row>
    <row r="96" spans="1:5">
      <c r="A96" t="s">
        <v>238</v>
      </c>
      <c r="B96">
        <v>1.36819402697074</v>
      </c>
      <c r="C96" s="1">
        <v>9.3173293746594104E-9</v>
      </c>
      <c r="D96" s="1">
        <v>1.50562986601121E-6</v>
      </c>
      <c r="E96" t="s">
        <v>279</v>
      </c>
    </row>
    <row r="97" spans="1:5">
      <c r="A97" t="s">
        <v>329</v>
      </c>
      <c r="B97">
        <v>-3.6619259333436198</v>
      </c>
      <c r="C97" s="1">
        <v>9.3297787013935599E-9</v>
      </c>
      <c r="D97" s="1">
        <v>1.50562986601121E-6</v>
      </c>
      <c r="E97" t="s">
        <v>927</v>
      </c>
    </row>
    <row r="98" spans="1:5">
      <c r="A98" t="s">
        <v>6</v>
      </c>
      <c r="B98">
        <v>2.7189897305827699</v>
      </c>
      <c r="C98" s="1">
        <v>9.4760110420034194E-9</v>
      </c>
      <c r="D98" s="1">
        <v>1.5132992217182799E-6</v>
      </c>
      <c r="E98" t="s">
        <v>570</v>
      </c>
    </row>
    <row r="99" spans="1:5">
      <c r="A99" t="s">
        <v>280</v>
      </c>
      <c r="B99">
        <v>-2.16146993485795</v>
      </c>
      <c r="C99" s="1">
        <v>9.6222451170800906E-9</v>
      </c>
      <c r="D99" s="1">
        <v>1.5208107205150001E-6</v>
      </c>
      <c r="E99" t="s">
        <v>101</v>
      </c>
    </row>
    <row r="100" spans="1:5">
      <c r="A100" t="s">
        <v>764</v>
      </c>
      <c r="B100">
        <v>1.00471006407691</v>
      </c>
      <c r="C100" s="1">
        <v>1.0785685574454E-8</v>
      </c>
      <c r="D100" s="1">
        <v>1.6872994443056599E-6</v>
      </c>
      <c r="E100" t="s">
        <v>138</v>
      </c>
    </row>
    <row r="101" spans="1:5">
      <c r="A101" t="s">
        <v>170</v>
      </c>
      <c r="B101">
        <v>-0.59318984665407404</v>
      </c>
      <c r="C101" s="1">
        <v>1.15500226975305E-8</v>
      </c>
      <c r="D101" s="1">
        <v>1.78862018157415E-6</v>
      </c>
      <c r="E101" t="s">
        <v>746</v>
      </c>
    </row>
    <row r="102" spans="1:5">
      <c r="A102" t="s">
        <v>914</v>
      </c>
      <c r="B102">
        <v>0.59967738043197605</v>
      </c>
      <c r="C102" s="1">
        <v>1.23697153701342E-8</v>
      </c>
      <c r="D102" s="1">
        <v>1.8964010633952799E-6</v>
      </c>
      <c r="E102" t="s">
        <v>608</v>
      </c>
    </row>
    <row r="103" spans="1:5">
      <c r="A103" t="s">
        <v>915</v>
      </c>
      <c r="B103">
        <v>-1.8654495515926901</v>
      </c>
      <c r="C103" s="1">
        <v>1.3354817556140699E-8</v>
      </c>
      <c r="D103" s="1">
        <v>2.0271555242890299E-6</v>
      </c>
      <c r="E103" t="s">
        <v>961</v>
      </c>
    </row>
    <row r="104" spans="1:5">
      <c r="A104" t="s">
        <v>756</v>
      </c>
      <c r="B104">
        <v>-0.89788049880434895</v>
      </c>
      <c r="C104" s="1">
        <v>1.37552326857415E-8</v>
      </c>
      <c r="D104" s="1">
        <v>2.06746541475592E-6</v>
      </c>
      <c r="E104" t="s">
        <v>736</v>
      </c>
    </row>
    <row r="105" spans="1:5">
      <c r="A105" t="s">
        <v>288</v>
      </c>
      <c r="B105">
        <v>1.98630558895512</v>
      </c>
      <c r="C105" s="1">
        <v>1.5464691681915399E-8</v>
      </c>
      <c r="D105" s="1">
        <v>2.2797037324562E-6</v>
      </c>
      <c r="E105" t="s">
        <v>222</v>
      </c>
    </row>
    <row r="106" spans="1:5">
      <c r="A106" t="s">
        <v>317</v>
      </c>
      <c r="B106">
        <v>-4.4837747277897497</v>
      </c>
      <c r="C106" s="1">
        <v>1.5408543465870999E-8</v>
      </c>
      <c r="D106" s="1">
        <v>2.2797037324562E-6</v>
      </c>
      <c r="E106" t="s">
        <v>63</v>
      </c>
    </row>
    <row r="107" spans="1:5">
      <c r="A107" t="s">
        <v>743</v>
      </c>
      <c r="B107">
        <v>-1.55791748959181</v>
      </c>
      <c r="C107" s="1">
        <v>1.61462213943439E-8</v>
      </c>
      <c r="D107" s="1">
        <v>2.3575020971112901E-6</v>
      </c>
      <c r="E107" t="s">
        <v>957</v>
      </c>
    </row>
    <row r="108" spans="1:5">
      <c r="A108" t="s">
        <v>152</v>
      </c>
      <c r="B108">
        <v>0.906011898009772</v>
      </c>
      <c r="C108" s="1">
        <v>1.67731447538037E-8</v>
      </c>
      <c r="D108" s="1">
        <v>2.4259347379298499E-6</v>
      </c>
      <c r="E108" t="s">
        <v>56</v>
      </c>
    </row>
    <row r="109" spans="1:5">
      <c r="A109" t="s">
        <v>916</v>
      </c>
      <c r="B109">
        <v>2.0099377080269401</v>
      </c>
      <c r="C109" s="1">
        <v>1.7626872716671799E-8</v>
      </c>
      <c r="D109" s="1">
        <v>2.52558491232986E-6</v>
      </c>
      <c r="E109" t="s">
        <v>114</v>
      </c>
    </row>
    <row r="110" spans="1:5">
      <c r="A110" t="s">
        <v>60</v>
      </c>
      <c r="B110">
        <v>-0.87784825142842404</v>
      </c>
      <c r="C110" s="1">
        <v>1.7862662353654401E-8</v>
      </c>
      <c r="D110" s="1">
        <v>2.5356710791099601E-6</v>
      </c>
      <c r="E110" t="s">
        <v>910</v>
      </c>
    </row>
    <row r="111" spans="1:5">
      <c r="A111" t="s">
        <v>838</v>
      </c>
      <c r="B111">
        <v>0.56179674979273897</v>
      </c>
      <c r="C111" s="1">
        <v>1.83878908978744E-8</v>
      </c>
      <c r="D111" s="1">
        <v>2.5685921107267702E-6</v>
      </c>
      <c r="E111" t="s">
        <v>167</v>
      </c>
    </row>
    <row r="112" spans="1:5">
      <c r="A112" t="s">
        <v>284</v>
      </c>
      <c r="B112">
        <v>0.88317414772254899</v>
      </c>
      <c r="C112" s="1">
        <v>1.8429660960142499E-8</v>
      </c>
      <c r="D112" s="1">
        <v>2.5685921107267702E-6</v>
      </c>
      <c r="E112" t="s">
        <v>304</v>
      </c>
    </row>
    <row r="113" spans="1:5">
      <c r="A113" t="s">
        <v>917</v>
      </c>
      <c r="B113">
        <v>1.7319935608553301</v>
      </c>
      <c r="C113" s="1">
        <v>1.8616681057229101E-8</v>
      </c>
      <c r="D113" s="1">
        <v>2.5712823179133302E-6</v>
      </c>
      <c r="E113" t="s">
        <v>100</v>
      </c>
    </row>
    <row r="114" spans="1:5">
      <c r="A114" t="s">
        <v>217</v>
      </c>
      <c r="B114">
        <v>6.9822020741485202</v>
      </c>
      <c r="C114" s="1">
        <v>1.8894477022201399E-8</v>
      </c>
      <c r="D114" s="1">
        <v>2.5863502431015101E-6</v>
      </c>
      <c r="E114" t="s">
        <v>259</v>
      </c>
    </row>
    <row r="115" spans="1:5">
      <c r="A115" t="s">
        <v>918</v>
      </c>
      <c r="B115">
        <v>0.59514875106966403</v>
      </c>
      <c r="C115" s="1">
        <v>2.10781337398193E-8</v>
      </c>
      <c r="D115" s="1">
        <v>2.8597244988068099E-6</v>
      </c>
      <c r="E115" t="s">
        <v>117</v>
      </c>
    </row>
    <row r="116" spans="1:5">
      <c r="A116" t="s">
        <v>135</v>
      </c>
      <c r="B116">
        <v>0.68903089400046702</v>
      </c>
      <c r="C116" s="1">
        <v>2.1335922437242499E-8</v>
      </c>
      <c r="D116" s="1">
        <v>2.8693072533804001E-6</v>
      </c>
      <c r="E116" t="s">
        <v>180</v>
      </c>
    </row>
    <row r="117" spans="1:5">
      <c r="A117" t="s">
        <v>308</v>
      </c>
      <c r="B117">
        <v>-1.8210518781171501</v>
      </c>
      <c r="C117" s="1">
        <v>2.3415517865711199E-8</v>
      </c>
      <c r="D117" s="1">
        <v>3.12159395129755E-6</v>
      </c>
      <c r="E117" t="s">
        <v>170</v>
      </c>
    </row>
    <row r="118" spans="1:5">
      <c r="A118" t="s">
        <v>118</v>
      </c>
      <c r="B118">
        <v>-1.4924435931540501</v>
      </c>
      <c r="C118" s="1">
        <v>2.4924778954459699E-8</v>
      </c>
      <c r="D118" s="1">
        <v>3.2941533288863902E-6</v>
      </c>
      <c r="E118" t="s">
        <v>756</v>
      </c>
    </row>
    <row r="119" spans="1:5">
      <c r="A119" t="s">
        <v>919</v>
      </c>
      <c r="B119">
        <v>0.73710147374020296</v>
      </c>
      <c r="C119" s="1">
        <v>2.6221934340589698E-8</v>
      </c>
      <c r="D119" s="1">
        <v>3.4359698750049601E-6</v>
      </c>
      <c r="E119" t="s">
        <v>156</v>
      </c>
    </row>
    <row r="120" spans="1:5">
      <c r="A120" t="s">
        <v>272</v>
      </c>
      <c r="B120">
        <v>1.3987219861362501</v>
      </c>
      <c r="C120" s="1">
        <v>2.7917494268084601E-8</v>
      </c>
      <c r="D120" s="1">
        <v>3.6271449544407199E-6</v>
      </c>
      <c r="E120" t="s">
        <v>9</v>
      </c>
    </row>
    <row r="121" spans="1:5">
      <c r="A121" t="s">
        <v>877</v>
      </c>
      <c r="B121">
        <v>-0.78715951267085504</v>
      </c>
      <c r="C121" s="1">
        <v>2.8781885501118002E-8</v>
      </c>
      <c r="D121" s="1">
        <v>3.6819872277963198E-6</v>
      </c>
      <c r="E121" t="s">
        <v>295</v>
      </c>
    </row>
    <row r="122" spans="1:5">
      <c r="A122" t="s">
        <v>527</v>
      </c>
      <c r="B122">
        <v>-1.9929323821048499</v>
      </c>
      <c r="C122" s="1">
        <v>2.8956019393503599E-8</v>
      </c>
      <c r="D122" s="1">
        <v>3.6819872277963198E-6</v>
      </c>
      <c r="E122" t="s">
        <v>146</v>
      </c>
    </row>
    <row r="123" spans="1:5">
      <c r="A123" t="s">
        <v>31</v>
      </c>
      <c r="B123">
        <v>0.788609506746342</v>
      </c>
      <c r="C123" s="1">
        <v>2.9060104009089699E-8</v>
      </c>
      <c r="D123" s="1">
        <v>3.6819872277963198E-6</v>
      </c>
      <c r="E123" t="s">
        <v>922</v>
      </c>
    </row>
    <row r="124" spans="1:5">
      <c r="A124" t="s">
        <v>920</v>
      </c>
      <c r="B124">
        <v>0.76152953546924396</v>
      </c>
      <c r="C124" s="1">
        <v>3.0133497545280397E-8</v>
      </c>
      <c r="D124" s="1">
        <v>3.7866938595630702E-6</v>
      </c>
      <c r="E124" t="s">
        <v>706</v>
      </c>
    </row>
    <row r="125" spans="1:5">
      <c r="A125" t="s">
        <v>175</v>
      </c>
      <c r="B125">
        <v>2.7542665931297501</v>
      </c>
      <c r="C125" s="1">
        <v>3.4792951321918101E-8</v>
      </c>
      <c r="D125" s="1">
        <v>4.3366726562303E-6</v>
      </c>
      <c r="E125" t="s">
        <v>60</v>
      </c>
    </row>
    <row r="126" spans="1:5">
      <c r="A126" t="s">
        <v>86</v>
      </c>
      <c r="B126">
        <v>0.75264209465222498</v>
      </c>
      <c r="C126" s="1">
        <v>3.5491976325785498E-8</v>
      </c>
      <c r="D126" s="1">
        <v>4.3881249116985301E-6</v>
      </c>
      <c r="E126" t="s">
        <v>224</v>
      </c>
    </row>
    <row r="127" spans="1:5">
      <c r="A127" t="s">
        <v>921</v>
      </c>
      <c r="B127">
        <v>0.95656220717269502</v>
      </c>
      <c r="C127" s="1">
        <v>3.6149211665440597E-8</v>
      </c>
      <c r="D127" s="1">
        <v>4.4336285123429597E-6</v>
      </c>
      <c r="E127" t="s">
        <v>924</v>
      </c>
    </row>
    <row r="128" spans="1:5">
      <c r="A128" t="s">
        <v>922</v>
      </c>
      <c r="B128">
        <v>-1.0022290747349201</v>
      </c>
      <c r="C128" s="1">
        <v>3.9632733652416499E-8</v>
      </c>
      <c r="D128" s="1">
        <v>4.8222971398825104E-6</v>
      </c>
      <c r="E128" t="s">
        <v>942</v>
      </c>
    </row>
    <row r="129" spans="1:5">
      <c r="A129" t="s">
        <v>63</v>
      </c>
      <c r="B129">
        <v>-0.63984180868473295</v>
      </c>
      <c r="C129" s="1">
        <v>4.2875813075328502E-8</v>
      </c>
      <c r="D129" s="1">
        <v>5.1758196083296098E-6</v>
      </c>
      <c r="E129" t="s">
        <v>962</v>
      </c>
    </row>
    <row r="130" spans="1:5">
      <c r="A130" t="s">
        <v>224</v>
      </c>
      <c r="B130">
        <v>-0.66517724712959203</v>
      </c>
      <c r="C130" s="1">
        <v>4.6753244258232903E-8</v>
      </c>
      <c r="D130" s="1">
        <v>5.5997967790856998E-6</v>
      </c>
      <c r="E130" t="s">
        <v>754</v>
      </c>
    </row>
    <row r="131" spans="1:5">
      <c r="A131" t="s">
        <v>313</v>
      </c>
      <c r="B131">
        <v>0.83459168237374604</v>
      </c>
      <c r="C131" s="1">
        <v>4.7167286731575799E-8</v>
      </c>
      <c r="D131" s="1">
        <v>5.6055943634247203E-6</v>
      </c>
      <c r="E131" t="s">
        <v>182</v>
      </c>
    </row>
    <row r="132" spans="1:5">
      <c r="A132" t="s">
        <v>598</v>
      </c>
      <c r="B132">
        <v>-2.5206139366109501</v>
      </c>
      <c r="C132" s="1">
        <v>4.7838900213391201E-8</v>
      </c>
      <c r="D132" s="1">
        <v>5.6416783013192303E-6</v>
      </c>
      <c r="E132" t="s">
        <v>909</v>
      </c>
    </row>
    <row r="133" spans="1:5">
      <c r="A133" t="s">
        <v>923</v>
      </c>
      <c r="B133">
        <v>0.71480981695484402</v>
      </c>
      <c r="C133" s="1">
        <v>5.0595764108123097E-8</v>
      </c>
      <c r="D133" s="1">
        <v>5.8763913601639002E-6</v>
      </c>
      <c r="E133" t="s">
        <v>727</v>
      </c>
    </row>
    <row r="134" spans="1:5">
      <c r="A134" t="s">
        <v>211</v>
      </c>
      <c r="B134">
        <v>0.73565584906239201</v>
      </c>
      <c r="C134" s="1">
        <v>5.02261698327706E-8</v>
      </c>
      <c r="D134" s="1">
        <v>5.8763913601639002E-6</v>
      </c>
      <c r="E134" t="s">
        <v>306</v>
      </c>
    </row>
    <row r="135" spans="1:5">
      <c r="A135" t="s">
        <v>355</v>
      </c>
      <c r="B135">
        <v>0.79725005615198996</v>
      </c>
      <c r="C135" s="1">
        <v>5.0979495883071498E-8</v>
      </c>
      <c r="D135" s="1">
        <v>5.8764409878448797E-6</v>
      </c>
      <c r="E135" t="s">
        <v>934</v>
      </c>
    </row>
    <row r="136" spans="1:5">
      <c r="A136" t="s">
        <v>289</v>
      </c>
      <c r="B136">
        <v>-3.3601548506004999</v>
      </c>
      <c r="C136" s="1">
        <v>5.1845429306714098E-8</v>
      </c>
      <c r="D136" s="1">
        <v>5.93165878135249E-6</v>
      </c>
      <c r="E136" t="s">
        <v>225</v>
      </c>
    </row>
    <row r="137" spans="1:5">
      <c r="A137" t="s">
        <v>823</v>
      </c>
      <c r="B137">
        <v>0.90685647030514405</v>
      </c>
      <c r="C137" s="1">
        <v>5.7251908324570802E-8</v>
      </c>
      <c r="D137" s="1">
        <v>6.50169634462219E-6</v>
      </c>
      <c r="E137" t="s">
        <v>315</v>
      </c>
    </row>
    <row r="138" spans="1:5">
      <c r="A138" t="s">
        <v>129</v>
      </c>
      <c r="B138">
        <v>-3.3187096350848102</v>
      </c>
      <c r="C138" s="1">
        <v>6.2634946983531202E-8</v>
      </c>
      <c r="D138" s="1">
        <v>7.0607086191508498E-6</v>
      </c>
      <c r="E138" t="s">
        <v>954</v>
      </c>
    </row>
    <row r="139" spans="1:5">
      <c r="A139" t="s">
        <v>271</v>
      </c>
      <c r="B139">
        <v>-2.99359998438845</v>
      </c>
      <c r="C139" s="1">
        <v>7.1287780559821405E-8</v>
      </c>
      <c r="D139" s="1">
        <v>7.9196591577001597E-6</v>
      </c>
      <c r="E139" t="s">
        <v>16</v>
      </c>
    </row>
    <row r="140" spans="1:5">
      <c r="A140" t="s">
        <v>74</v>
      </c>
      <c r="B140">
        <v>1.84903859245355</v>
      </c>
      <c r="C140" s="1">
        <v>7.0999820846563396E-8</v>
      </c>
      <c r="D140" s="1">
        <v>7.9196591577001597E-6</v>
      </c>
      <c r="E140" t="s">
        <v>276</v>
      </c>
    </row>
    <row r="141" spans="1:5">
      <c r="A141" t="s">
        <v>297</v>
      </c>
      <c r="B141">
        <v>0.69187128074637305</v>
      </c>
      <c r="C141" s="1">
        <v>7.5622728395523604E-8</v>
      </c>
      <c r="D141" s="1">
        <v>8.3038652798674797E-6</v>
      </c>
      <c r="E141" t="s">
        <v>835</v>
      </c>
    </row>
    <row r="142" spans="1:5">
      <c r="A142" t="s">
        <v>312</v>
      </c>
      <c r="B142">
        <v>-1.75703904690041</v>
      </c>
      <c r="C142" s="1">
        <v>7.6613678977798102E-8</v>
      </c>
      <c r="D142" s="1">
        <v>8.3038652798674797E-6</v>
      </c>
      <c r="E142" t="s">
        <v>311</v>
      </c>
    </row>
    <row r="143" spans="1:5">
      <c r="A143" t="s">
        <v>215</v>
      </c>
      <c r="B143">
        <v>4.6129350188491696</v>
      </c>
      <c r="C143" s="1">
        <v>7.6120486877484905E-8</v>
      </c>
      <c r="D143" s="1">
        <v>8.3038652798674797E-6</v>
      </c>
      <c r="E143" t="s">
        <v>350</v>
      </c>
    </row>
    <row r="144" spans="1:5">
      <c r="A144" t="s">
        <v>194</v>
      </c>
      <c r="B144">
        <v>-1.2498373517688799</v>
      </c>
      <c r="C144" s="1">
        <v>7.6912717353152495E-8</v>
      </c>
      <c r="D144" s="1">
        <v>8.3038652798674797E-6</v>
      </c>
      <c r="E144" t="s">
        <v>959</v>
      </c>
    </row>
    <row r="145" spans="1:5">
      <c r="A145" t="s">
        <v>46</v>
      </c>
      <c r="B145">
        <v>1.3530659623180701</v>
      </c>
      <c r="C145" s="1">
        <v>7.9204123120232696E-8</v>
      </c>
      <c r="D145" s="1">
        <v>8.4914574234705498E-6</v>
      </c>
      <c r="E145" t="s">
        <v>527</v>
      </c>
    </row>
    <row r="146" spans="1:5">
      <c r="A146" t="s">
        <v>310</v>
      </c>
      <c r="B146">
        <v>0.52588937663384305</v>
      </c>
      <c r="C146" s="1">
        <v>8.0165616300327497E-8</v>
      </c>
      <c r="D146" s="1">
        <v>8.5348546076411103E-6</v>
      </c>
      <c r="E146" t="s">
        <v>946</v>
      </c>
    </row>
    <row r="147" spans="1:5">
      <c r="A147" t="s">
        <v>924</v>
      </c>
      <c r="B147">
        <v>-0.60826318396161805</v>
      </c>
      <c r="C147" s="1">
        <v>8.3686785143999401E-8</v>
      </c>
      <c r="D147" s="1">
        <v>8.7876856372784596E-6</v>
      </c>
      <c r="E147" t="s">
        <v>137</v>
      </c>
    </row>
    <row r="148" spans="1:5">
      <c r="A148" t="s">
        <v>209</v>
      </c>
      <c r="B148">
        <v>0.76169429042772396</v>
      </c>
      <c r="C148" s="1">
        <v>8.3328151350586006E-8</v>
      </c>
      <c r="D148" s="1">
        <v>8.7876856372784596E-6</v>
      </c>
      <c r="E148" t="s">
        <v>944</v>
      </c>
    </row>
    <row r="149" spans="1:5">
      <c r="A149" t="s">
        <v>925</v>
      </c>
      <c r="B149">
        <v>0.86698823537069603</v>
      </c>
      <c r="C149" s="1">
        <v>9.0055571953638504E-8</v>
      </c>
      <c r="D149" s="1">
        <v>9.3719984788800401E-6</v>
      </c>
      <c r="E149" t="s">
        <v>308</v>
      </c>
    </row>
    <row r="150" spans="1:5">
      <c r="A150" t="s">
        <v>323</v>
      </c>
      <c r="B150">
        <v>0.85523644051869196</v>
      </c>
      <c r="C150" s="1">
        <v>9.0473927002429403E-8</v>
      </c>
      <c r="D150" s="1">
        <v>9.3719984788800401E-6</v>
      </c>
      <c r="E150" t="s">
        <v>595</v>
      </c>
    </row>
    <row r="151" spans="1:5">
      <c r="A151" t="s">
        <v>346</v>
      </c>
      <c r="B151">
        <v>1.1846497645190399</v>
      </c>
      <c r="C151" s="1">
        <v>9.9814568761491598E-8</v>
      </c>
      <c r="D151" s="1">
        <v>1.02701822394794E-5</v>
      </c>
      <c r="E151" t="s">
        <v>271</v>
      </c>
    </row>
    <row r="152" spans="1:5">
      <c r="A152" t="s">
        <v>62</v>
      </c>
      <c r="B152">
        <v>-1.06536628613878</v>
      </c>
      <c r="C152" s="1">
        <v>1.0169779324430299E-7</v>
      </c>
      <c r="D152" s="1">
        <v>1.0394192454856101E-5</v>
      </c>
      <c r="E152" t="s">
        <v>936</v>
      </c>
    </row>
    <row r="153" spans="1:5">
      <c r="A153" t="s">
        <v>926</v>
      </c>
      <c r="B153">
        <v>-1.9352344386884399</v>
      </c>
      <c r="C153" s="1">
        <v>1.05124040074485E-7</v>
      </c>
      <c r="D153" s="1">
        <v>1.05593124794563E-5</v>
      </c>
      <c r="E153" t="s">
        <v>561</v>
      </c>
    </row>
    <row r="154" spans="1:5">
      <c r="A154" t="s">
        <v>138</v>
      </c>
      <c r="B154">
        <v>-6.8998189392919302</v>
      </c>
      <c r="C154" s="1">
        <v>1.0606836617547901E-7</v>
      </c>
      <c r="D154" s="1">
        <v>1.05593124794563E-5</v>
      </c>
      <c r="E154" t="s">
        <v>605</v>
      </c>
    </row>
    <row r="155" spans="1:5">
      <c r="A155" t="s">
        <v>927</v>
      </c>
      <c r="B155">
        <v>-0.63799531827546196</v>
      </c>
      <c r="C155" s="1">
        <v>1.04557435575336E-7</v>
      </c>
      <c r="D155" s="1">
        <v>1.05593124794563E-5</v>
      </c>
      <c r="E155" t="s">
        <v>195</v>
      </c>
    </row>
    <row r="156" spans="1:5">
      <c r="A156" t="s">
        <v>140</v>
      </c>
      <c r="B156">
        <v>1.1248660036984399</v>
      </c>
      <c r="C156" s="1">
        <v>1.05877798347782E-7</v>
      </c>
      <c r="D156" s="1">
        <v>1.05593124794563E-5</v>
      </c>
      <c r="E156" t="s">
        <v>956</v>
      </c>
    </row>
    <row r="157" spans="1:5">
      <c r="A157" t="s">
        <v>82</v>
      </c>
      <c r="B157">
        <v>0.63521859611976905</v>
      </c>
      <c r="C157" s="1">
        <v>1.10524323338916E-7</v>
      </c>
      <c r="D157" s="1">
        <v>1.09319251684446E-5</v>
      </c>
      <c r="E157" t="s">
        <v>129</v>
      </c>
    </row>
    <row r="158" spans="1:5">
      <c r="A158" t="s">
        <v>320</v>
      </c>
      <c r="B158">
        <v>1.1147741495188099</v>
      </c>
      <c r="C158" s="1">
        <v>1.12876607966001E-7</v>
      </c>
      <c r="D158" s="1">
        <v>1.1093021004658699E-5</v>
      </c>
      <c r="E158" t="s">
        <v>236</v>
      </c>
    </row>
    <row r="159" spans="1:5">
      <c r="A159" t="s">
        <v>928</v>
      </c>
      <c r="B159">
        <v>-0.79324863365699005</v>
      </c>
      <c r="C159" s="1">
        <v>1.17049589114198E-7</v>
      </c>
      <c r="D159" s="1">
        <v>1.14298551000622E-5</v>
      </c>
    </row>
    <row r="160" spans="1:5">
      <c r="A160" t="s">
        <v>11</v>
      </c>
      <c r="B160">
        <v>-0.82286440195159405</v>
      </c>
      <c r="C160" s="1">
        <v>1.20297673315765E-7</v>
      </c>
      <c r="D160" s="1">
        <v>1.1612149871379901E-5</v>
      </c>
    </row>
    <row r="161" spans="1:4">
      <c r="A161" t="s">
        <v>222</v>
      </c>
      <c r="B161">
        <v>-0.56476632348772005</v>
      </c>
      <c r="C161" s="1">
        <v>1.2043127190329399E-7</v>
      </c>
      <c r="D161" s="1">
        <v>1.1612149871379901E-5</v>
      </c>
    </row>
    <row r="162" spans="1:4">
      <c r="A162" t="s">
        <v>115</v>
      </c>
      <c r="B162">
        <v>0.74055365729065703</v>
      </c>
      <c r="C162" s="1">
        <v>1.2323837404472399E-7</v>
      </c>
      <c r="D162" s="1">
        <v>1.1662762422714E-5</v>
      </c>
    </row>
    <row r="163" spans="1:4">
      <c r="A163" t="s">
        <v>117</v>
      </c>
      <c r="B163">
        <v>-2.5407626154714702</v>
      </c>
      <c r="C163" s="1">
        <v>1.2255873311695099E-7</v>
      </c>
      <c r="D163" s="1">
        <v>1.1662762422714E-5</v>
      </c>
    </row>
    <row r="164" spans="1:4">
      <c r="A164" t="s">
        <v>174</v>
      </c>
      <c r="B164">
        <v>-1.06509752637976</v>
      </c>
      <c r="C164" s="1">
        <v>1.22078316980928E-7</v>
      </c>
      <c r="D164" s="1">
        <v>1.1662762422714E-5</v>
      </c>
    </row>
    <row r="165" spans="1:4">
      <c r="A165" t="s">
        <v>929</v>
      </c>
      <c r="B165">
        <v>0.83773880882107599</v>
      </c>
      <c r="C165" s="1">
        <v>1.2560750479185899E-7</v>
      </c>
      <c r="D165" s="1">
        <v>1.1814040834134901E-5</v>
      </c>
    </row>
    <row r="166" spans="1:4">
      <c r="A166" t="s">
        <v>339</v>
      </c>
      <c r="B166">
        <v>1.4805420254557899</v>
      </c>
      <c r="C166" s="1">
        <v>1.3200050131340601E-7</v>
      </c>
      <c r="D166" s="1">
        <v>1.2264846579611101E-5</v>
      </c>
    </row>
    <row r="167" spans="1:4">
      <c r="A167" t="s">
        <v>137</v>
      </c>
      <c r="B167">
        <v>-2.0956609393771601</v>
      </c>
      <c r="C167" s="1">
        <v>1.3186715276514299E-7</v>
      </c>
      <c r="D167" s="1">
        <v>1.2264846579611101E-5</v>
      </c>
    </row>
    <row r="168" spans="1:4">
      <c r="A168" t="s">
        <v>930</v>
      </c>
      <c r="B168">
        <v>0.74968612151557501</v>
      </c>
      <c r="C168" s="1">
        <v>1.3674896794527801E-7</v>
      </c>
      <c r="D168" s="1">
        <v>1.26295085998136E-5</v>
      </c>
    </row>
    <row r="169" spans="1:4">
      <c r="A169" t="s">
        <v>157</v>
      </c>
      <c r="B169">
        <v>-0.68250331532300801</v>
      </c>
      <c r="C169" s="1">
        <v>1.47530992912339E-7</v>
      </c>
      <c r="D169" s="1">
        <v>1.35436985170004E-5</v>
      </c>
    </row>
    <row r="170" spans="1:4">
      <c r="A170" t="s">
        <v>778</v>
      </c>
      <c r="B170">
        <v>0.79286522398368198</v>
      </c>
      <c r="C170" s="1">
        <v>1.4894273361546901E-7</v>
      </c>
      <c r="D170" s="1">
        <v>1.3591911006302101E-5</v>
      </c>
    </row>
    <row r="171" spans="1:4">
      <c r="A171" t="s">
        <v>108</v>
      </c>
      <c r="B171">
        <v>-2.6326186194452199</v>
      </c>
      <c r="C171" s="1">
        <v>1.5897946322618799E-7</v>
      </c>
      <c r="D171" s="1">
        <v>1.4421977223199299E-5</v>
      </c>
    </row>
    <row r="172" spans="1:4">
      <c r="A172" t="s">
        <v>931</v>
      </c>
      <c r="B172">
        <v>0.82750180039151</v>
      </c>
      <c r="C172" s="1">
        <v>1.6592585002216501E-7</v>
      </c>
      <c r="D172" s="1">
        <v>1.49635835687636E-5</v>
      </c>
    </row>
    <row r="173" spans="1:4">
      <c r="A173" t="s">
        <v>578</v>
      </c>
      <c r="B173">
        <v>-3.2325038099579602</v>
      </c>
      <c r="C173" s="1">
        <v>1.6990708204911001E-7</v>
      </c>
      <c r="D173" s="1">
        <v>1.5172309158816299E-5</v>
      </c>
    </row>
    <row r="174" spans="1:4">
      <c r="A174" t="s">
        <v>304</v>
      </c>
      <c r="B174">
        <v>-0.50338886936339999</v>
      </c>
      <c r="C174" s="1">
        <v>1.7021963181243201E-7</v>
      </c>
      <c r="D174" s="1">
        <v>1.5172309158816299E-5</v>
      </c>
    </row>
    <row r="175" spans="1:4">
      <c r="A175" t="s">
        <v>277</v>
      </c>
      <c r="B175">
        <v>-1.19813650258686</v>
      </c>
      <c r="C175" s="1">
        <v>1.7704515036916099E-7</v>
      </c>
      <c r="D175" s="1">
        <v>1.5689475146298298E-5</v>
      </c>
    </row>
    <row r="176" spans="1:4">
      <c r="A176" t="s">
        <v>932</v>
      </c>
      <c r="B176">
        <v>-1.5044778751183101</v>
      </c>
      <c r="C176" s="1">
        <v>1.80971325084323E-7</v>
      </c>
      <c r="D176" s="1">
        <v>1.5945237844067599E-5</v>
      </c>
    </row>
    <row r="177" spans="1:4">
      <c r="A177" t="s">
        <v>188</v>
      </c>
      <c r="B177">
        <v>-0.62614107164645505</v>
      </c>
      <c r="C177" s="1">
        <v>1.8260951794418499E-7</v>
      </c>
      <c r="D177" s="1">
        <v>1.5997637254870302E-5</v>
      </c>
    </row>
    <row r="178" spans="1:4">
      <c r="A178" t="s">
        <v>83</v>
      </c>
      <c r="B178">
        <v>-0.97756381436588102</v>
      </c>
      <c r="C178" s="1">
        <v>1.8809100376502599E-7</v>
      </c>
      <c r="D178" s="1">
        <v>1.6384222606372799E-5</v>
      </c>
    </row>
    <row r="179" spans="1:4">
      <c r="A179" t="s">
        <v>101</v>
      </c>
      <c r="B179">
        <v>-0.650576538065748</v>
      </c>
      <c r="C179" s="1">
        <v>1.8970920856520699E-7</v>
      </c>
      <c r="D179" s="1">
        <v>1.6431818511373899E-5</v>
      </c>
    </row>
    <row r="180" spans="1:4">
      <c r="A180" t="s">
        <v>164</v>
      </c>
      <c r="B180">
        <v>-1.1893907304867</v>
      </c>
      <c r="C180" s="1">
        <v>1.9252374375393199E-7</v>
      </c>
      <c r="D180" s="1">
        <v>1.6581918626356901E-5</v>
      </c>
    </row>
    <row r="181" spans="1:4">
      <c r="A181" t="s">
        <v>933</v>
      </c>
      <c r="B181">
        <v>1.38141334397307</v>
      </c>
      <c r="C181" s="1">
        <v>1.95422316993274E-7</v>
      </c>
      <c r="D181" s="1">
        <v>1.6737539339798201E-5</v>
      </c>
    </row>
    <row r="182" spans="1:4">
      <c r="A182" t="s">
        <v>727</v>
      </c>
      <c r="B182">
        <v>-1.49243558498156</v>
      </c>
      <c r="C182" s="1">
        <v>1.9775807307028199E-7</v>
      </c>
      <c r="D182" s="1">
        <v>1.6843494545780502E-5</v>
      </c>
    </row>
    <row r="183" spans="1:4">
      <c r="A183" t="s">
        <v>199</v>
      </c>
      <c r="B183">
        <v>1.33400907001504</v>
      </c>
      <c r="C183" s="1">
        <v>2.04611123727075E-7</v>
      </c>
      <c r="D183" s="1">
        <v>1.7330901314142399E-5</v>
      </c>
    </row>
    <row r="184" spans="1:4">
      <c r="A184" t="s">
        <v>259</v>
      </c>
      <c r="B184">
        <v>-1.1848818292711301</v>
      </c>
      <c r="C184" s="1">
        <v>2.2120278671750799E-7</v>
      </c>
      <c r="D184" s="1">
        <v>1.8633296281132501E-5</v>
      </c>
    </row>
    <row r="185" spans="1:4">
      <c r="A185" t="s">
        <v>57</v>
      </c>
      <c r="B185">
        <v>-0.74016003145370501</v>
      </c>
      <c r="C185" s="1">
        <v>2.4427496158950502E-7</v>
      </c>
      <c r="D185" s="1">
        <v>2.04643685034356E-5</v>
      </c>
    </row>
    <row r="186" spans="1:4">
      <c r="A186" t="s">
        <v>47</v>
      </c>
      <c r="B186">
        <v>0.99917600411128704</v>
      </c>
      <c r="C186" s="1">
        <v>2.46208804600823E-7</v>
      </c>
      <c r="D186" s="1">
        <v>2.0514278170300098E-5</v>
      </c>
    </row>
    <row r="187" spans="1:4">
      <c r="A187" t="s">
        <v>301</v>
      </c>
      <c r="B187">
        <v>0.73856918608592304</v>
      </c>
      <c r="C187" s="1">
        <v>2.5261514586996399E-7</v>
      </c>
      <c r="D187" s="1">
        <v>2.0934285412607698E-5</v>
      </c>
    </row>
    <row r="188" spans="1:4">
      <c r="A188" t="s">
        <v>116</v>
      </c>
      <c r="B188">
        <v>2.2715934947386902</v>
      </c>
      <c r="C188" s="1">
        <v>2.77993704445446E-7</v>
      </c>
      <c r="D188" s="1">
        <v>2.29135563594254E-5</v>
      </c>
    </row>
    <row r="189" spans="1:4">
      <c r="A189" t="s">
        <v>246</v>
      </c>
      <c r="B189">
        <v>-1.3275898981116301</v>
      </c>
      <c r="C189" s="1">
        <v>2.9703715068121E-7</v>
      </c>
      <c r="D189" s="1">
        <v>2.4352281053976601E-5</v>
      </c>
    </row>
    <row r="190" spans="1:4">
      <c r="A190" t="s">
        <v>564</v>
      </c>
      <c r="B190">
        <v>-3.9530248195411599</v>
      </c>
      <c r="C190" s="1">
        <v>3.0677707789950699E-7</v>
      </c>
      <c r="D190" s="1">
        <v>2.50170179855178E-5</v>
      </c>
    </row>
    <row r="191" spans="1:4">
      <c r="A191" t="s">
        <v>605</v>
      </c>
      <c r="B191">
        <v>-2.30792316517147</v>
      </c>
      <c r="C191" s="1">
        <v>3.15281530530959E-7</v>
      </c>
      <c r="D191" s="1">
        <v>2.5574503410423999E-5</v>
      </c>
    </row>
    <row r="192" spans="1:4">
      <c r="A192" t="s">
        <v>321</v>
      </c>
      <c r="B192">
        <v>0.59259655607398898</v>
      </c>
      <c r="C192" s="1">
        <v>3.1945183958638801E-7</v>
      </c>
      <c r="D192" s="1">
        <v>2.57764008036785E-5</v>
      </c>
    </row>
    <row r="193" spans="1:4">
      <c r="A193" t="s">
        <v>333</v>
      </c>
      <c r="B193">
        <v>0.87780021969220001</v>
      </c>
      <c r="C193" s="1">
        <v>3.23677812282773E-7</v>
      </c>
      <c r="D193" s="1">
        <v>2.5887528570084499E-5</v>
      </c>
    </row>
    <row r="194" spans="1:4">
      <c r="A194" t="s">
        <v>934</v>
      </c>
      <c r="B194">
        <v>-0.67468634088978396</v>
      </c>
      <c r="C194" s="1">
        <v>3.2420621521467801E-7</v>
      </c>
      <c r="D194" s="1">
        <v>2.5887528570084499E-5</v>
      </c>
    </row>
    <row r="195" spans="1:4">
      <c r="A195" t="s">
        <v>575</v>
      </c>
      <c r="B195">
        <v>-3.2819271405814399</v>
      </c>
      <c r="C195" s="1">
        <v>3.4078404211774399E-7</v>
      </c>
      <c r="D195" s="1">
        <v>2.6808392718044599E-5</v>
      </c>
    </row>
    <row r="196" spans="1:4">
      <c r="A196" t="s">
        <v>27</v>
      </c>
      <c r="B196">
        <v>-0.62502798727811304</v>
      </c>
      <c r="C196" s="1">
        <v>3.3855084116959299E-7</v>
      </c>
      <c r="D196" s="1">
        <v>2.6808392718044599E-5</v>
      </c>
    </row>
    <row r="197" spans="1:4">
      <c r="A197" t="s">
        <v>244</v>
      </c>
      <c r="B197">
        <v>-2.5803976026414901</v>
      </c>
      <c r="C197" s="1">
        <v>3.4098470941352102E-7</v>
      </c>
      <c r="D197" s="1">
        <v>2.6808392718044599E-5</v>
      </c>
    </row>
    <row r="198" spans="1:4">
      <c r="A198" t="s">
        <v>197</v>
      </c>
      <c r="B198">
        <v>-0.77969421677712103</v>
      </c>
      <c r="C198" s="1">
        <v>3.6335291721600899E-7</v>
      </c>
      <c r="D198" s="1">
        <v>2.82769724560337E-5</v>
      </c>
    </row>
    <row r="199" spans="1:4">
      <c r="A199" t="s">
        <v>754</v>
      </c>
      <c r="B199">
        <v>-1.24610148483151</v>
      </c>
      <c r="C199" s="1">
        <v>3.6244929018165901E-7</v>
      </c>
      <c r="D199" s="1">
        <v>2.82769724560337E-5</v>
      </c>
    </row>
    <row r="200" spans="1:4">
      <c r="A200" t="s">
        <v>766</v>
      </c>
      <c r="B200">
        <v>1.37680656710696</v>
      </c>
      <c r="C200" s="1">
        <v>3.7094134903732798E-7</v>
      </c>
      <c r="D200" s="1">
        <v>2.87217263741983E-5</v>
      </c>
    </row>
    <row r="201" spans="1:4">
      <c r="A201" t="s">
        <v>54</v>
      </c>
      <c r="B201">
        <v>-0.85382795155180202</v>
      </c>
      <c r="C201" s="1">
        <v>3.7569807790477002E-7</v>
      </c>
      <c r="D201" s="1">
        <v>2.89438554389851E-5</v>
      </c>
    </row>
    <row r="202" spans="1:4">
      <c r="A202" t="s">
        <v>835</v>
      </c>
      <c r="B202">
        <v>-1.4266679853887201</v>
      </c>
      <c r="C202" s="1">
        <v>3.9904758285616601E-7</v>
      </c>
      <c r="D202" s="1">
        <v>3.0588992463839402E-5</v>
      </c>
    </row>
    <row r="203" spans="1:4">
      <c r="A203" t="s">
        <v>935</v>
      </c>
      <c r="B203">
        <v>0.70942958891072105</v>
      </c>
      <c r="C203" s="1">
        <v>4.2366799709376397E-7</v>
      </c>
      <c r="D203" s="1">
        <v>3.2314696833057202E-5</v>
      </c>
    </row>
    <row r="204" spans="1:4">
      <c r="A204" t="s">
        <v>570</v>
      </c>
      <c r="B204">
        <v>-3.4170685048248899</v>
      </c>
      <c r="C204" s="1">
        <v>4.3519177437047098E-7</v>
      </c>
      <c r="D204" s="1">
        <v>3.2883825910445798E-5</v>
      </c>
    </row>
    <row r="205" spans="1:4">
      <c r="A205" t="s">
        <v>96</v>
      </c>
      <c r="B205">
        <v>0.73823239511279604</v>
      </c>
      <c r="C205" s="1">
        <v>4.3541951991523601E-7</v>
      </c>
      <c r="D205" s="1">
        <v>3.2883825910445798E-5</v>
      </c>
    </row>
    <row r="206" spans="1:4">
      <c r="A206" t="s">
        <v>611</v>
      </c>
      <c r="B206">
        <v>-2.14576583075841</v>
      </c>
      <c r="C206" s="1">
        <v>4.49577354503235E-7</v>
      </c>
      <c r="D206" s="1">
        <v>3.3786619715142597E-5</v>
      </c>
    </row>
    <row r="207" spans="1:4">
      <c r="A207" t="s">
        <v>936</v>
      </c>
      <c r="B207">
        <v>-1.30482010042603</v>
      </c>
      <c r="C207" s="1">
        <v>4.6148323179291802E-7</v>
      </c>
      <c r="D207" s="1">
        <v>3.4512192324962099E-5</v>
      </c>
    </row>
    <row r="208" spans="1:4">
      <c r="A208" t="s">
        <v>538</v>
      </c>
      <c r="B208">
        <v>-1.95251030413176</v>
      </c>
      <c r="C208" s="1">
        <v>4.8966240449030898E-7</v>
      </c>
      <c r="D208" s="1">
        <v>3.6265769677492401E-5</v>
      </c>
    </row>
    <row r="209" spans="1:4">
      <c r="A209" t="s">
        <v>937</v>
      </c>
      <c r="B209">
        <v>0.69599594157544897</v>
      </c>
      <c r="C209" s="1">
        <v>4.8830886062194104E-7</v>
      </c>
      <c r="D209" s="1">
        <v>3.6265769677492401E-5</v>
      </c>
    </row>
    <row r="210" spans="1:4">
      <c r="A210" t="s">
        <v>167</v>
      </c>
      <c r="B210">
        <v>-0.79111725028486002</v>
      </c>
      <c r="C210" s="1">
        <v>4.9649828388964098E-7</v>
      </c>
      <c r="D210" s="1">
        <v>3.6595265338038899E-5</v>
      </c>
    </row>
    <row r="211" spans="1:4">
      <c r="A211" t="s">
        <v>156</v>
      </c>
      <c r="B211">
        <v>-0.78689541029910204</v>
      </c>
      <c r="C211" s="1">
        <v>5.2015314888744298E-7</v>
      </c>
      <c r="D211" s="1">
        <v>3.8155348926284198E-5</v>
      </c>
    </row>
    <row r="212" spans="1:4">
      <c r="A212" t="s">
        <v>23</v>
      </c>
      <c r="B212">
        <v>-0.87401235975150104</v>
      </c>
      <c r="C212" s="1">
        <v>5.2621277273808301E-7</v>
      </c>
      <c r="D212" s="1">
        <v>3.8416038184988299E-5</v>
      </c>
    </row>
    <row r="213" spans="1:4">
      <c r="A213" t="s">
        <v>938</v>
      </c>
      <c r="B213">
        <v>0.64366626384560299</v>
      </c>
      <c r="C213" s="1">
        <v>5.7231598833107202E-7</v>
      </c>
      <c r="D213" s="1">
        <v>4.1583774488642901E-5</v>
      </c>
    </row>
    <row r="214" spans="1:4">
      <c r="A214" t="s">
        <v>939</v>
      </c>
      <c r="B214">
        <v>0.85597586967569395</v>
      </c>
      <c r="C214" s="1">
        <v>5.8133993204798098E-7</v>
      </c>
      <c r="D214" s="1">
        <v>4.2040200463337699E-5</v>
      </c>
    </row>
    <row r="215" spans="1:4">
      <c r="A215" t="s">
        <v>940</v>
      </c>
      <c r="B215">
        <v>0.58775218611854796</v>
      </c>
      <c r="C215" s="1">
        <v>5.8536728291013896E-7</v>
      </c>
      <c r="D215" s="1">
        <v>4.2132703353499299E-5</v>
      </c>
    </row>
    <row r="216" spans="1:4">
      <c r="A216" t="s">
        <v>109</v>
      </c>
      <c r="B216">
        <v>-1.1524886653344399</v>
      </c>
      <c r="C216" s="1">
        <v>6.1596228577824402E-7</v>
      </c>
      <c r="D216" s="1">
        <v>4.4127653286290901E-5</v>
      </c>
    </row>
    <row r="217" spans="1:4">
      <c r="A217" t="s">
        <v>356</v>
      </c>
      <c r="B217">
        <v>1.39201181547061</v>
      </c>
      <c r="C217" s="1">
        <v>6.4115563012410005E-7</v>
      </c>
      <c r="D217" s="1">
        <v>4.5718869606663098E-5</v>
      </c>
    </row>
    <row r="218" spans="1:4">
      <c r="A218" t="s">
        <v>561</v>
      </c>
      <c r="B218">
        <v>-4.3534296518237596</v>
      </c>
      <c r="C218" s="1">
        <v>6.6921800187064998E-7</v>
      </c>
      <c r="D218" s="1">
        <v>4.74989869753654E-5</v>
      </c>
    </row>
    <row r="219" spans="1:4">
      <c r="A219" t="s">
        <v>328</v>
      </c>
      <c r="B219">
        <v>1.25290205868022</v>
      </c>
      <c r="C219" s="1">
        <v>6.7986584191417197E-7</v>
      </c>
      <c r="D219" s="1">
        <v>4.8032365080120598E-5</v>
      </c>
    </row>
    <row r="220" spans="1:4">
      <c r="A220" t="s">
        <v>48</v>
      </c>
      <c r="B220">
        <v>-0.70584874823395705</v>
      </c>
      <c r="C220" s="1">
        <v>6.9128284035178502E-7</v>
      </c>
      <c r="D220" s="1">
        <v>4.8614941401069802E-5</v>
      </c>
    </row>
    <row r="221" spans="1:4">
      <c r="A221" t="s">
        <v>64</v>
      </c>
      <c r="B221">
        <v>-0.74802877289978198</v>
      </c>
      <c r="C221" s="1">
        <v>7.0593009998021798E-7</v>
      </c>
      <c r="D221" s="1">
        <v>4.9089828814195799E-5</v>
      </c>
    </row>
    <row r="222" spans="1:4">
      <c r="A222" t="s">
        <v>941</v>
      </c>
      <c r="B222">
        <v>0.70850174956535295</v>
      </c>
      <c r="C222" s="1">
        <v>7.0365376761046303E-7</v>
      </c>
      <c r="D222" s="1">
        <v>4.9089828814195799E-5</v>
      </c>
    </row>
    <row r="223" spans="1:4">
      <c r="A223" t="s">
        <v>793</v>
      </c>
      <c r="B223">
        <v>7.4119802277053299</v>
      </c>
      <c r="C223" s="1">
        <v>7.0764152161876399E-7</v>
      </c>
      <c r="D223" s="1">
        <v>4.9089828814195799E-5</v>
      </c>
    </row>
    <row r="224" spans="1:4">
      <c r="A224" t="s">
        <v>942</v>
      </c>
      <c r="B224">
        <v>-0.63922943677890498</v>
      </c>
      <c r="C224" s="1">
        <v>7.8269455909231801E-7</v>
      </c>
      <c r="D224" s="1">
        <v>5.4051758042542001E-5</v>
      </c>
    </row>
    <row r="225" spans="1:4">
      <c r="A225" t="s">
        <v>943</v>
      </c>
      <c r="B225">
        <v>0.80321826966883203</v>
      </c>
      <c r="C225" s="1">
        <v>7.8797299372692895E-7</v>
      </c>
      <c r="D225" s="1">
        <v>5.4172259940930701E-5</v>
      </c>
    </row>
    <row r="226" spans="1:4">
      <c r="A226" t="s">
        <v>84</v>
      </c>
      <c r="B226">
        <v>3.7486599536826701</v>
      </c>
      <c r="C226" s="1">
        <v>8.0275217967753501E-7</v>
      </c>
      <c r="D226" s="1">
        <v>5.4941936011769098E-5</v>
      </c>
    </row>
    <row r="227" spans="1:4">
      <c r="A227" t="s">
        <v>319</v>
      </c>
      <c r="B227">
        <v>0.543048745729098</v>
      </c>
      <c r="C227" s="1">
        <v>8.2984186648765001E-7</v>
      </c>
      <c r="D227" s="1">
        <v>5.6543580689431799E-5</v>
      </c>
    </row>
    <row r="228" spans="1:4">
      <c r="A228" t="s">
        <v>944</v>
      </c>
      <c r="B228">
        <v>-0.877953332197702</v>
      </c>
      <c r="C228" s="1">
        <v>8.40191911456067E-7</v>
      </c>
      <c r="D228" s="1">
        <v>5.6744414953889701E-5</v>
      </c>
    </row>
    <row r="229" spans="1:4">
      <c r="A229" t="s">
        <v>945</v>
      </c>
      <c r="B229">
        <v>1.0376366507111701</v>
      </c>
      <c r="C229" s="1">
        <v>8.3941149201336399E-7</v>
      </c>
      <c r="D229" s="1">
        <v>5.6744414953889701E-5</v>
      </c>
    </row>
    <row r="230" spans="1:4">
      <c r="A230" t="s">
        <v>311</v>
      </c>
      <c r="B230">
        <v>-2.3251566446027998</v>
      </c>
      <c r="C230" s="1">
        <v>8.4836953147525305E-7</v>
      </c>
      <c r="D230" s="1">
        <v>5.7045409153715303E-5</v>
      </c>
    </row>
    <row r="231" spans="1:4">
      <c r="A231" t="s">
        <v>180</v>
      </c>
      <c r="B231">
        <v>-0.63678956524433095</v>
      </c>
      <c r="C231" s="1">
        <v>8.5607634573841103E-7</v>
      </c>
      <c r="D231" s="1">
        <v>5.7312255268626898E-5</v>
      </c>
    </row>
    <row r="232" spans="1:4">
      <c r="A232" t="s">
        <v>946</v>
      </c>
      <c r="B232">
        <v>-0.56448849453009498</v>
      </c>
      <c r="C232" s="1">
        <v>9.3795138067038495E-7</v>
      </c>
      <c r="D232" s="1">
        <v>6.2520576595902905E-5</v>
      </c>
    </row>
    <row r="233" spans="1:4">
      <c r="A233" t="s">
        <v>181</v>
      </c>
      <c r="B233">
        <v>-0.67622026959229298</v>
      </c>
      <c r="C233" s="1">
        <v>9.42463983079427E-7</v>
      </c>
      <c r="D233" s="1">
        <v>6.2549416989570098E-5</v>
      </c>
    </row>
    <row r="234" spans="1:4">
      <c r="A234" t="s">
        <v>947</v>
      </c>
      <c r="B234">
        <v>0.75029341978380104</v>
      </c>
      <c r="C234" s="1">
        <v>9.62238597451307E-7</v>
      </c>
      <c r="D234" s="1">
        <v>6.3525621647727705E-5</v>
      </c>
    </row>
    <row r="235" spans="1:4">
      <c r="A235" t="s">
        <v>80</v>
      </c>
      <c r="B235">
        <v>-0.66726591110607303</v>
      </c>
      <c r="C235" s="1">
        <v>9.654601685422051E-7</v>
      </c>
      <c r="D235" s="1">
        <v>6.3525621647727705E-5</v>
      </c>
    </row>
    <row r="236" spans="1:4">
      <c r="A236" t="s">
        <v>780</v>
      </c>
      <c r="B236">
        <v>1.0334047883634501</v>
      </c>
      <c r="C236" s="1">
        <v>9.8351931634068E-7</v>
      </c>
      <c r="D236" s="1">
        <v>6.4437327516320399E-5</v>
      </c>
    </row>
    <row r="237" spans="1:4">
      <c r="A237" t="s">
        <v>236</v>
      </c>
      <c r="B237">
        <v>-3.3812472514462302</v>
      </c>
      <c r="C237" s="1">
        <v>1.0356904838179799E-6</v>
      </c>
      <c r="D237" s="1">
        <v>6.7566684286865598E-5</v>
      </c>
    </row>
    <row r="238" spans="1:4">
      <c r="A238" t="s">
        <v>948</v>
      </c>
      <c r="B238">
        <v>1.0836210231732599</v>
      </c>
      <c r="C238" s="1">
        <v>1.0427217194939499E-6</v>
      </c>
      <c r="D238" s="1">
        <v>6.7737146955770204E-5</v>
      </c>
    </row>
    <row r="239" spans="1:4">
      <c r="A239" t="s">
        <v>949</v>
      </c>
      <c r="B239">
        <v>-0.91803732164613405</v>
      </c>
      <c r="C239" s="1">
        <v>1.05131852454596E-6</v>
      </c>
      <c r="D239" s="1">
        <v>6.8007444303012893E-5</v>
      </c>
    </row>
    <row r="240" spans="1:4">
      <c r="A240" t="s">
        <v>950</v>
      </c>
      <c r="B240">
        <v>0.738242011142349</v>
      </c>
      <c r="C240" s="1">
        <v>1.0656155092394101E-6</v>
      </c>
      <c r="D240" s="1">
        <v>6.8642652824157103E-5</v>
      </c>
    </row>
    <row r="241" spans="1:4">
      <c r="A241" t="s">
        <v>154</v>
      </c>
      <c r="B241">
        <v>-0.80543007896498697</v>
      </c>
      <c r="C241" s="1">
        <v>1.07311980275752E-6</v>
      </c>
      <c r="D241" s="1">
        <v>6.8836818812031202E-5</v>
      </c>
    </row>
    <row r="242" spans="1:4">
      <c r="A242" t="s">
        <v>19</v>
      </c>
      <c r="B242">
        <v>-1.4468653931817199</v>
      </c>
      <c r="C242" s="1">
        <v>1.14001486541404E-6</v>
      </c>
      <c r="D242" s="1">
        <v>7.2823199590261098E-5</v>
      </c>
    </row>
    <row r="243" spans="1:4">
      <c r="A243" t="s">
        <v>591</v>
      </c>
      <c r="B243">
        <v>-2.74766811336338</v>
      </c>
      <c r="C243" s="1">
        <v>1.1623564554146201E-6</v>
      </c>
      <c r="D243" s="1">
        <v>7.3942268954197405E-5</v>
      </c>
    </row>
    <row r="244" spans="1:4">
      <c r="A244" t="s">
        <v>205</v>
      </c>
      <c r="B244">
        <v>0.944981610389942</v>
      </c>
      <c r="C244" s="1">
        <v>1.2127584625167599E-6</v>
      </c>
      <c r="D244" s="1">
        <v>7.6829752020018597E-5</v>
      </c>
    </row>
    <row r="245" spans="1:4">
      <c r="A245" t="s">
        <v>951</v>
      </c>
      <c r="B245">
        <v>-1.1337638415900799</v>
      </c>
      <c r="C245" s="1">
        <v>1.2249064297171801E-6</v>
      </c>
      <c r="D245" s="1">
        <v>7.7280001950592796E-5</v>
      </c>
    </row>
    <row r="246" spans="1:4">
      <c r="A246" t="s">
        <v>198</v>
      </c>
      <c r="B246">
        <v>0.40640020832462498</v>
      </c>
      <c r="C246" s="1">
        <v>1.2312298902083099E-6</v>
      </c>
      <c r="D246" s="1">
        <v>7.7360596093375294E-5</v>
      </c>
    </row>
    <row r="247" spans="1:4">
      <c r="A247" t="s">
        <v>952</v>
      </c>
      <c r="B247">
        <v>-0.75008425045759997</v>
      </c>
      <c r="C247" s="1">
        <v>1.24370771789093E-6</v>
      </c>
      <c r="D247" s="1">
        <v>7.7825644991779002E-5</v>
      </c>
    </row>
    <row r="248" spans="1:4">
      <c r="A248" t="s">
        <v>337</v>
      </c>
      <c r="B248">
        <v>-4.0649637053580099</v>
      </c>
      <c r="C248" s="1">
        <v>1.29082323011651E-6</v>
      </c>
      <c r="D248" s="1">
        <v>7.9796818310145902E-5</v>
      </c>
    </row>
    <row r="249" spans="1:4">
      <c r="A249" t="s">
        <v>315</v>
      </c>
      <c r="B249">
        <v>-1.90829985520453</v>
      </c>
      <c r="C249" s="1">
        <v>1.28344655710012E-6</v>
      </c>
      <c r="D249" s="1">
        <v>7.9796818310145902E-5</v>
      </c>
    </row>
    <row r="250" spans="1:4">
      <c r="A250" t="s">
        <v>953</v>
      </c>
      <c r="B250">
        <v>0.64005527709513399</v>
      </c>
      <c r="C250" s="1">
        <v>1.2906998340952201E-6</v>
      </c>
      <c r="D250" s="1">
        <v>7.9796818310145902E-5</v>
      </c>
    </row>
    <row r="251" spans="1:4">
      <c r="A251" t="s">
        <v>797</v>
      </c>
      <c r="B251">
        <v>1.00621251009206</v>
      </c>
      <c r="C251" s="1">
        <v>1.3073624579441301E-6</v>
      </c>
      <c r="D251" s="1">
        <v>8.0494674067234598E-5</v>
      </c>
    </row>
    <row r="252" spans="1:4">
      <c r="A252" t="s">
        <v>772</v>
      </c>
      <c r="B252">
        <v>1.0431925725525799</v>
      </c>
      <c r="C252" s="1">
        <v>1.3194248808571701E-6</v>
      </c>
      <c r="D252" s="1">
        <v>8.0912411393684906E-5</v>
      </c>
    </row>
    <row r="253" spans="1:4">
      <c r="A253" t="s">
        <v>880</v>
      </c>
      <c r="B253">
        <v>6.9814133992487104</v>
      </c>
      <c r="C253" s="1">
        <v>1.3429454136805001E-6</v>
      </c>
      <c r="D253" s="1">
        <v>8.2026677837194106E-5</v>
      </c>
    </row>
    <row r="254" spans="1:4">
      <c r="A254" t="s">
        <v>290</v>
      </c>
      <c r="B254">
        <v>0.64040250275756805</v>
      </c>
      <c r="C254" s="1">
        <v>1.3748504660374999E-6</v>
      </c>
      <c r="D254" s="1">
        <v>8.3642192439765603E-5</v>
      </c>
    </row>
    <row r="255" spans="1:4">
      <c r="A255" t="s">
        <v>954</v>
      </c>
      <c r="B255">
        <v>-0.77183735105471996</v>
      </c>
      <c r="C255" s="1">
        <v>1.5009023383290701E-6</v>
      </c>
      <c r="D255" s="1">
        <v>9.0949935766493901E-5</v>
      </c>
    </row>
    <row r="256" spans="1:4">
      <c r="A256" t="s">
        <v>203</v>
      </c>
      <c r="B256">
        <v>-0.77343214816808903</v>
      </c>
      <c r="C256" s="1">
        <v>1.5925484700425099E-6</v>
      </c>
      <c r="D256" s="1">
        <v>9.6123466906384501E-5</v>
      </c>
    </row>
    <row r="257" spans="1:4">
      <c r="A257" t="s">
        <v>258</v>
      </c>
      <c r="B257">
        <v>0.57870525062976597</v>
      </c>
      <c r="C257" s="1">
        <v>1.65490289500753E-6</v>
      </c>
      <c r="D257" s="1">
        <v>9.9495357973962696E-5</v>
      </c>
    </row>
    <row r="258" spans="1:4">
      <c r="A258" t="s">
        <v>955</v>
      </c>
      <c r="B258">
        <v>0.91357332505367705</v>
      </c>
      <c r="C258" s="1">
        <v>1.7212094333607301E-6</v>
      </c>
      <c r="D258">
        <v>1.0307758524552099E-4</v>
      </c>
    </row>
    <row r="259" spans="1:4">
      <c r="A259" t="s">
        <v>956</v>
      </c>
      <c r="B259">
        <v>-1.72938325476593</v>
      </c>
      <c r="C259" s="1">
        <v>1.7289002202514401E-6</v>
      </c>
      <c r="D259">
        <v>1.0313528901429901E-4</v>
      </c>
    </row>
    <row r="260" spans="1:4">
      <c r="A260" t="s">
        <v>162</v>
      </c>
      <c r="B260">
        <v>-0.87381349446705503</v>
      </c>
      <c r="C260" s="1">
        <v>1.74518942114994E-6</v>
      </c>
      <c r="D260">
        <v>1.0370348455678199E-4</v>
      </c>
    </row>
    <row r="261" spans="1:4">
      <c r="A261" t="s">
        <v>751</v>
      </c>
      <c r="B261">
        <v>-1.57811164046584</v>
      </c>
      <c r="C261" s="1">
        <v>1.8076145724380299E-6</v>
      </c>
      <c r="D261">
        <v>1.0699822011601401E-4</v>
      </c>
    </row>
    <row r="262" spans="1:4">
      <c r="A262" t="s">
        <v>187</v>
      </c>
      <c r="B262">
        <v>-2.4984525260681898</v>
      </c>
      <c r="C262" s="1">
        <v>1.8229367104650699E-6</v>
      </c>
      <c r="D262">
        <v>1.0749016426207701E-4</v>
      </c>
    </row>
    <row r="263" spans="1:4">
      <c r="A263" t="s">
        <v>789</v>
      </c>
      <c r="B263">
        <v>0.98699729222055099</v>
      </c>
      <c r="C263" s="1">
        <v>1.88492176463773E-6</v>
      </c>
      <c r="D263">
        <v>1.10719293385674E-4</v>
      </c>
    </row>
    <row r="264" spans="1:4">
      <c r="A264" t="s">
        <v>49</v>
      </c>
      <c r="B264">
        <v>-0.70358296117608699</v>
      </c>
      <c r="C264" s="1">
        <v>1.9052044284138501E-6</v>
      </c>
      <c r="D264">
        <v>1.1148354615272101E-4</v>
      </c>
    </row>
    <row r="265" spans="1:4">
      <c r="A265" t="s">
        <v>584</v>
      </c>
      <c r="B265">
        <v>-2.97847374035736</v>
      </c>
      <c r="C265" s="1">
        <v>1.9810733589335702E-6</v>
      </c>
      <c r="D265">
        <v>1.15187258526813E-4</v>
      </c>
    </row>
    <row r="266" spans="1:4">
      <c r="A266" t="s">
        <v>169</v>
      </c>
      <c r="B266">
        <v>-0.51795110541150202</v>
      </c>
      <c r="C266" s="1">
        <v>1.9835259442357702E-6</v>
      </c>
      <c r="D266">
        <v>1.15187258526813E-4</v>
      </c>
    </row>
    <row r="267" spans="1:4">
      <c r="A267" t="s">
        <v>61</v>
      </c>
      <c r="B267">
        <v>-0.57267597014625704</v>
      </c>
      <c r="C267" s="1">
        <v>2.01101100610873E-6</v>
      </c>
      <c r="D267">
        <v>1.1634267824397299E-4</v>
      </c>
    </row>
    <row r="268" spans="1:4">
      <c r="A268" t="s">
        <v>146</v>
      </c>
      <c r="B268">
        <v>-0.41044359330581798</v>
      </c>
      <c r="C268" s="1">
        <v>2.0633744997970198E-6</v>
      </c>
      <c r="D268">
        <v>1.18656671769054E-4</v>
      </c>
    </row>
    <row r="269" spans="1:4">
      <c r="A269" t="s">
        <v>957</v>
      </c>
      <c r="B269">
        <v>-0.999264867240514</v>
      </c>
      <c r="C269" s="1">
        <v>2.06648825010354E-6</v>
      </c>
      <c r="D269">
        <v>1.18656671769054E-4</v>
      </c>
    </row>
    <row r="270" spans="1:4">
      <c r="A270" t="s">
        <v>958</v>
      </c>
      <c r="B270">
        <v>1.07379720248828</v>
      </c>
      <c r="C270" s="1">
        <v>2.1010442113984098E-6</v>
      </c>
      <c r="D270">
        <v>1.20190704496079E-4</v>
      </c>
    </row>
    <row r="271" spans="1:4">
      <c r="A271" t="s">
        <v>264</v>
      </c>
      <c r="B271">
        <v>-0.702311006849617</v>
      </c>
      <c r="C271" s="1">
        <v>2.1321090907056501E-6</v>
      </c>
      <c r="D271">
        <v>1.2151436605802299E-4</v>
      </c>
    </row>
    <row r="272" spans="1:4">
      <c r="A272" t="s">
        <v>279</v>
      </c>
      <c r="B272">
        <v>-0.53547583759684503</v>
      </c>
      <c r="C272" s="1">
        <v>2.1423184177698602E-6</v>
      </c>
      <c r="D272">
        <v>1.2164401356603601E-4</v>
      </c>
    </row>
    <row r="273" spans="1:4">
      <c r="A273" t="s">
        <v>959</v>
      </c>
      <c r="B273">
        <v>-0.84987564570385699</v>
      </c>
      <c r="C273" s="1">
        <v>2.1656367694169299E-6</v>
      </c>
      <c r="D273">
        <v>1.2251430742409901E-4</v>
      </c>
    </row>
    <row r="274" spans="1:4">
      <c r="A274" t="s">
        <v>556</v>
      </c>
      <c r="B274">
        <v>-3.9178311816959002</v>
      </c>
      <c r="C274" s="1">
        <v>2.3185725877365598E-6</v>
      </c>
      <c r="D274">
        <v>1.3068395714187201E-4</v>
      </c>
    </row>
    <row r="275" spans="1:4">
      <c r="A275" t="s">
        <v>587</v>
      </c>
      <c r="B275">
        <v>-2.8803156132566698</v>
      </c>
      <c r="C275" s="1">
        <v>2.3317713864109402E-6</v>
      </c>
      <c r="D275">
        <v>1.3094647298558999E-4</v>
      </c>
    </row>
    <row r="276" spans="1:4">
      <c r="A276" t="s">
        <v>35</v>
      </c>
      <c r="B276">
        <v>0.833169195484884</v>
      </c>
      <c r="C276" s="1">
        <v>2.3519843557593301E-6</v>
      </c>
      <c r="D276">
        <v>1.3159953342389101E-4</v>
      </c>
    </row>
    <row r="277" spans="1:4">
      <c r="A277" t="s">
        <v>16</v>
      </c>
      <c r="B277">
        <v>-0.95659887523387099</v>
      </c>
      <c r="C277" s="1">
        <v>2.50926251250719E-6</v>
      </c>
      <c r="D277">
        <v>1.39889103924537E-4</v>
      </c>
    </row>
    <row r="278" spans="1:4">
      <c r="A278" t="s">
        <v>592</v>
      </c>
      <c r="B278">
        <v>-2.70247090853927</v>
      </c>
      <c r="C278" s="1">
        <v>2.5324382597571201E-6</v>
      </c>
      <c r="D278">
        <v>1.40161772419987E-4</v>
      </c>
    </row>
    <row r="279" spans="1:4">
      <c r="A279" t="s">
        <v>302</v>
      </c>
      <c r="B279">
        <v>1.4099119956610999</v>
      </c>
      <c r="C279" s="1">
        <v>2.53202690513277E-6</v>
      </c>
      <c r="D279">
        <v>1.40161772419987E-4</v>
      </c>
    </row>
    <row r="280" spans="1:4">
      <c r="A280" t="s">
        <v>588</v>
      </c>
      <c r="B280">
        <v>-2.7535625018302698</v>
      </c>
      <c r="C280" s="1">
        <v>2.5724215305098801E-6</v>
      </c>
      <c r="D280">
        <v>1.41862570087219E-4</v>
      </c>
    </row>
    <row r="281" spans="1:4">
      <c r="A281" t="s">
        <v>960</v>
      </c>
      <c r="B281">
        <v>1.5240101381384501</v>
      </c>
      <c r="C281" s="1">
        <v>2.64244863810259E-6</v>
      </c>
      <c r="D281">
        <v>1.4520207910663301E-4</v>
      </c>
    </row>
    <row r="282" spans="1:4">
      <c r="A282" t="s">
        <v>855</v>
      </c>
      <c r="B282">
        <v>-1.3915377087274701</v>
      </c>
      <c r="C282" s="1">
        <v>2.7000103541050402E-6</v>
      </c>
      <c r="D282">
        <v>1.4783520978137299E-4</v>
      </c>
    </row>
    <row r="283" spans="1:4">
      <c r="A283" t="s">
        <v>961</v>
      </c>
      <c r="B283">
        <v>-0.70361600932614499</v>
      </c>
      <c r="C283" s="1">
        <v>2.7851924486501399E-6</v>
      </c>
      <c r="D283">
        <v>1.5141767883069201E-4</v>
      </c>
    </row>
    <row r="284" spans="1:4">
      <c r="A284" t="s">
        <v>962</v>
      </c>
      <c r="B284">
        <v>-1.59886566455876</v>
      </c>
      <c r="C284" s="1">
        <v>2.7762031146634202E-6</v>
      </c>
      <c r="D284">
        <v>1.5141767883069201E-4</v>
      </c>
    </row>
    <row r="285" spans="1:4">
      <c r="A285" t="s">
        <v>226</v>
      </c>
      <c r="B285">
        <v>0.71751195321287597</v>
      </c>
      <c r="C285" s="1">
        <v>2.8516613265722401E-6</v>
      </c>
      <c r="D285">
        <v>1.5448346218261099E-4</v>
      </c>
    </row>
    <row r="286" spans="1:4">
      <c r="A286" t="s">
        <v>234</v>
      </c>
      <c r="B286">
        <v>0.80061757113916698</v>
      </c>
      <c r="C286" s="1">
        <v>2.9147416017091799E-6</v>
      </c>
      <c r="D286">
        <v>1.57154873677911E-4</v>
      </c>
    </row>
    <row r="287" spans="1:4">
      <c r="A287" t="s">
        <v>88</v>
      </c>
      <c r="B287">
        <v>-0.73795187780689198</v>
      </c>
      <c r="C287" s="1">
        <v>2.9214753765706498E-6</v>
      </c>
      <c r="D287">
        <v>1.57154873677911E-4</v>
      </c>
    </row>
    <row r="288" spans="1:4">
      <c r="A288" t="s">
        <v>7</v>
      </c>
      <c r="B288">
        <v>-1.06669280392685</v>
      </c>
      <c r="C288" s="1">
        <v>2.9533272495215298E-6</v>
      </c>
      <c r="D288">
        <v>1.5776118488646201E-4</v>
      </c>
    </row>
    <row r="289" spans="1:4">
      <c r="A289" t="s">
        <v>541</v>
      </c>
      <c r="B289">
        <v>-2.1224727485801802</v>
      </c>
      <c r="C289" s="1">
        <v>2.9453090229025499E-6</v>
      </c>
      <c r="D289">
        <v>1.5776118488646201E-4</v>
      </c>
    </row>
    <row r="290" spans="1:4">
      <c r="A290" t="s">
        <v>42</v>
      </c>
      <c r="B290">
        <v>-0.83770537901784003</v>
      </c>
      <c r="C290" s="1">
        <v>2.99466394381941E-6</v>
      </c>
      <c r="D290">
        <v>1.5846583677716399E-4</v>
      </c>
    </row>
    <row r="291" spans="1:4">
      <c r="A291" t="s">
        <v>293</v>
      </c>
      <c r="B291">
        <v>-1.4156847325867401</v>
      </c>
      <c r="C291" s="1">
        <v>2.9794470617959299E-6</v>
      </c>
      <c r="D291">
        <v>1.5846583677716399E-4</v>
      </c>
    </row>
    <row r="292" spans="1:4">
      <c r="A292" t="s">
        <v>352</v>
      </c>
      <c r="B292">
        <v>0.98121692177403796</v>
      </c>
      <c r="C292" s="1">
        <v>2.9975274062603599E-6</v>
      </c>
      <c r="D292">
        <v>1.5846583677716399E-4</v>
      </c>
    </row>
    <row r="293" spans="1:4">
      <c r="A293" t="s">
        <v>567</v>
      </c>
      <c r="B293">
        <v>-3.80725343531922</v>
      </c>
      <c r="C293" s="1">
        <v>3.0363148694385501E-6</v>
      </c>
      <c r="D293">
        <v>1.59964753482345E-4</v>
      </c>
    </row>
    <row r="294" spans="1:4">
      <c r="A294" t="s">
        <v>795</v>
      </c>
      <c r="B294">
        <v>3.1953805331020599</v>
      </c>
      <c r="C294" s="1">
        <v>3.1067966035493001E-6</v>
      </c>
      <c r="D294">
        <v>1.63117461400734E-4</v>
      </c>
    </row>
    <row r="295" spans="1:4">
      <c r="A295" t="s">
        <v>165</v>
      </c>
      <c r="B295">
        <v>-2.37986122703182</v>
      </c>
      <c r="C295" s="1">
        <v>3.1830442661799298E-6</v>
      </c>
      <c r="D295">
        <v>1.6608814392498499E-4</v>
      </c>
    </row>
    <row r="296" spans="1:4">
      <c r="A296" t="s">
        <v>99</v>
      </c>
      <c r="B296">
        <v>-0.57702233905411904</v>
      </c>
      <c r="C296" s="1">
        <v>3.1850443098262202E-6</v>
      </c>
      <c r="D296">
        <v>1.6608814392498499E-4</v>
      </c>
    </row>
    <row r="297" spans="1:4">
      <c r="A297" t="s">
        <v>307</v>
      </c>
      <c r="B297">
        <v>0.82104816666796199</v>
      </c>
      <c r="C297" s="1">
        <v>3.20219312278256E-6</v>
      </c>
      <c r="D297">
        <v>1.66416348357218E-4</v>
      </c>
    </row>
    <row r="298" spans="1:4">
      <c r="A298" t="s">
        <v>251</v>
      </c>
      <c r="B298">
        <v>0.63086073436051304</v>
      </c>
      <c r="C298" s="1">
        <v>3.2367975127524401E-6</v>
      </c>
      <c r="D298">
        <v>1.67646427932458E-4</v>
      </c>
    </row>
    <row r="299" spans="1:4">
      <c r="C299" s="1"/>
      <c r="D299" s="1"/>
    </row>
    <row r="300" spans="1:4">
      <c r="C300" s="1"/>
      <c r="D300" s="1"/>
    </row>
    <row r="301" spans="1:4">
      <c r="C301" s="1"/>
      <c r="D301" s="1"/>
    </row>
    <row r="302" spans="1:4">
      <c r="C302" s="1"/>
      <c r="D302" s="1"/>
    </row>
    <row r="303" spans="1:4">
      <c r="C303" s="1"/>
      <c r="D303" s="1"/>
    </row>
    <row r="304" spans="1:4">
      <c r="C304" s="1"/>
      <c r="D304" s="1"/>
    </row>
    <row r="305" spans="3:4">
      <c r="C305" s="1"/>
      <c r="D305" s="1"/>
    </row>
    <row r="306" spans="3:4">
      <c r="C306" s="1"/>
      <c r="D306" s="1"/>
    </row>
    <row r="307" spans="3:4">
      <c r="C307" s="1"/>
      <c r="D307" s="1"/>
    </row>
    <row r="308" spans="3:4">
      <c r="C308" s="1"/>
      <c r="D308" s="1"/>
    </row>
    <row r="309" spans="3:4">
      <c r="C309" s="1"/>
      <c r="D309" s="1"/>
    </row>
    <row r="310" spans="3:4">
      <c r="C310" s="1"/>
      <c r="D310" s="1"/>
    </row>
    <row r="311" spans="3:4">
      <c r="C311" s="1"/>
      <c r="D311" s="1"/>
    </row>
    <row r="312" spans="3:4">
      <c r="C312" s="1"/>
      <c r="D312" s="1"/>
    </row>
    <row r="313" spans="3:4">
      <c r="C313" s="1"/>
      <c r="D313" s="1"/>
    </row>
    <row r="314" spans="3:4">
      <c r="C314" s="1"/>
      <c r="D314" s="1"/>
    </row>
    <row r="315" spans="3:4">
      <c r="C315" s="1"/>
      <c r="D315" s="1"/>
    </row>
    <row r="316" spans="3:4">
      <c r="C316" s="1"/>
      <c r="D316" s="1"/>
    </row>
    <row r="317" spans="3:4">
      <c r="C317" s="1"/>
      <c r="D317" s="1"/>
    </row>
    <row r="318" spans="3:4">
      <c r="C318" s="1"/>
      <c r="D318" s="1"/>
    </row>
    <row r="319" spans="3:4">
      <c r="C319" s="1"/>
      <c r="D319" s="1"/>
    </row>
    <row r="320" spans="3:4">
      <c r="C320" s="1"/>
      <c r="D320" s="1"/>
    </row>
    <row r="321" spans="3:4">
      <c r="C321" s="1"/>
      <c r="D321" s="1"/>
    </row>
    <row r="322" spans="3:4">
      <c r="C322" s="1"/>
      <c r="D322" s="1"/>
    </row>
    <row r="323" spans="3:4">
      <c r="C323" s="1"/>
      <c r="D323" s="1"/>
    </row>
    <row r="324" spans="3:4">
      <c r="C324" s="1"/>
      <c r="D324" s="1"/>
    </row>
    <row r="325" spans="3:4">
      <c r="C325" s="1"/>
      <c r="D325" s="1"/>
    </row>
    <row r="326" spans="3:4">
      <c r="C326" s="1"/>
      <c r="D326" s="1"/>
    </row>
    <row r="327" spans="3:4">
      <c r="C327" s="1"/>
      <c r="D327" s="1"/>
    </row>
    <row r="328" spans="3:4">
      <c r="C328" s="1"/>
      <c r="D328" s="1"/>
    </row>
    <row r="329" spans="3:4">
      <c r="C329" s="1"/>
      <c r="D329" s="1"/>
    </row>
    <row r="330" spans="3:4">
      <c r="C330" s="1"/>
      <c r="D330" s="1"/>
    </row>
    <row r="331" spans="3:4">
      <c r="C331" s="1"/>
      <c r="D331" s="1"/>
    </row>
    <row r="332" spans="3:4">
      <c r="C332" s="1"/>
      <c r="D332" s="1"/>
    </row>
    <row r="333" spans="3:4">
      <c r="C333" s="1"/>
      <c r="D333" s="1"/>
    </row>
    <row r="334" spans="3:4">
      <c r="C334" s="1"/>
      <c r="D334" s="1"/>
    </row>
    <row r="335" spans="3:4">
      <c r="C335" s="1"/>
      <c r="D335" s="1"/>
    </row>
    <row r="336" spans="3:4">
      <c r="C336" s="1"/>
      <c r="D336" s="1"/>
    </row>
    <row r="337" spans="3:4">
      <c r="C337" s="1"/>
      <c r="D337" s="1"/>
    </row>
    <row r="338" spans="3:4">
      <c r="C338" s="1"/>
      <c r="D338" s="1"/>
    </row>
    <row r="339" spans="3:4">
      <c r="C339" s="1"/>
      <c r="D339" s="1"/>
    </row>
    <row r="340" spans="3:4">
      <c r="C340" s="1"/>
      <c r="D340" s="1"/>
    </row>
    <row r="341" spans="3:4">
      <c r="C341" s="1"/>
      <c r="D341" s="1"/>
    </row>
    <row r="342" spans="3:4">
      <c r="C342" s="1"/>
      <c r="D342" s="1"/>
    </row>
    <row r="343" spans="3:4">
      <c r="C343" s="1"/>
      <c r="D343" s="1"/>
    </row>
    <row r="344" spans="3:4">
      <c r="C344" s="1"/>
      <c r="D344" s="1"/>
    </row>
    <row r="345" spans="3:4">
      <c r="C345" s="1"/>
      <c r="D345" s="1"/>
    </row>
    <row r="346" spans="3:4">
      <c r="C346" s="1"/>
      <c r="D346" s="1"/>
    </row>
    <row r="347" spans="3:4">
      <c r="C347" s="1"/>
      <c r="D347" s="1"/>
    </row>
    <row r="348" spans="3:4">
      <c r="C348" s="1"/>
      <c r="D348" s="1"/>
    </row>
    <row r="349" spans="3:4">
      <c r="C349" s="1"/>
      <c r="D349" s="1"/>
    </row>
    <row r="350" spans="3:4">
      <c r="C350" s="1"/>
      <c r="D350" s="1"/>
    </row>
    <row r="351" spans="3:4">
      <c r="C351" s="1"/>
      <c r="D351" s="1"/>
    </row>
    <row r="352" spans="3:4">
      <c r="C352" s="1"/>
      <c r="D352" s="1"/>
    </row>
    <row r="353" spans="3:4">
      <c r="C353" s="1"/>
      <c r="D353" s="1"/>
    </row>
    <row r="354" spans="3:4">
      <c r="C354" s="1"/>
      <c r="D354" s="1"/>
    </row>
    <row r="355" spans="3:4">
      <c r="C355" s="1"/>
      <c r="D355" s="1"/>
    </row>
    <row r="356" spans="3:4">
      <c r="C356" s="1"/>
      <c r="D356" s="1"/>
    </row>
    <row r="357" spans="3:4">
      <c r="C357" s="1"/>
      <c r="D357" s="1"/>
    </row>
    <row r="358" spans="3:4">
      <c r="C358" s="1"/>
      <c r="D358" s="1"/>
    </row>
    <row r="359" spans="3:4">
      <c r="C359" s="1"/>
      <c r="D359" s="1"/>
    </row>
    <row r="360" spans="3:4">
      <c r="C360" s="1"/>
      <c r="D360" s="1"/>
    </row>
    <row r="361" spans="3:4">
      <c r="C361" s="1"/>
      <c r="D361" s="1"/>
    </row>
    <row r="362" spans="3:4">
      <c r="C362" s="1"/>
      <c r="D362" s="1"/>
    </row>
    <row r="363" spans="3:4">
      <c r="C363" s="1"/>
      <c r="D363" s="1"/>
    </row>
    <row r="364" spans="3:4">
      <c r="C364" s="1"/>
      <c r="D364" s="1"/>
    </row>
    <row r="365" spans="3:4">
      <c r="C365" s="1"/>
      <c r="D365" s="1"/>
    </row>
    <row r="366" spans="3:4">
      <c r="C366" s="1"/>
      <c r="D366" s="1"/>
    </row>
    <row r="367" spans="3:4">
      <c r="C367" s="1"/>
      <c r="D367" s="1"/>
    </row>
    <row r="368" spans="3:4">
      <c r="C368" s="1"/>
      <c r="D368" s="1"/>
    </row>
    <row r="369" spans="3:4">
      <c r="C369" s="1"/>
      <c r="D369" s="1"/>
    </row>
    <row r="370" spans="3:4">
      <c r="C370" s="1"/>
      <c r="D370" s="1"/>
    </row>
    <row r="371" spans="3:4">
      <c r="C371" s="1"/>
      <c r="D371" s="1"/>
    </row>
    <row r="372" spans="3:4">
      <c r="C372" s="1"/>
      <c r="D372" s="1"/>
    </row>
    <row r="373" spans="3:4">
      <c r="C373" s="1"/>
      <c r="D373" s="1"/>
    </row>
    <row r="374" spans="3:4">
      <c r="C374" s="1"/>
      <c r="D374" s="1"/>
    </row>
    <row r="375" spans="3:4">
      <c r="C375" s="1"/>
      <c r="D375" s="1"/>
    </row>
    <row r="376" spans="3:4">
      <c r="C376" s="1"/>
      <c r="D376" s="1"/>
    </row>
    <row r="377" spans="3:4">
      <c r="C377" s="1"/>
      <c r="D377" s="1"/>
    </row>
    <row r="378" spans="3:4">
      <c r="C378" s="1"/>
      <c r="D378" s="1"/>
    </row>
    <row r="379" spans="3:4">
      <c r="C379" s="1"/>
      <c r="D379" s="1"/>
    </row>
    <row r="380" spans="3:4">
      <c r="C380" s="1"/>
      <c r="D380" s="1"/>
    </row>
    <row r="381" spans="3:4">
      <c r="C381" s="1"/>
      <c r="D381" s="1"/>
    </row>
    <row r="382" spans="3:4">
      <c r="C382" s="1"/>
      <c r="D382" s="1"/>
    </row>
    <row r="383" spans="3:4">
      <c r="C383" s="1"/>
      <c r="D383" s="1"/>
    </row>
    <row r="384" spans="3:4">
      <c r="C384" s="1"/>
      <c r="D384" s="1"/>
    </row>
    <row r="385" spans="3:4">
      <c r="C385" s="1"/>
      <c r="D385" s="1"/>
    </row>
    <row r="386" spans="3:4">
      <c r="C386" s="1"/>
      <c r="D386" s="1"/>
    </row>
    <row r="387" spans="3:4">
      <c r="C387" s="1"/>
      <c r="D387" s="1"/>
    </row>
    <row r="388" spans="3:4">
      <c r="C388" s="1"/>
      <c r="D388" s="1"/>
    </row>
    <row r="389" spans="3:4">
      <c r="C389" s="1"/>
      <c r="D389" s="1"/>
    </row>
    <row r="390" spans="3:4">
      <c r="C390" s="1"/>
      <c r="D390" s="1"/>
    </row>
    <row r="391" spans="3:4">
      <c r="C391" s="1"/>
      <c r="D391" s="1"/>
    </row>
    <row r="392" spans="3:4">
      <c r="C392" s="1"/>
      <c r="D392" s="1"/>
    </row>
    <row r="393" spans="3:4">
      <c r="C393" s="1"/>
      <c r="D393" s="1"/>
    </row>
    <row r="394" spans="3:4">
      <c r="C394" s="1"/>
      <c r="D394" s="1"/>
    </row>
    <row r="395" spans="3:4">
      <c r="C395" s="1"/>
      <c r="D395" s="1"/>
    </row>
    <row r="396" spans="3:4">
      <c r="C396" s="1"/>
      <c r="D396" s="1"/>
    </row>
    <row r="397" spans="3:4">
      <c r="C397" s="1"/>
      <c r="D397" s="1"/>
    </row>
    <row r="398" spans="3:4">
      <c r="C398" s="1"/>
      <c r="D398" s="1"/>
    </row>
    <row r="399" spans="3:4">
      <c r="C399" s="1"/>
      <c r="D399" s="1"/>
    </row>
    <row r="400" spans="3:4">
      <c r="C400" s="1"/>
      <c r="D400" s="1"/>
    </row>
    <row r="401" spans="3:4">
      <c r="C401" s="1"/>
      <c r="D401" s="1"/>
    </row>
    <row r="402" spans="3:4">
      <c r="C402" s="1"/>
      <c r="D402" s="1"/>
    </row>
    <row r="403" spans="3:4">
      <c r="C403" s="1"/>
      <c r="D403" s="1"/>
    </row>
    <row r="404" spans="3:4">
      <c r="C404" s="1"/>
      <c r="D404" s="1"/>
    </row>
    <row r="405" spans="3:4">
      <c r="C405" s="1"/>
      <c r="D405" s="1"/>
    </row>
    <row r="406" spans="3:4">
      <c r="C406" s="1"/>
      <c r="D406" s="1"/>
    </row>
    <row r="407" spans="3:4">
      <c r="C407" s="1"/>
      <c r="D407" s="1"/>
    </row>
    <row r="408" spans="3:4">
      <c r="C408" s="1"/>
      <c r="D408" s="1"/>
    </row>
    <row r="409" spans="3:4">
      <c r="C409" s="1"/>
      <c r="D409" s="1"/>
    </row>
    <row r="410" spans="3:4">
      <c r="C410" s="1"/>
      <c r="D410" s="1"/>
    </row>
    <row r="411" spans="3:4">
      <c r="C411" s="1"/>
      <c r="D411" s="1"/>
    </row>
    <row r="412" spans="3:4">
      <c r="C412" s="1"/>
      <c r="D412" s="1"/>
    </row>
    <row r="413" spans="3:4">
      <c r="C413" s="1"/>
      <c r="D413" s="1"/>
    </row>
    <row r="414" spans="3:4">
      <c r="C414" s="1"/>
      <c r="D414" s="1"/>
    </row>
    <row r="415" spans="3:4">
      <c r="C415" s="1"/>
      <c r="D415" s="1"/>
    </row>
    <row r="416" spans="3:4">
      <c r="C416" s="1"/>
      <c r="D416" s="1"/>
    </row>
    <row r="417" spans="3:4">
      <c r="C417" s="1"/>
      <c r="D417" s="1"/>
    </row>
    <row r="418" spans="3:4">
      <c r="C418" s="1"/>
      <c r="D418" s="1"/>
    </row>
    <row r="419" spans="3:4">
      <c r="C419" s="1"/>
      <c r="D419" s="1"/>
    </row>
    <row r="420" spans="3:4">
      <c r="C420" s="1"/>
      <c r="D420" s="1"/>
    </row>
    <row r="421" spans="3:4">
      <c r="C421" s="1"/>
      <c r="D421" s="1"/>
    </row>
    <row r="422" spans="3:4">
      <c r="C422" s="1"/>
      <c r="D422" s="1"/>
    </row>
    <row r="423" spans="3:4">
      <c r="C423" s="1"/>
      <c r="D423" s="1"/>
    </row>
    <row r="424" spans="3:4">
      <c r="C424" s="1"/>
      <c r="D424" s="1"/>
    </row>
    <row r="425" spans="3:4">
      <c r="C425" s="1"/>
      <c r="D425" s="1"/>
    </row>
    <row r="426" spans="3:4">
      <c r="C426" s="1"/>
      <c r="D426" s="1"/>
    </row>
    <row r="427" spans="3:4">
      <c r="C427" s="1"/>
      <c r="D427" s="1"/>
    </row>
    <row r="428" spans="3:4">
      <c r="C428" s="1"/>
      <c r="D428" s="1"/>
    </row>
    <row r="429" spans="3:4">
      <c r="C429" s="1"/>
      <c r="D429" s="1"/>
    </row>
    <row r="430" spans="3:4">
      <c r="C430" s="1"/>
      <c r="D430" s="1"/>
    </row>
    <row r="431" spans="3:4">
      <c r="C431" s="1"/>
      <c r="D431" s="1"/>
    </row>
    <row r="432" spans="3:4">
      <c r="C432" s="1"/>
      <c r="D432" s="1"/>
    </row>
    <row r="433" spans="3:4">
      <c r="C433" s="1"/>
      <c r="D433" s="1"/>
    </row>
    <row r="434" spans="3:4">
      <c r="C434" s="1"/>
      <c r="D434" s="1"/>
    </row>
    <row r="435" spans="3:4">
      <c r="C435" s="1"/>
      <c r="D435" s="1"/>
    </row>
    <row r="436" spans="3:4">
      <c r="C436" s="1"/>
      <c r="D436" s="1"/>
    </row>
    <row r="437" spans="3:4">
      <c r="C437" s="1"/>
      <c r="D437" s="1"/>
    </row>
    <row r="438" spans="3:4">
      <c r="C438" s="1"/>
      <c r="D438" s="1"/>
    </row>
    <row r="439" spans="3:4">
      <c r="C439" s="1"/>
      <c r="D439" s="1"/>
    </row>
    <row r="440" spans="3:4">
      <c r="C440" s="1"/>
      <c r="D440" s="1"/>
    </row>
    <row r="441" spans="3:4">
      <c r="C441" s="1"/>
      <c r="D441" s="1"/>
    </row>
    <row r="442" spans="3:4">
      <c r="C442" s="1"/>
      <c r="D442" s="1"/>
    </row>
    <row r="443" spans="3:4">
      <c r="C443" s="1"/>
      <c r="D443" s="1"/>
    </row>
    <row r="444" spans="3:4">
      <c r="C444" s="1"/>
      <c r="D444" s="1"/>
    </row>
    <row r="445" spans="3:4">
      <c r="C445" s="1"/>
      <c r="D445" s="1"/>
    </row>
    <row r="446" spans="3:4">
      <c r="C446" s="1"/>
      <c r="D446" s="1"/>
    </row>
    <row r="447" spans="3:4">
      <c r="C447" s="1"/>
      <c r="D447" s="1"/>
    </row>
    <row r="448" spans="3:4">
      <c r="C448" s="1"/>
      <c r="D448" s="1"/>
    </row>
    <row r="449" spans="3:4">
      <c r="C449" s="1"/>
      <c r="D449" s="1"/>
    </row>
    <row r="450" spans="3:4">
      <c r="C450" s="1"/>
      <c r="D450" s="1"/>
    </row>
    <row r="451" spans="3:4">
      <c r="C451" s="1"/>
      <c r="D451" s="1"/>
    </row>
    <row r="452" spans="3:4">
      <c r="C452" s="1"/>
      <c r="D452" s="1"/>
    </row>
    <row r="453" spans="3:4">
      <c r="C453" s="1"/>
      <c r="D453" s="1"/>
    </row>
    <row r="454" spans="3:4">
      <c r="C454" s="1"/>
      <c r="D454" s="1"/>
    </row>
    <row r="455" spans="3:4">
      <c r="C455" s="1"/>
      <c r="D455" s="1"/>
    </row>
    <row r="456" spans="3:4">
      <c r="C456" s="1"/>
      <c r="D456" s="1"/>
    </row>
    <row r="457" spans="3:4">
      <c r="C457" s="1"/>
      <c r="D457" s="1"/>
    </row>
    <row r="458" spans="3:4">
      <c r="C458" s="1"/>
      <c r="D458" s="1"/>
    </row>
    <row r="459" spans="3:4">
      <c r="C459" s="1"/>
      <c r="D459" s="1"/>
    </row>
    <row r="460" spans="3:4">
      <c r="C460" s="1"/>
      <c r="D460" s="1"/>
    </row>
    <row r="461" spans="3:4">
      <c r="C461" s="1"/>
      <c r="D461" s="1"/>
    </row>
    <row r="462" spans="3:4">
      <c r="C462" s="1"/>
      <c r="D462" s="1"/>
    </row>
    <row r="463" spans="3:4">
      <c r="C463" s="1"/>
      <c r="D463" s="1"/>
    </row>
    <row r="464" spans="3:4">
      <c r="C464" s="1"/>
      <c r="D464" s="1"/>
    </row>
    <row r="465" spans="3:4">
      <c r="C465" s="1"/>
      <c r="D465" s="1"/>
    </row>
    <row r="466" spans="3:4">
      <c r="C466" s="1"/>
      <c r="D466" s="1"/>
    </row>
    <row r="467" spans="3:4">
      <c r="C467" s="1"/>
      <c r="D467" s="1"/>
    </row>
    <row r="468" spans="3:4">
      <c r="C468" s="1"/>
      <c r="D468" s="1"/>
    </row>
    <row r="469" spans="3:4">
      <c r="C469" s="1"/>
      <c r="D469" s="1"/>
    </row>
    <row r="470" spans="3:4">
      <c r="C470" s="1"/>
      <c r="D470" s="1"/>
    </row>
    <row r="471" spans="3:4">
      <c r="C471" s="1"/>
      <c r="D471" s="1"/>
    </row>
    <row r="472" spans="3:4">
      <c r="C472" s="1"/>
      <c r="D472" s="1"/>
    </row>
    <row r="473" spans="3:4">
      <c r="C473" s="1"/>
      <c r="D473" s="1"/>
    </row>
    <row r="474" spans="3:4">
      <c r="C474" s="1"/>
      <c r="D474" s="1"/>
    </row>
    <row r="475" spans="3:4">
      <c r="C475" s="1"/>
      <c r="D475" s="1"/>
    </row>
    <row r="476" spans="3:4">
      <c r="C476" s="1"/>
      <c r="D476" s="1"/>
    </row>
    <row r="477" spans="3:4">
      <c r="C477" s="1"/>
      <c r="D477" s="1"/>
    </row>
    <row r="478" spans="3:4">
      <c r="C478" s="1"/>
      <c r="D478" s="1"/>
    </row>
    <row r="479" spans="3:4">
      <c r="C479" s="1"/>
      <c r="D479" s="1"/>
    </row>
    <row r="480" spans="3:4">
      <c r="C480" s="1"/>
      <c r="D480" s="1"/>
    </row>
    <row r="481" spans="3:4">
      <c r="C481" s="1"/>
      <c r="D481" s="1"/>
    </row>
    <row r="482" spans="3:4">
      <c r="C482" s="1"/>
      <c r="D482" s="1"/>
    </row>
    <row r="483" spans="3:4">
      <c r="C483" s="1"/>
      <c r="D483" s="1"/>
    </row>
    <row r="484" spans="3:4">
      <c r="C484" s="1"/>
      <c r="D484" s="1"/>
    </row>
    <row r="485" spans="3:4">
      <c r="C485" s="1"/>
      <c r="D485" s="1"/>
    </row>
    <row r="486" spans="3:4">
      <c r="C486" s="1"/>
      <c r="D486" s="1"/>
    </row>
    <row r="487" spans="3:4">
      <c r="C487" s="1"/>
      <c r="D487" s="1"/>
    </row>
    <row r="488" spans="3:4">
      <c r="C488" s="1"/>
      <c r="D488" s="1"/>
    </row>
    <row r="489" spans="3:4">
      <c r="C489" s="1"/>
      <c r="D489" s="1"/>
    </row>
    <row r="490" spans="3:4">
      <c r="C490" s="1"/>
      <c r="D490" s="1"/>
    </row>
    <row r="491" spans="3:4">
      <c r="C491" s="1"/>
      <c r="D491" s="1"/>
    </row>
    <row r="492" spans="3:4">
      <c r="C492" s="1"/>
      <c r="D492" s="1"/>
    </row>
    <row r="493" spans="3:4">
      <c r="C493" s="1"/>
      <c r="D493" s="1"/>
    </row>
    <row r="494" spans="3:4">
      <c r="C494" s="1"/>
      <c r="D494" s="1"/>
    </row>
    <row r="495" spans="3:4">
      <c r="C495" s="1"/>
      <c r="D495" s="1"/>
    </row>
    <row r="496" spans="3:4">
      <c r="C496" s="1"/>
      <c r="D496" s="1"/>
    </row>
    <row r="497" spans="3:4">
      <c r="C497" s="1"/>
      <c r="D497" s="1"/>
    </row>
    <row r="498" spans="3:4">
      <c r="C498" s="1"/>
      <c r="D498" s="1"/>
    </row>
    <row r="499" spans="3:4">
      <c r="C499" s="1"/>
      <c r="D499" s="1"/>
    </row>
    <row r="500" spans="3:4">
      <c r="C500" s="1"/>
      <c r="D500" s="1"/>
    </row>
    <row r="501" spans="3:4">
      <c r="C501" s="1"/>
      <c r="D501" s="1"/>
    </row>
    <row r="502" spans="3:4">
      <c r="C502" s="1"/>
      <c r="D502" s="1"/>
    </row>
    <row r="503" spans="3:4">
      <c r="C503" s="1"/>
      <c r="D503" s="1"/>
    </row>
    <row r="504" spans="3:4">
      <c r="C504" s="1"/>
      <c r="D504" s="1"/>
    </row>
    <row r="505" spans="3:4">
      <c r="C505" s="1"/>
      <c r="D505" s="1"/>
    </row>
    <row r="506" spans="3:4">
      <c r="C506" s="1"/>
      <c r="D506" s="1"/>
    </row>
    <row r="507" spans="3:4">
      <c r="C507" s="1"/>
      <c r="D507" s="1"/>
    </row>
    <row r="508" spans="3:4">
      <c r="C508" s="1"/>
      <c r="D508" s="1"/>
    </row>
    <row r="509" spans="3:4">
      <c r="C509" s="1"/>
      <c r="D509" s="1"/>
    </row>
    <row r="510" spans="3:4">
      <c r="C510" s="1"/>
      <c r="D510" s="1"/>
    </row>
    <row r="511" spans="3:4">
      <c r="C511" s="1"/>
      <c r="D511" s="1"/>
    </row>
    <row r="512" spans="3:4">
      <c r="C512" s="1"/>
      <c r="D512" s="1"/>
    </row>
    <row r="513" spans="3:4">
      <c r="C513" s="1"/>
      <c r="D513" s="1"/>
    </row>
    <row r="514" spans="3:4">
      <c r="C514" s="1"/>
      <c r="D514" s="1"/>
    </row>
    <row r="515" spans="3:4">
      <c r="C515" s="1"/>
      <c r="D515" s="1"/>
    </row>
    <row r="516" spans="3:4">
      <c r="C516" s="1"/>
      <c r="D516" s="1"/>
    </row>
    <row r="517" spans="3:4">
      <c r="C517" s="1"/>
      <c r="D517" s="1"/>
    </row>
    <row r="518" spans="3:4">
      <c r="C518" s="1"/>
      <c r="D518" s="1"/>
    </row>
    <row r="519" spans="3:4">
      <c r="C519" s="1"/>
      <c r="D519" s="1"/>
    </row>
    <row r="520" spans="3:4">
      <c r="C520" s="1"/>
      <c r="D520" s="1"/>
    </row>
    <row r="521" spans="3:4">
      <c r="C521" s="1"/>
      <c r="D521" s="1"/>
    </row>
    <row r="522" spans="3:4">
      <c r="C522" s="1"/>
      <c r="D522" s="1"/>
    </row>
    <row r="523" spans="3:4">
      <c r="C523" s="1"/>
      <c r="D523" s="1"/>
    </row>
    <row r="524" spans="3:4">
      <c r="C524" s="1"/>
      <c r="D524" s="1"/>
    </row>
    <row r="525" spans="3:4">
      <c r="C525" s="1"/>
      <c r="D525" s="1"/>
    </row>
    <row r="526" spans="3:4">
      <c r="C526" s="1"/>
      <c r="D526" s="1"/>
    </row>
    <row r="527" spans="3:4">
      <c r="C527" s="1"/>
      <c r="D527" s="1"/>
    </row>
    <row r="528" spans="3:4">
      <c r="C528" s="1"/>
      <c r="D528" s="1"/>
    </row>
    <row r="529" spans="3:4">
      <c r="C529" s="1"/>
      <c r="D529" s="1"/>
    </row>
    <row r="530" spans="3:4">
      <c r="C530" s="1"/>
      <c r="D530" s="1"/>
    </row>
    <row r="531" spans="3:4">
      <c r="C531" s="1"/>
      <c r="D531" s="1"/>
    </row>
    <row r="532" spans="3:4">
      <c r="C532" s="1"/>
      <c r="D532" s="1"/>
    </row>
    <row r="533" spans="3:4">
      <c r="C533" s="1"/>
      <c r="D533" s="1"/>
    </row>
    <row r="534" spans="3:4">
      <c r="C534" s="1"/>
      <c r="D534" s="1"/>
    </row>
    <row r="535" spans="3:4">
      <c r="C535" s="1"/>
      <c r="D535" s="1"/>
    </row>
    <row r="536" spans="3:4">
      <c r="C536" s="1"/>
      <c r="D536" s="1"/>
    </row>
    <row r="537" spans="3:4">
      <c r="C537" s="1"/>
      <c r="D537" s="1"/>
    </row>
    <row r="538" spans="3:4">
      <c r="C538" s="1"/>
      <c r="D538" s="1"/>
    </row>
    <row r="539" spans="3:4">
      <c r="C539" s="1"/>
      <c r="D539" s="1"/>
    </row>
    <row r="540" spans="3:4">
      <c r="C540" s="1"/>
      <c r="D540" s="1"/>
    </row>
    <row r="541" spans="3:4">
      <c r="C541" s="1"/>
      <c r="D541" s="1"/>
    </row>
    <row r="542" spans="3:4">
      <c r="C542" s="1"/>
      <c r="D542" s="1"/>
    </row>
    <row r="543" spans="3:4">
      <c r="C543" s="1"/>
      <c r="D543" s="1"/>
    </row>
    <row r="544" spans="3:4">
      <c r="C544" s="1"/>
      <c r="D544" s="1"/>
    </row>
    <row r="545" spans="3:4">
      <c r="C545" s="1"/>
      <c r="D545" s="1"/>
    </row>
    <row r="546" spans="3:4">
      <c r="C546" s="1"/>
      <c r="D546" s="1"/>
    </row>
    <row r="547" spans="3:4">
      <c r="C547" s="1"/>
      <c r="D547" s="1"/>
    </row>
    <row r="548" spans="3:4">
      <c r="C548" s="1"/>
      <c r="D548" s="1"/>
    </row>
    <row r="549" spans="3:4">
      <c r="C549" s="1"/>
      <c r="D549" s="1"/>
    </row>
    <row r="550" spans="3:4">
      <c r="C550" s="1"/>
      <c r="D550" s="1"/>
    </row>
    <row r="551" spans="3:4">
      <c r="C551" s="1"/>
      <c r="D551" s="1"/>
    </row>
    <row r="552" spans="3:4">
      <c r="C552" s="1"/>
      <c r="D552" s="1"/>
    </row>
    <row r="553" spans="3:4">
      <c r="C553" s="1"/>
      <c r="D553" s="1"/>
    </row>
    <row r="554" spans="3:4">
      <c r="C554" s="1"/>
      <c r="D554" s="1"/>
    </row>
    <row r="555" spans="3:4">
      <c r="C555" s="1"/>
      <c r="D555" s="1"/>
    </row>
    <row r="556" spans="3:4">
      <c r="C556" s="1"/>
      <c r="D556" s="1"/>
    </row>
    <row r="557" spans="3:4">
      <c r="C557" s="1"/>
      <c r="D557" s="1"/>
    </row>
    <row r="558" spans="3:4">
      <c r="C558" s="1"/>
      <c r="D558" s="1"/>
    </row>
    <row r="559" spans="3:4">
      <c r="C559" s="1"/>
      <c r="D559" s="1"/>
    </row>
    <row r="560" spans="3:4">
      <c r="C560" s="1"/>
      <c r="D560" s="1"/>
    </row>
    <row r="561" spans="3:4">
      <c r="C561" s="1"/>
      <c r="D561" s="1"/>
    </row>
    <row r="562" spans="3:4">
      <c r="C562" s="1"/>
      <c r="D562" s="1"/>
    </row>
    <row r="563" spans="3:4">
      <c r="C563" s="1"/>
      <c r="D563" s="1"/>
    </row>
    <row r="564" spans="3:4">
      <c r="C564" s="1"/>
      <c r="D564" s="1"/>
    </row>
    <row r="565" spans="3:4">
      <c r="C565" s="1"/>
      <c r="D565" s="1"/>
    </row>
    <row r="566" spans="3:4">
      <c r="C566" s="1"/>
      <c r="D566" s="1"/>
    </row>
    <row r="567" spans="3:4">
      <c r="C567" s="1"/>
      <c r="D567" s="1"/>
    </row>
    <row r="568" spans="3:4">
      <c r="C568" s="1"/>
      <c r="D568" s="1"/>
    </row>
    <row r="569" spans="3:4">
      <c r="C569" s="1"/>
      <c r="D569" s="1"/>
    </row>
    <row r="570" spans="3:4">
      <c r="C570" s="1"/>
      <c r="D570" s="1"/>
    </row>
    <row r="571" spans="3:4">
      <c r="C571" s="1"/>
      <c r="D571" s="1"/>
    </row>
    <row r="572" spans="3:4">
      <c r="C572" s="1"/>
      <c r="D572" s="1"/>
    </row>
    <row r="573" spans="3:4">
      <c r="C573" s="1"/>
      <c r="D573" s="1"/>
    </row>
    <row r="574" spans="3:4">
      <c r="C574" s="1"/>
      <c r="D574" s="1"/>
    </row>
    <row r="575" spans="3:4">
      <c r="C575" s="1"/>
      <c r="D575" s="1"/>
    </row>
    <row r="576" spans="3:4">
      <c r="C576" s="1"/>
      <c r="D576" s="1"/>
    </row>
    <row r="577" spans="3:4">
      <c r="C577" s="1"/>
      <c r="D577" s="1"/>
    </row>
    <row r="578" spans="3:4">
      <c r="C578" s="1"/>
      <c r="D578" s="1"/>
    </row>
    <row r="579" spans="3:4">
      <c r="C579" s="1"/>
      <c r="D579" s="1"/>
    </row>
    <row r="580" spans="3:4">
      <c r="C580" s="1"/>
      <c r="D580" s="1"/>
    </row>
    <row r="581" spans="3:4">
      <c r="C581" s="1"/>
      <c r="D581" s="1"/>
    </row>
    <row r="582" spans="3:4">
      <c r="C582" s="1"/>
      <c r="D582" s="1"/>
    </row>
    <row r="583" spans="3:4">
      <c r="C583" s="1"/>
      <c r="D583" s="1"/>
    </row>
    <row r="584" spans="3:4">
      <c r="C584" s="1"/>
      <c r="D584" s="1"/>
    </row>
    <row r="585" spans="3:4">
      <c r="C585" s="1"/>
      <c r="D585" s="1"/>
    </row>
    <row r="586" spans="3:4">
      <c r="C586" s="1"/>
      <c r="D586" s="1"/>
    </row>
    <row r="587" spans="3:4">
      <c r="C587" s="1"/>
      <c r="D587" s="1"/>
    </row>
    <row r="588" spans="3:4">
      <c r="C588" s="1"/>
      <c r="D588" s="1"/>
    </row>
    <row r="589" spans="3:4">
      <c r="C589" s="1"/>
      <c r="D589" s="1"/>
    </row>
    <row r="590" spans="3:4">
      <c r="C590" s="1"/>
      <c r="D590" s="1"/>
    </row>
    <row r="591" spans="3:4">
      <c r="C591" s="1"/>
      <c r="D591" s="1"/>
    </row>
    <row r="592" spans="3:4">
      <c r="C592" s="1"/>
      <c r="D592" s="1"/>
    </row>
    <row r="593" spans="3:4">
      <c r="C593" s="1"/>
      <c r="D593" s="1"/>
    </row>
    <row r="594" spans="3:4">
      <c r="C594" s="1"/>
      <c r="D594" s="1"/>
    </row>
    <row r="595" spans="3:4">
      <c r="C595" s="1"/>
      <c r="D595" s="1"/>
    </row>
    <row r="596" spans="3:4">
      <c r="C596" s="1"/>
      <c r="D596" s="1"/>
    </row>
    <row r="597" spans="3:4">
      <c r="C597" s="1"/>
      <c r="D597" s="1"/>
    </row>
    <row r="598" spans="3:4">
      <c r="C598" s="1"/>
      <c r="D598" s="1"/>
    </row>
    <row r="599" spans="3:4">
      <c r="C599" s="1"/>
      <c r="D599" s="1"/>
    </row>
    <row r="600" spans="3:4">
      <c r="C600" s="1"/>
      <c r="D600" s="1"/>
    </row>
    <row r="601" spans="3:4">
      <c r="C601" s="1"/>
      <c r="D601" s="1"/>
    </row>
    <row r="602" spans="3:4">
      <c r="C602" s="1"/>
      <c r="D602" s="1"/>
    </row>
    <row r="603" spans="3:4">
      <c r="C603" s="1"/>
      <c r="D603" s="1"/>
    </row>
    <row r="604" spans="3:4">
      <c r="C604" s="1"/>
      <c r="D604" s="1"/>
    </row>
    <row r="605" spans="3:4">
      <c r="C605" s="1"/>
      <c r="D605" s="1"/>
    </row>
    <row r="606" spans="3:4">
      <c r="C606" s="1"/>
      <c r="D606" s="1"/>
    </row>
    <row r="607" spans="3:4">
      <c r="C607" s="1"/>
      <c r="D607" s="1"/>
    </row>
    <row r="608" spans="3:4">
      <c r="C608" s="1"/>
      <c r="D608" s="1"/>
    </row>
    <row r="609" spans="3:4">
      <c r="C609" s="1"/>
      <c r="D609" s="1"/>
    </row>
    <row r="610" spans="3:4">
      <c r="C610" s="1"/>
      <c r="D610" s="1"/>
    </row>
    <row r="611" spans="3:4">
      <c r="C611" s="1"/>
      <c r="D611" s="1"/>
    </row>
    <row r="612" spans="3:4">
      <c r="C612" s="1"/>
      <c r="D612" s="1"/>
    </row>
    <row r="613" spans="3:4">
      <c r="C613" s="1"/>
      <c r="D613" s="1"/>
    </row>
    <row r="614" spans="3:4">
      <c r="C614" s="1"/>
      <c r="D614" s="1"/>
    </row>
    <row r="615" spans="3:4">
      <c r="C615" s="1"/>
      <c r="D615" s="1"/>
    </row>
    <row r="616" spans="3:4">
      <c r="C616" s="1"/>
      <c r="D616" s="1"/>
    </row>
    <row r="617" spans="3:4">
      <c r="C617" s="1"/>
      <c r="D617" s="1"/>
    </row>
    <row r="618" spans="3:4">
      <c r="C618" s="1"/>
      <c r="D618" s="1"/>
    </row>
    <row r="619" spans="3:4">
      <c r="C619" s="1"/>
      <c r="D619" s="1"/>
    </row>
    <row r="620" spans="3:4">
      <c r="C620" s="1"/>
      <c r="D620" s="1"/>
    </row>
    <row r="621" spans="3:4">
      <c r="C621" s="1"/>
      <c r="D621" s="1"/>
    </row>
    <row r="622" spans="3:4">
      <c r="C622" s="1"/>
      <c r="D622" s="1"/>
    </row>
    <row r="623" spans="3:4">
      <c r="C623" s="1"/>
      <c r="D623" s="1"/>
    </row>
    <row r="624" spans="3:4">
      <c r="C624" s="1"/>
      <c r="D624" s="1"/>
    </row>
    <row r="625" spans="3:4">
      <c r="C625" s="1"/>
      <c r="D625" s="1"/>
    </row>
    <row r="626" spans="3:4">
      <c r="C626" s="1"/>
      <c r="D626" s="1"/>
    </row>
    <row r="627" spans="3:4">
      <c r="C627" s="1"/>
      <c r="D627" s="1"/>
    </row>
    <row r="628" spans="3:4">
      <c r="C628" s="1"/>
      <c r="D628" s="1"/>
    </row>
    <row r="629" spans="3:4">
      <c r="C629" s="1"/>
      <c r="D629" s="1"/>
    </row>
    <row r="630" spans="3:4">
      <c r="C630" s="1"/>
      <c r="D630" s="1"/>
    </row>
    <row r="631" spans="3:4">
      <c r="C631" s="1"/>
      <c r="D631" s="1"/>
    </row>
    <row r="632" spans="3:4">
      <c r="C632" s="1"/>
      <c r="D632" s="1"/>
    </row>
    <row r="633" spans="3:4">
      <c r="C633" s="1"/>
      <c r="D633" s="1"/>
    </row>
    <row r="634" spans="3:4">
      <c r="C634" s="1"/>
      <c r="D634" s="1"/>
    </row>
    <row r="635" spans="3:4">
      <c r="C635" s="1"/>
      <c r="D635" s="1"/>
    </row>
    <row r="636" spans="3:4">
      <c r="C636" s="1"/>
      <c r="D636" s="1"/>
    </row>
    <row r="637" spans="3:4">
      <c r="C637" s="1"/>
      <c r="D637" s="1"/>
    </row>
    <row r="638" spans="3:4">
      <c r="C638" s="1"/>
      <c r="D638" s="1"/>
    </row>
    <row r="639" spans="3:4">
      <c r="C639" s="1"/>
      <c r="D639" s="1"/>
    </row>
    <row r="640" spans="3:4">
      <c r="C640" s="1"/>
      <c r="D640" s="1"/>
    </row>
    <row r="641" spans="3:4">
      <c r="C641" s="1"/>
      <c r="D641" s="1"/>
    </row>
    <row r="642" spans="3:4">
      <c r="C642" s="1"/>
      <c r="D642" s="1"/>
    </row>
    <row r="643" spans="3:4">
      <c r="C643" s="1"/>
      <c r="D643" s="1"/>
    </row>
    <row r="644" spans="3:4">
      <c r="C644" s="1"/>
      <c r="D644" s="1"/>
    </row>
    <row r="645" spans="3:4">
      <c r="C645" s="1"/>
      <c r="D645" s="1"/>
    </row>
    <row r="646" spans="3:4">
      <c r="C646" s="1"/>
      <c r="D646" s="1"/>
    </row>
    <row r="647" spans="3:4">
      <c r="C647" s="1"/>
      <c r="D647" s="1"/>
    </row>
    <row r="648" spans="3:4">
      <c r="C648" s="1"/>
      <c r="D648" s="1"/>
    </row>
    <row r="649" spans="3:4">
      <c r="C649" s="1"/>
      <c r="D649" s="1"/>
    </row>
    <row r="650" spans="3:4">
      <c r="C650" s="1"/>
      <c r="D650" s="1"/>
    </row>
    <row r="651" spans="3:4">
      <c r="C651" s="1"/>
      <c r="D651" s="1"/>
    </row>
    <row r="652" spans="3:4">
      <c r="C652" s="1"/>
      <c r="D652" s="1"/>
    </row>
    <row r="653" spans="3:4">
      <c r="C653" s="1"/>
      <c r="D653" s="1"/>
    </row>
    <row r="654" spans="3:4">
      <c r="C654" s="1"/>
      <c r="D654" s="1"/>
    </row>
    <row r="655" spans="3:4">
      <c r="C655" s="1"/>
      <c r="D655" s="1"/>
    </row>
    <row r="656" spans="3:4">
      <c r="C656" s="1"/>
      <c r="D656" s="1"/>
    </row>
    <row r="657" spans="3:4">
      <c r="C657" s="1"/>
      <c r="D657" s="1"/>
    </row>
    <row r="658" spans="3:4">
      <c r="C658" s="1"/>
      <c r="D658" s="1"/>
    </row>
    <row r="659" spans="3:4">
      <c r="C659" s="1"/>
      <c r="D659" s="1"/>
    </row>
    <row r="660" spans="3:4">
      <c r="C660" s="1"/>
      <c r="D660" s="1"/>
    </row>
    <row r="661" spans="3:4">
      <c r="C661" s="1"/>
      <c r="D661" s="1"/>
    </row>
    <row r="662" spans="3:4">
      <c r="C662" s="1"/>
      <c r="D662" s="1"/>
    </row>
    <row r="663" spans="3:4">
      <c r="C663" s="1"/>
      <c r="D663" s="1"/>
    </row>
    <row r="664" spans="3:4">
      <c r="C664" s="1"/>
      <c r="D664" s="1"/>
    </row>
    <row r="665" spans="3:4">
      <c r="C665" s="1"/>
      <c r="D665" s="1"/>
    </row>
    <row r="666" spans="3:4">
      <c r="C666" s="1"/>
      <c r="D666" s="1"/>
    </row>
    <row r="667" spans="3:4">
      <c r="C667" s="1"/>
      <c r="D667" s="1"/>
    </row>
    <row r="668" spans="3:4">
      <c r="C668" s="1"/>
      <c r="D668" s="1"/>
    </row>
    <row r="669" spans="3:4">
      <c r="C669" s="1"/>
      <c r="D669" s="1"/>
    </row>
    <row r="670" spans="3:4">
      <c r="C670" s="1"/>
      <c r="D670" s="1"/>
    </row>
    <row r="671" spans="3:4">
      <c r="C671" s="1"/>
      <c r="D671" s="1"/>
    </row>
    <row r="672" spans="3:4">
      <c r="C672" s="1"/>
      <c r="D672" s="1"/>
    </row>
    <row r="673" spans="3:4">
      <c r="C673" s="1"/>
      <c r="D673" s="1"/>
    </row>
    <row r="674" spans="3:4">
      <c r="C674" s="1"/>
      <c r="D674" s="1"/>
    </row>
    <row r="675" spans="3:4">
      <c r="C675" s="1"/>
      <c r="D675" s="1"/>
    </row>
    <row r="676" spans="3:4">
      <c r="C676" s="1"/>
      <c r="D676" s="1"/>
    </row>
    <row r="677" spans="3:4">
      <c r="C677" s="1"/>
      <c r="D677" s="1"/>
    </row>
    <row r="678" spans="3:4">
      <c r="C678" s="1"/>
      <c r="D678" s="1"/>
    </row>
    <row r="679" spans="3:4">
      <c r="C679" s="1"/>
      <c r="D679" s="1"/>
    </row>
    <row r="680" spans="3:4">
      <c r="C680" s="1"/>
      <c r="D680" s="1"/>
    </row>
    <row r="681" spans="3:4">
      <c r="C681" s="1"/>
      <c r="D681" s="1"/>
    </row>
    <row r="682" spans="3:4">
      <c r="C682" s="1"/>
      <c r="D682" s="1"/>
    </row>
    <row r="683" spans="3:4">
      <c r="C683" s="1"/>
      <c r="D683" s="1"/>
    </row>
    <row r="684" spans="3:4">
      <c r="C684" s="1"/>
      <c r="D684" s="1"/>
    </row>
    <row r="685" spans="3:4">
      <c r="C685" s="1"/>
      <c r="D685" s="1"/>
    </row>
    <row r="686" spans="3:4">
      <c r="C686" s="1"/>
      <c r="D686" s="1"/>
    </row>
    <row r="687" spans="3:4">
      <c r="C687" s="1"/>
      <c r="D687" s="1"/>
    </row>
    <row r="688" spans="3:4">
      <c r="C688" s="1"/>
      <c r="D688" s="1"/>
    </row>
    <row r="689" spans="3:4">
      <c r="C689" s="1"/>
      <c r="D689" s="1"/>
    </row>
    <row r="690" spans="3:4">
      <c r="C690" s="1"/>
      <c r="D690" s="1"/>
    </row>
    <row r="691" spans="3:4">
      <c r="C691" s="1"/>
      <c r="D691" s="1"/>
    </row>
    <row r="692" spans="3:4">
      <c r="C692" s="1"/>
      <c r="D692" s="1"/>
    </row>
    <row r="693" spans="3:4">
      <c r="C693" s="1"/>
      <c r="D693" s="1"/>
    </row>
    <row r="694" spans="3:4">
      <c r="C694" s="1"/>
      <c r="D694" s="1"/>
    </row>
    <row r="695" spans="3:4">
      <c r="C695" s="1"/>
      <c r="D695" s="1"/>
    </row>
    <row r="696" spans="3:4">
      <c r="C696" s="1"/>
      <c r="D696" s="1"/>
    </row>
    <row r="697" spans="3:4">
      <c r="C697" s="1"/>
      <c r="D697" s="1"/>
    </row>
    <row r="698" spans="3:4">
      <c r="C698" s="1"/>
      <c r="D698" s="1"/>
    </row>
    <row r="699" spans="3:4">
      <c r="C699" s="1"/>
      <c r="D699" s="1"/>
    </row>
    <row r="700" spans="3:4">
      <c r="C700" s="1"/>
      <c r="D700" s="1"/>
    </row>
    <row r="701" spans="3:4">
      <c r="C701" s="1"/>
      <c r="D701" s="1"/>
    </row>
    <row r="702" spans="3:4">
      <c r="C702" s="1"/>
      <c r="D702" s="1"/>
    </row>
    <row r="703" spans="3:4">
      <c r="C703" s="1"/>
      <c r="D703" s="1"/>
    </row>
    <row r="704" spans="3:4">
      <c r="C704" s="1"/>
      <c r="D704" s="1"/>
    </row>
    <row r="705" spans="3:4">
      <c r="C705" s="1"/>
      <c r="D705" s="1"/>
    </row>
    <row r="706" spans="3:4">
      <c r="C706" s="1"/>
      <c r="D706" s="1"/>
    </row>
    <row r="707" spans="3:4">
      <c r="C707" s="1"/>
      <c r="D707" s="1"/>
    </row>
    <row r="708" spans="3:4">
      <c r="C708" s="1"/>
      <c r="D708" s="1"/>
    </row>
    <row r="709" spans="3:4">
      <c r="C709" s="1"/>
      <c r="D709" s="1"/>
    </row>
    <row r="710" spans="3:4">
      <c r="C710" s="1"/>
      <c r="D710" s="1"/>
    </row>
    <row r="711" spans="3:4">
      <c r="C711" s="1"/>
      <c r="D711" s="1"/>
    </row>
    <row r="712" spans="3:4">
      <c r="C712" s="1"/>
      <c r="D712" s="1"/>
    </row>
    <row r="713" spans="3:4">
      <c r="C713" s="1"/>
      <c r="D713" s="1"/>
    </row>
    <row r="714" spans="3:4">
      <c r="C714" s="1"/>
      <c r="D714" s="1"/>
    </row>
    <row r="715" spans="3:4">
      <c r="C715" s="1"/>
      <c r="D715" s="1"/>
    </row>
    <row r="716" spans="3:4">
      <c r="C716" s="1"/>
      <c r="D716" s="1"/>
    </row>
    <row r="717" spans="3:4">
      <c r="C717" s="1"/>
      <c r="D717" s="1"/>
    </row>
    <row r="718" spans="3:4">
      <c r="C718" s="1"/>
      <c r="D718" s="1"/>
    </row>
    <row r="719" spans="3:4">
      <c r="C719" s="1"/>
      <c r="D719" s="1"/>
    </row>
    <row r="720" spans="3:4">
      <c r="C720" s="1"/>
      <c r="D720" s="1"/>
    </row>
    <row r="721" spans="3:4">
      <c r="C721" s="1"/>
      <c r="D721" s="1"/>
    </row>
    <row r="722" spans="3:4">
      <c r="C722" s="1"/>
      <c r="D722" s="1"/>
    </row>
    <row r="723" spans="3:4">
      <c r="C723" s="1"/>
      <c r="D723" s="1"/>
    </row>
    <row r="724" spans="3:4">
      <c r="C724" s="1"/>
      <c r="D724" s="1"/>
    </row>
    <row r="725" spans="3:4">
      <c r="C725" s="1"/>
      <c r="D725" s="1"/>
    </row>
    <row r="726" spans="3:4">
      <c r="C726" s="1"/>
      <c r="D726" s="1"/>
    </row>
    <row r="727" spans="3:4">
      <c r="C727" s="1"/>
      <c r="D727" s="1"/>
    </row>
    <row r="728" spans="3:4">
      <c r="C728" s="1"/>
      <c r="D728" s="1"/>
    </row>
    <row r="729" spans="3:4">
      <c r="C729" s="1"/>
      <c r="D729" s="1"/>
    </row>
    <row r="730" spans="3:4">
      <c r="C730" s="1"/>
      <c r="D730" s="1"/>
    </row>
    <row r="731" spans="3:4">
      <c r="C731" s="1"/>
      <c r="D731" s="1"/>
    </row>
    <row r="732" spans="3:4">
      <c r="C732" s="1"/>
      <c r="D732" s="1"/>
    </row>
    <row r="733" spans="3:4">
      <c r="C733" s="1"/>
      <c r="D733" s="1"/>
    </row>
    <row r="734" spans="3:4">
      <c r="C734" s="1"/>
      <c r="D734" s="1"/>
    </row>
    <row r="735" spans="3:4">
      <c r="C735" s="1"/>
      <c r="D735" s="1"/>
    </row>
    <row r="736" spans="3:4">
      <c r="C736" s="1"/>
      <c r="D736" s="1"/>
    </row>
    <row r="737" spans="3:4">
      <c r="C737" s="1"/>
      <c r="D737" s="1"/>
    </row>
    <row r="738" spans="3:4">
      <c r="C738" s="1"/>
      <c r="D738" s="1"/>
    </row>
    <row r="739" spans="3:4">
      <c r="C739" s="1"/>
      <c r="D739" s="1"/>
    </row>
    <row r="740" spans="3:4">
      <c r="C740" s="1"/>
      <c r="D740" s="1"/>
    </row>
    <row r="741" spans="3:4">
      <c r="C741" s="1"/>
      <c r="D741" s="1"/>
    </row>
    <row r="742" spans="3:4">
      <c r="C742" s="1"/>
      <c r="D742" s="1"/>
    </row>
    <row r="743" spans="3:4">
      <c r="C743" s="1"/>
      <c r="D743" s="1"/>
    </row>
    <row r="744" spans="3:4">
      <c r="C744" s="1"/>
      <c r="D744" s="1"/>
    </row>
    <row r="745" spans="3:4">
      <c r="C745" s="1"/>
      <c r="D745" s="1"/>
    </row>
    <row r="746" spans="3:4">
      <c r="C746" s="1"/>
      <c r="D746" s="1"/>
    </row>
    <row r="747" spans="3:4">
      <c r="C747" s="1"/>
      <c r="D747" s="1"/>
    </row>
    <row r="748" spans="3:4">
      <c r="C748" s="1"/>
      <c r="D748" s="1"/>
    </row>
    <row r="749" spans="3:4">
      <c r="C749" s="1"/>
      <c r="D749" s="1"/>
    </row>
    <row r="750" spans="3:4">
      <c r="C750" s="1"/>
      <c r="D750" s="1"/>
    </row>
    <row r="751" spans="3:4">
      <c r="C751" s="1"/>
      <c r="D751" s="1"/>
    </row>
    <row r="752" spans="3:4">
      <c r="C752" s="1"/>
      <c r="D752" s="1"/>
    </row>
    <row r="753" spans="3:4">
      <c r="C753" s="1"/>
      <c r="D753" s="1"/>
    </row>
    <row r="754" spans="3:4">
      <c r="C754" s="1"/>
      <c r="D754" s="1"/>
    </row>
    <row r="755" spans="3:4">
      <c r="C755" s="1"/>
      <c r="D755" s="1"/>
    </row>
    <row r="756" spans="3:4">
      <c r="C756" s="1"/>
      <c r="D756" s="1"/>
    </row>
    <row r="757" spans="3:4">
      <c r="C757" s="1"/>
      <c r="D757" s="1"/>
    </row>
    <row r="758" spans="3:4">
      <c r="C758" s="1"/>
      <c r="D758" s="1"/>
    </row>
    <row r="759" spans="3:4">
      <c r="C759" s="1"/>
      <c r="D759" s="1"/>
    </row>
    <row r="760" spans="3:4">
      <c r="C760" s="1"/>
      <c r="D760" s="1"/>
    </row>
    <row r="761" spans="3:4">
      <c r="C761" s="1"/>
      <c r="D761" s="1"/>
    </row>
    <row r="762" spans="3:4">
      <c r="C762" s="1"/>
      <c r="D762" s="1"/>
    </row>
    <row r="763" spans="3:4">
      <c r="C763" s="1"/>
      <c r="D763" s="1"/>
    </row>
    <row r="764" spans="3:4">
      <c r="C764" s="1"/>
      <c r="D764" s="1"/>
    </row>
    <row r="765" spans="3:4">
      <c r="C765" s="1"/>
      <c r="D765" s="1"/>
    </row>
    <row r="766" spans="3:4">
      <c r="C766" s="1"/>
      <c r="D766" s="1"/>
    </row>
    <row r="767" spans="3:4">
      <c r="C767" s="1"/>
      <c r="D767" s="1"/>
    </row>
    <row r="768" spans="3:4">
      <c r="C768" s="1"/>
      <c r="D768" s="1"/>
    </row>
    <row r="769" spans="3:4">
      <c r="C769" s="1"/>
      <c r="D769" s="1"/>
    </row>
    <row r="770" spans="3:4">
      <c r="C770" s="1"/>
      <c r="D770" s="1"/>
    </row>
    <row r="771" spans="3:4">
      <c r="C771" s="1"/>
      <c r="D771" s="1"/>
    </row>
    <row r="772" spans="3:4">
      <c r="C772" s="1"/>
      <c r="D772" s="1"/>
    </row>
    <row r="773" spans="3:4">
      <c r="C773" s="1"/>
      <c r="D773" s="1"/>
    </row>
    <row r="774" spans="3:4">
      <c r="C774" s="1"/>
      <c r="D774" s="1"/>
    </row>
    <row r="775" spans="3:4">
      <c r="C775" s="1"/>
      <c r="D775" s="1"/>
    </row>
    <row r="776" spans="3:4">
      <c r="C776" s="1"/>
      <c r="D776" s="1"/>
    </row>
    <row r="777" spans="3:4">
      <c r="C777" s="1"/>
      <c r="D777" s="1"/>
    </row>
    <row r="778" spans="3:4">
      <c r="C778" s="1"/>
      <c r="D778" s="1"/>
    </row>
    <row r="779" spans="3:4">
      <c r="C779" s="1"/>
      <c r="D779" s="1"/>
    </row>
    <row r="780" spans="3:4">
      <c r="C780" s="1"/>
      <c r="D780" s="1"/>
    </row>
    <row r="781" spans="3:4">
      <c r="C781" s="1"/>
      <c r="D781" s="1"/>
    </row>
  </sheetData>
  <sortState ref="O3:R158">
    <sortCondition ref="R3:R158"/>
  </sortState>
  <mergeCells count="1">
    <mergeCell ref="J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D61EB-C7F7-8941-AB28-2F957D97F5CD}">
  <dimension ref="A1:U347"/>
  <sheetViews>
    <sheetView topLeftCell="C20" workbookViewId="0">
      <selection activeCell="K19" sqref="K19"/>
    </sheetView>
  </sheetViews>
  <sheetFormatPr baseColWidth="10" defaultRowHeight="16"/>
  <cols>
    <col min="11" max="11" width="71.83203125" bestFit="1" customWidth="1"/>
    <col min="14" max="16" width="10.83203125" style="24"/>
  </cols>
  <sheetData>
    <row r="1" spans="1:21" ht="17" thickBot="1">
      <c r="A1" s="6" t="s">
        <v>364</v>
      </c>
      <c r="B1" s="3"/>
      <c r="C1" s="3"/>
      <c r="D1" s="3"/>
      <c r="I1" s="45" t="s">
        <v>444</v>
      </c>
      <c r="J1" s="46"/>
      <c r="K1" s="46"/>
      <c r="L1" s="47"/>
      <c r="M1" s="5"/>
      <c r="N1" s="25"/>
      <c r="R1" s="5"/>
      <c r="S1" s="5"/>
      <c r="T1" s="5"/>
      <c r="U1" s="5"/>
    </row>
    <row r="2" spans="1:21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363</v>
      </c>
      <c r="I2" s="6" t="s">
        <v>399</v>
      </c>
      <c r="J2" s="8" t="s">
        <v>398</v>
      </c>
      <c r="K2" s="10" t="s">
        <v>397</v>
      </c>
      <c r="L2" s="9" t="s">
        <v>400</v>
      </c>
    </row>
    <row r="3" spans="1:21">
      <c r="A3" t="s">
        <v>325</v>
      </c>
      <c r="B3">
        <v>5.3265966925478496</v>
      </c>
      <c r="C3" s="1">
        <v>2.8575795892358602E-68</v>
      </c>
      <c r="D3" s="1">
        <v>4.38238405805211E-64</v>
      </c>
      <c r="E3" t="s">
        <v>305</v>
      </c>
      <c r="I3" t="s">
        <v>217</v>
      </c>
      <c r="J3" t="s">
        <v>445</v>
      </c>
      <c r="K3" t="s">
        <v>446</v>
      </c>
      <c r="L3">
        <v>6.9763441775751804</v>
      </c>
    </row>
    <row r="4" spans="1:21">
      <c r="A4" t="s">
        <v>338</v>
      </c>
      <c r="B4">
        <v>2.3706771662126198</v>
      </c>
      <c r="C4" s="1">
        <v>5.7052156739896299E-22</v>
      </c>
      <c r="D4" s="1">
        <v>4.3747593788152499E-18</v>
      </c>
      <c r="E4" t="s">
        <v>969</v>
      </c>
      <c r="I4" t="s">
        <v>265</v>
      </c>
      <c r="J4" t="s">
        <v>472</v>
      </c>
      <c r="K4" t="s">
        <v>473</v>
      </c>
      <c r="L4">
        <v>6.6768745822797202</v>
      </c>
    </row>
    <row r="5" spans="1:21">
      <c r="A5" t="s">
        <v>66</v>
      </c>
      <c r="B5">
        <v>4.3305636379369901</v>
      </c>
      <c r="C5" s="1">
        <v>2.7741967791405899E-20</v>
      </c>
      <c r="D5" s="1">
        <v>1.41816939349667E-16</v>
      </c>
      <c r="E5" t="s">
        <v>76</v>
      </c>
      <c r="I5" t="s">
        <v>6</v>
      </c>
      <c r="J5" t="s">
        <v>451</v>
      </c>
      <c r="K5" t="s">
        <v>452</v>
      </c>
      <c r="L5">
        <v>5.9404063992507403</v>
      </c>
    </row>
    <row r="6" spans="1:21">
      <c r="A6" t="s">
        <v>108</v>
      </c>
      <c r="B6">
        <v>-3.9443596697408401</v>
      </c>
      <c r="C6" s="1">
        <v>1.3811717100900301E-19</v>
      </c>
      <c r="D6" s="1">
        <v>4.2363298691881501E-16</v>
      </c>
      <c r="E6" t="s">
        <v>214</v>
      </c>
      <c r="I6" t="s">
        <v>990</v>
      </c>
      <c r="J6" t="s">
        <v>1013</v>
      </c>
      <c r="K6" t="s">
        <v>1014</v>
      </c>
      <c r="L6">
        <v>5.6875588464903499</v>
      </c>
    </row>
    <row r="7" spans="1:21">
      <c r="A7" t="s">
        <v>208</v>
      </c>
      <c r="B7">
        <v>2.3029628865744698</v>
      </c>
      <c r="C7" s="1">
        <v>1.1226186500314299E-19</v>
      </c>
      <c r="D7" s="1">
        <v>4.2363298691881501E-16</v>
      </c>
      <c r="E7" t="s">
        <v>330</v>
      </c>
      <c r="I7" t="s">
        <v>287</v>
      </c>
      <c r="J7" t="s">
        <v>480</v>
      </c>
      <c r="K7" t="s">
        <v>481</v>
      </c>
      <c r="L7">
        <v>5.6142416261958497</v>
      </c>
    </row>
    <row r="8" spans="1:21">
      <c r="A8" t="s">
        <v>6</v>
      </c>
      <c r="B8">
        <v>5.9404063992507403</v>
      </c>
      <c r="C8" s="1">
        <v>1.1529801853090999E-18</v>
      </c>
      <c r="D8" s="1">
        <v>2.9470173536500499E-15</v>
      </c>
      <c r="E8" t="s">
        <v>355</v>
      </c>
      <c r="I8" t="s">
        <v>332</v>
      </c>
      <c r="J8" t="s">
        <v>484</v>
      </c>
      <c r="K8" t="s">
        <v>485</v>
      </c>
      <c r="L8">
        <v>5.4685349316170999</v>
      </c>
    </row>
    <row r="9" spans="1:21">
      <c r="A9" t="s">
        <v>516</v>
      </c>
      <c r="B9">
        <v>-2.9822542386615098</v>
      </c>
      <c r="C9" s="1">
        <v>1.89487960796724E-18</v>
      </c>
      <c r="D9" s="1">
        <v>4.1514105239693801E-15</v>
      </c>
      <c r="E9" t="s">
        <v>46</v>
      </c>
      <c r="I9" t="s">
        <v>325</v>
      </c>
      <c r="J9" t="s">
        <v>486</v>
      </c>
      <c r="K9" t="s">
        <v>487</v>
      </c>
      <c r="L9">
        <v>5.3265966925478496</v>
      </c>
    </row>
    <row r="10" spans="1:21">
      <c r="A10" t="s">
        <v>337</v>
      </c>
      <c r="B10">
        <v>-5.1388898411753301</v>
      </c>
      <c r="C10" s="1">
        <v>3.7034217273539703E-17</v>
      </c>
      <c r="D10" s="1">
        <v>7.0994594513375495E-14</v>
      </c>
      <c r="E10" t="s">
        <v>97</v>
      </c>
      <c r="I10" t="s">
        <v>66</v>
      </c>
      <c r="J10" t="s">
        <v>449</v>
      </c>
      <c r="K10" t="s">
        <v>450</v>
      </c>
      <c r="L10">
        <v>4.3305636379369901</v>
      </c>
    </row>
    <row r="11" spans="1:21">
      <c r="A11" t="s">
        <v>316</v>
      </c>
      <c r="B11">
        <v>-2.8768699266233502</v>
      </c>
      <c r="C11" s="1">
        <v>4.6510243695341001E-17</v>
      </c>
      <c r="D11" s="1">
        <v>7.9253455256861106E-14</v>
      </c>
      <c r="E11" t="s">
        <v>34</v>
      </c>
      <c r="I11" t="s">
        <v>116</v>
      </c>
      <c r="J11" t="s">
        <v>458</v>
      </c>
      <c r="K11" t="s">
        <v>459</v>
      </c>
      <c r="L11">
        <v>3.93535325494793</v>
      </c>
    </row>
    <row r="12" spans="1:21">
      <c r="A12" t="s">
        <v>116</v>
      </c>
      <c r="B12">
        <v>3.93535325494793</v>
      </c>
      <c r="C12" s="1">
        <v>1.4180318191869799E-16</v>
      </c>
      <c r="D12" s="1">
        <v>2.1746935979051499E-13</v>
      </c>
      <c r="E12" t="s">
        <v>145</v>
      </c>
      <c r="I12" t="s">
        <v>357</v>
      </c>
      <c r="J12" t="s">
        <v>488</v>
      </c>
      <c r="K12" t="s">
        <v>489</v>
      </c>
      <c r="L12">
        <v>3.3399062255062102</v>
      </c>
    </row>
    <row r="13" spans="1:21">
      <c r="A13" t="s">
        <v>510</v>
      </c>
      <c r="B13">
        <v>-3.01312580100964</v>
      </c>
      <c r="C13" s="1">
        <v>3.1714182875484799E-15</v>
      </c>
      <c r="D13" s="1">
        <v>4.42153371434941E-12</v>
      </c>
      <c r="E13" t="s">
        <v>760</v>
      </c>
      <c r="I13" t="s">
        <v>993</v>
      </c>
      <c r="J13" t="s">
        <v>1015</v>
      </c>
      <c r="K13" t="s">
        <v>1016</v>
      </c>
      <c r="L13">
        <v>3.2700436971662499</v>
      </c>
    </row>
    <row r="14" spans="1:21">
      <c r="A14" t="s">
        <v>348</v>
      </c>
      <c r="B14">
        <v>2.1464805625498098</v>
      </c>
      <c r="C14" s="1">
        <v>4.7832830669858502E-15</v>
      </c>
      <c r="D14" s="1">
        <v>6.1130357596079201E-12</v>
      </c>
      <c r="E14" t="s">
        <v>272</v>
      </c>
      <c r="I14" t="s">
        <v>239</v>
      </c>
      <c r="J14" t="s">
        <v>474</v>
      </c>
      <c r="K14" t="s">
        <v>475</v>
      </c>
      <c r="L14">
        <v>3.2050370021319101</v>
      </c>
    </row>
    <row r="15" spans="1:21">
      <c r="A15" t="s">
        <v>504</v>
      </c>
      <c r="B15">
        <v>-3.4511844666304201</v>
      </c>
      <c r="C15" s="1">
        <v>7.2636427259521395E-15</v>
      </c>
      <c r="D15" s="1">
        <v>8.5688634496309198E-12</v>
      </c>
      <c r="E15" t="s">
        <v>72</v>
      </c>
      <c r="I15" t="s">
        <v>84</v>
      </c>
      <c r="J15" t="s">
        <v>455</v>
      </c>
      <c r="K15" t="s">
        <v>392</v>
      </c>
      <c r="L15">
        <v>3.1542395305874802</v>
      </c>
    </row>
    <row r="16" spans="1:21">
      <c r="A16" t="s">
        <v>71</v>
      </c>
      <c r="B16">
        <v>-5.9401649391029698</v>
      </c>
      <c r="C16" s="1">
        <v>9.2542164931863399E-15</v>
      </c>
      <c r="D16" s="1">
        <v>1.0137333152821799E-11</v>
      </c>
      <c r="E16" t="s">
        <v>13</v>
      </c>
      <c r="I16" t="s">
        <v>973</v>
      </c>
      <c r="J16" t="s">
        <v>1017</v>
      </c>
      <c r="K16" t="s">
        <v>392</v>
      </c>
      <c r="L16">
        <v>2.8545191617793702</v>
      </c>
    </row>
    <row r="17" spans="1:12">
      <c r="A17" t="s">
        <v>62</v>
      </c>
      <c r="B17">
        <v>-0.90538957406645404</v>
      </c>
      <c r="C17" s="1">
        <v>2.2200686234379901E-14</v>
      </c>
      <c r="D17" s="1">
        <v>2.23434778585557E-11</v>
      </c>
      <c r="E17" t="s">
        <v>970</v>
      </c>
      <c r="I17" t="s">
        <v>160</v>
      </c>
      <c r="J17" t="s">
        <v>492</v>
      </c>
      <c r="K17" t="s">
        <v>493</v>
      </c>
      <c r="L17">
        <v>2.8050848113588298</v>
      </c>
    </row>
    <row r="18" spans="1:12">
      <c r="A18" t="s">
        <v>326</v>
      </c>
      <c r="B18">
        <v>1.25199084154372</v>
      </c>
      <c r="C18" s="1">
        <v>2.33108793516492E-14</v>
      </c>
      <c r="D18" s="1">
        <v>2.23434778585557E-11</v>
      </c>
      <c r="E18" t="s">
        <v>825</v>
      </c>
      <c r="I18" t="s">
        <v>175</v>
      </c>
      <c r="J18" t="s">
        <v>464</v>
      </c>
      <c r="K18" t="s">
        <v>465</v>
      </c>
      <c r="L18">
        <v>2.7514560372935999</v>
      </c>
    </row>
    <row r="19" spans="1:12">
      <c r="A19" t="s">
        <v>73</v>
      </c>
      <c r="B19">
        <v>1.7011867110883101</v>
      </c>
      <c r="C19" s="1">
        <v>4.6095549236813602E-14</v>
      </c>
      <c r="D19" s="1">
        <v>4.1583608417398402E-11</v>
      </c>
      <c r="E19" t="s">
        <v>971</v>
      </c>
      <c r="I19" t="s">
        <v>193</v>
      </c>
      <c r="J19" t="s">
        <v>1018</v>
      </c>
      <c r="K19" t="s">
        <v>1019</v>
      </c>
      <c r="L19">
        <v>2.6947665625654</v>
      </c>
    </row>
    <row r="20" spans="1:12">
      <c r="A20" t="s">
        <v>342</v>
      </c>
      <c r="B20">
        <v>-2.1325334928749902</v>
      </c>
      <c r="C20" s="1">
        <v>4.9321988724868698E-14</v>
      </c>
      <c r="D20" s="1">
        <v>4.2022334393588101E-11</v>
      </c>
      <c r="E20" t="s">
        <v>8</v>
      </c>
      <c r="I20" t="s">
        <v>28</v>
      </c>
      <c r="J20" t="s">
        <v>466</v>
      </c>
      <c r="K20" t="s">
        <v>467</v>
      </c>
      <c r="L20">
        <v>2.6777631102192001</v>
      </c>
    </row>
    <row r="21" spans="1:12">
      <c r="A21" t="s">
        <v>74</v>
      </c>
      <c r="B21">
        <v>2.5417926058303801</v>
      </c>
      <c r="C21" s="1">
        <v>1.11887076407804E-13</v>
      </c>
      <c r="D21" s="1">
        <v>9.0310537041583199E-11</v>
      </c>
      <c r="E21" t="s">
        <v>44</v>
      </c>
      <c r="I21" t="s">
        <v>987</v>
      </c>
      <c r="J21" t="s">
        <v>1020</v>
      </c>
      <c r="K21" t="s">
        <v>1021</v>
      </c>
      <c r="L21">
        <v>2.5784023370225402</v>
      </c>
    </row>
    <row r="22" spans="1:12">
      <c r="A22" t="s">
        <v>358</v>
      </c>
      <c r="B22">
        <v>-5.0635790903349802</v>
      </c>
      <c r="C22" s="1">
        <v>1.4622619006488601E-13</v>
      </c>
      <c r="D22" s="1">
        <v>1.12126242541754E-10</v>
      </c>
      <c r="E22" t="s">
        <v>328</v>
      </c>
      <c r="I22" t="s">
        <v>74</v>
      </c>
      <c r="J22" t="s">
        <v>1022</v>
      </c>
      <c r="K22" t="s">
        <v>1023</v>
      </c>
      <c r="L22">
        <v>2.5417926058303801</v>
      </c>
    </row>
    <row r="23" spans="1:12">
      <c r="A23" t="s">
        <v>550</v>
      </c>
      <c r="B23">
        <v>-2.1478938445723399</v>
      </c>
      <c r="C23" s="1">
        <v>1.65751395619324E-13</v>
      </c>
      <c r="D23" s="1">
        <v>1.2104587634371201E-10</v>
      </c>
      <c r="E23" t="s">
        <v>340</v>
      </c>
      <c r="I23" t="s">
        <v>759</v>
      </c>
      <c r="J23" t="s">
        <v>814</v>
      </c>
      <c r="K23" t="s">
        <v>815</v>
      </c>
      <c r="L23">
        <v>2.5334501976806099</v>
      </c>
    </row>
    <row r="24" spans="1:12">
      <c r="A24" t="s">
        <v>160</v>
      </c>
      <c r="B24">
        <v>2.8050848113588298</v>
      </c>
      <c r="C24" s="1">
        <v>4.7951067944024699E-13</v>
      </c>
      <c r="D24" s="1">
        <v>3.3426253544980098E-10</v>
      </c>
      <c r="E24" t="s">
        <v>333</v>
      </c>
      <c r="I24" t="s">
        <v>994</v>
      </c>
      <c r="J24" t="s">
        <v>1024</v>
      </c>
      <c r="K24" t="s">
        <v>1025</v>
      </c>
      <c r="L24">
        <v>2.51072509515109</v>
      </c>
    </row>
    <row r="25" spans="1:12">
      <c r="A25" t="s">
        <v>972</v>
      </c>
      <c r="B25">
        <v>1.31830305131898</v>
      </c>
      <c r="C25" s="1">
        <v>6.3157191060619896E-13</v>
      </c>
      <c r="D25" s="1">
        <v>4.2112116613289799E-10</v>
      </c>
      <c r="E25" t="s">
        <v>302</v>
      </c>
      <c r="I25" t="s">
        <v>338</v>
      </c>
      <c r="J25" s="37" t="s">
        <v>822</v>
      </c>
      <c r="K25" t="s">
        <v>625</v>
      </c>
      <c r="L25">
        <v>2.3706771662126198</v>
      </c>
    </row>
    <row r="26" spans="1:12">
      <c r="A26" t="s">
        <v>507</v>
      </c>
      <c r="B26">
        <v>-3.2824280078424799</v>
      </c>
      <c r="C26" s="1">
        <v>6.6449317770329101E-13</v>
      </c>
      <c r="D26" s="1">
        <v>4.2461114055240301E-10</v>
      </c>
      <c r="E26" t="s">
        <v>908</v>
      </c>
      <c r="I26" t="s">
        <v>986</v>
      </c>
      <c r="J26" t="s">
        <v>1026</v>
      </c>
      <c r="K26" t="s">
        <v>1027</v>
      </c>
      <c r="L26">
        <v>2.3504673364350501</v>
      </c>
    </row>
    <row r="27" spans="1:12">
      <c r="A27" t="s">
        <v>973</v>
      </c>
      <c r="B27">
        <v>2.8545191617793702</v>
      </c>
      <c r="C27" s="1">
        <v>1.5874729008821699E-12</v>
      </c>
      <c r="D27" s="1">
        <v>9.738193763171609E-10</v>
      </c>
      <c r="E27" t="s">
        <v>974</v>
      </c>
      <c r="I27" t="s">
        <v>150</v>
      </c>
      <c r="J27" t="s">
        <v>478</v>
      </c>
      <c r="K27" t="s">
        <v>479</v>
      </c>
      <c r="L27">
        <v>2.3212989012311902</v>
      </c>
    </row>
    <row r="28" spans="1:12">
      <c r="A28" t="s">
        <v>287</v>
      </c>
      <c r="B28">
        <v>5.6142416261958497</v>
      </c>
      <c r="C28" s="1">
        <v>1.86685956816215E-12</v>
      </c>
      <c r="D28" s="1">
        <v>1.1011599360513399E-9</v>
      </c>
      <c r="E28" t="s">
        <v>975</v>
      </c>
      <c r="I28" t="s">
        <v>208</v>
      </c>
      <c r="J28" t="s">
        <v>1028</v>
      </c>
      <c r="K28" t="s">
        <v>1029</v>
      </c>
      <c r="L28">
        <v>2.3029628865744698</v>
      </c>
    </row>
    <row r="29" spans="1:12">
      <c r="A29" t="s">
        <v>58</v>
      </c>
      <c r="B29">
        <v>1.6314174889058499</v>
      </c>
      <c r="C29" s="1">
        <v>2.1540704379515499E-12</v>
      </c>
      <c r="D29" s="1">
        <v>1.2235120087564801E-9</v>
      </c>
      <c r="E29" t="s">
        <v>759</v>
      </c>
      <c r="I29" t="s">
        <v>351</v>
      </c>
      <c r="J29" t="s">
        <v>1030</v>
      </c>
      <c r="K29" t="s">
        <v>1031</v>
      </c>
      <c r="L29">
        <v>2.27946192687837</v>
      </c>
    </row>
    <row r="30" spans="1:12">
      <c r="A30" t="s">
        <v>527</v>
      </c>
      <c r="B30">
        <v>-2.56050520662835</v>
      </c>
      <c r="C30" s="1">
        <v>3.0116850958155098E-12</v>
      </c>
      <c r="D30" s="1">
        <v>1.6495429510509499E-9</v>
      </c>
      <c r="E30" t="s">
        <v>130</v>
      </c>
      <c r="I30" t="s">
        <v>330</v>
      </c>
      <c r="J30" t="s">
        <v>494</v>
      </c>
      <c r="K30" t="s">
        <v>495</v>
      </c>
      <c r="L30">
        <v>2.2206274990894301</v>
      </c>
    </row>
    <row r="31" spans="1:12">
      <c r="A31" t="s">
        <v>910</v>
      </c>
      <c r="B31">
        <v>-1.47728871596177</v>
      </c>
      <c r="C31" s="1">
        <v>3.4549852999041599E-12</v>
      </c>
      <c r="D31" s="1">
        <v>1.82709153652863E-9</v>
      </c>
      <c r="E31" t="s">
        <v>930</v>
      </c>
      <c r="I31" t="s">
        <v>771</v>
      </c>
      <c r="J31" t="s">
        <v>820</v>
      </c>
      <c r="K31" t="s">
        <v>821</v>
      </c>
      <c r="L31">
        <v>2.18553964054983</v>
      </c>
    </row>
    <row r="32" spans="1:12">
      <c r="A32" t="s">
        <v>150</v>
      </c>
      <c r="B32">
        <v>2.3212989012311902</v>
      </c>
      <c r="C32" s="1">
        <v>4.6697665673873997E-12</v>
      </c>
      <c r="D32" s="1">
        <v>2.3871846692484402E-9</v>
      </c>
      <c r="E32" t="s">
        <v>976</v>
      </c>
      <c r="I32" t="s">
        <v>348</v>
      </c>
      <c r="J32" t="s">
        <v>1032</v>
      </c>
      <c r="K32" t="s">
        <v>1033</v>
      </c>
      <c r="L32">
        <v>2.1464805625498098</v>
      </c>
    </row>
    <row r="33" spans="1:12">
      <c r="A33" t="s">
        <v>771</v>
      </c>
      <c r="B33">
        <v>2.18553964054983</v>
      </c>
      <c r="C33" s="1">
        <v>6.72849647010589E-12</v>
      </c>
      <c r="D33" s="1">
        <v>3.3286523182433501E-9</v>
      </c>
      <c r="E33" t="s">
        <v>977</v>
      </c>
      <c r="I33" t="s">
        <v>339</v>
      </c>
      <c r="J33" t="s">
        <v>1034</v>
      </c>
      <c r="K33" t="s">
        <v>1035</v>
      </c>
      <c r="L33">
        <v>2.1022783023058702</v>
      </c>
    </row>
    <row r="34" spans="1:12">
      <c r="A34" t="s">
        <v>977</v>
      </c>
      <c r="B34">
        <v>0.89547874935442395</v>
      </c>
      <c r="C34" s="1">
        <v>9.6674444042239707E-12</v>
      </c>
      <c r="D34" s="1">
        <v>4.6331227307243403E-9</v>
      </c>
      <c r="E34" t="s">
        <v>345</v>
      </c>
      <c r="I34" t="s">
        <v>145</v>
      </c>
      <c r="J34" t="s">
        <v>470</v>
      </c>
      <c r="K34" t="s">
        <v>471</v>
      </c>
      <c r="L34">
        <v>2.1005268962248702</v>
      </c>
    </row>
    <row r="35" spans="1:12">
      <c r="A35" t="s">
        <v>122</v>
      </c>
      <c r="B35">
        <v>1.3411699648736799</v>
      </c>
      <c r="C35" s="1">
        <v>1.33875369282329E-11</v>
      </c>
      <c r="D35" s="1">
        <v>6.2215535251933301E-9</v>
      </c>
      <c r="E35" t="s">
        <v>147</v>
      </c>
      <c r="I35" t="s">
        <v>327</v>
      </c>
      <c r="J35" t="s">
        <v>1036</v>
      </c>
      <c r="K35" t="s">
        <v>1037</v>
      </c>
      <c r="L35">
        <v>2.09819527376788</v>
      </c>
    </row>
    <row r="36" spans="1:12">
      <c r="A36" t="s">
        <v>112</v>
      </c>
      <c r="B36">
        <v>0.76237096522652703</v>
      </c>
      <c r="C36" s="1">
        <v>1.72957734820436E-11</v>
      </c>
      <c r="D36" s="1">
        <v>7.8014112388417796E-9</v>
      </c>
      <c r="E36" t="s">
        <v>978</v>
      </c>
    </row>
    <row r="37" spans="1:12">
      <c r="A37" t="s">
        <v>351</v>
      </c>
      <c r="B37">
        <v>2.27946192687837</v>
      </c>
      <c r="C37" s="1">
        <v>1.8150730612195701E-11</v>
      </c>
      <c r="D37" s="1">
        <v>7.9531315619609306E-9</v>
      </c>
      <c r="E37" t="s">
        <v>334</v>
      </c>
    </row>
    <row r="38" spans="1:12">
      <c r="A38" t="s">
        <v>199</v>
      </c>
      <c r="B38">
        <v>1.6862225805136899</v>
      </c>
      <c r="C38" s="1">
        <v>1.9848802396634601E-11</v>
      </c>
      <c r="D38" s="1">
        <v>8.45558982096633E-9</v>
      </c>
      <c r="E38" t="s">
        <v>979</v>
      </c>
    </row>
    <row r="39" spans="1:12">
      <c r="A39" t="s">
        <v>332</v>
      </c>
      <c r="B39">
        <v>5.4685349316170999</v>
      </c>
      <c r="C39" s="1">
        <v>2.2617407177444301E-11</v>
      </c>
      <c r="D39" s="1">
        <v>9.3746096344131396E-9</v>
      </c>
      <c r="E39" t="s">
        <v>339</v>
      </c>
    </row>
    <row r="40" spans="1:12">
      <c r="A40" t="s">
        <v>980</v>
      </c>
      <c r="B40">
        <v>1.0746799135777001</v>
      </c>
      <c r="C40" s="1">
        <v>2.4491713853307701E-11</v>
      </c>
      <c r="D40" s="1">
        <v>9.8843400961665095E-9</v>
      </c>
      <c r="E40" t="s">
        <v>351</v>
      </c>
    </row>
    <row r="41" spans="1:12">
      <c r="A41" t="s">
        <v>513</v>
      </c>
      <c r="B41">
        <v>-2.98643835844282</v>
      </c>
      <c r="C41" s="1">
        <v>5.08836575037351E-11</v>
      </c>
      <c r="D41" s="1">
        <v>2.0009019781468799E-8</v>
      </c>
      <c r="E41" t="s">
        <v>331</v>
      </c>
    </row>
    <row r="42" spans="1:12">
      <c r="A42" t="s">
        <v>546</v>
      </c>
      <c r="B42">
        <v>-2.2858352744878099</v>
      </c>
      <c r="C42" s="1">
        <v>7.4853795340743798E-11</v>
      </c>
      <c r="D42" s="1">
        <v>2.8698945133641199E-8</v>
      </c>
      <c r="E42" t="s">
        <v>981</v>
      </c>
    </row>
    <row r="43" spans="1:12">
      <c r="A43" t="s">
        <v>25</v>
      </c>
      <c r="B43">
        <v>1.00583431558139</v>
      </c>
      <c r="C43" s="1">
        <v>8.6087552712129398E-11</v>
      </c>
      <c r="D43" s="1">
        <v>3.22009441071516E-8</v>
      </c>
      <c r="E43" t="s">
        <v>982</v>
      </c>
    </row>
    <row r="44" spans="1:12">
      <c r="A44" t="s">
        <v>147</v>
      </c>
      <c r="B44">
        <v>0.71427945101257895</v>
      </c>
      <c r="C44" s="1">
        <v>9.0670876274334305E-11</v>
      </c>
      <c r="D44" s="1">
        <v>3.3107822822456899E-8</v>
      </c>
      <c r="E44" t="s">
        <v>983</v>
      </c>
    </row>
    <row r="45" spans="1:12">
      <c r="A45" t="s">
        <v>54</v>
      </c>
      <c r="B45">
        <v>-0.82383862579363099</v>
      </c>
      <c r="C45" s="1">
        <v>9.9603515386259099E-11</v>
      </c>
      <c r="D45" s="1">
        <v>3.5523709580550497E-8</v>
      </c>
      <c r="E45" t="s">
        <v>112</v>
      </c>
    </row>
    <row r="46" spans="1:12">
      <c r="A46" t="s">
        <v>499</v>
      </c>
      <c r="B46">
        <v>-5.47490159436882</v>
      </c>
      <c r="C46" s="1">
        <v>1.03234849797889E-10</v>
      </c>
      <c r="D46" s="1">
        <v>3.5982037647737E-8</v>
      </c>
      <c r="E46" t="s">
        <v>972</v>
      </c>
    </row>
    <row r="47" spans="1:12">
      <c r="A47" t="s">
        <v>22</v>
      </c>
      <c r="B47">
        <v>-1.26468415885554</v>
      </c>
      <c r="C47" s="1">
        <v>1.0869840251631399E-10</v>
      </c>
      <c r="D47" s="1">
        <v>3.7044415577559898E-8</v>
      </c>
      <c r="E47" t="s">
        <v>984</v>
      </c>
    </row>
    <row r="48" spans="1:12">
      <c r="A48" t="s">
        <v>56</v>
      </c>
      <c r="B48">
        <v>-0.79462714949493995</v>
      </c>
      <c r="C48" s="1">
        <v>1.3367671161199399E-10</v>
      </c>
      <c r="D48" s="1">
        <v>4.3618426580458402E-8</v>
      </c>
      <c r="E48" t="s">
        <v>327</v>
      </c>
    </row>
    <row r="49" spans="1:11">
      <c r="A49" t="s">
        <v>28</v>
      </c>
      <c r="B49">
        <v>2.6777631102192001</v>
      </c>
      <c r="C49" s="1">
        <v>1.31353232880516E-10</v>
      </c>
      <c r="D49" s="1">
        <v>4.3618426580458402E-8</v>
      </c>
      <c r="E49" t="s">
        <v>945</v>
      </c>
    </row>
    <row r="50" spans="1:11">
      <c r="A50" t="s">
        <v>538</v>
      </c>
      <c r="B50">
        <v>-2.38157328882758</v>
      </c>
      <c r="C50" s="1">
        <v>1.4669495396153201E-10</v>
      </c>
      <c r="D50" s="1">
        <v>4.6869037790709501E-8</v>
      </c>
      <c r="E50" t="s">
        <v>208</v>
      </c>
    </row>
    <row r="51" spans="1:11">
      <c r="A51" t="s">
        <v>10</v>
      </c>
      <c r="B51">
        <v>-0.69568902585721504</v>
      </c>
      <c r="C51" s="1">
        <v>2.4665169385253099E-10</v>
      </c>
      <c r="D51" s="1">
        <v>7.7196946467804494E-8</v>
      </c>
      <c r="E51" t="s">
        <v>26</v>
      </c>
    </row>
    <row r="52" spans="1:11">
      <c r="A52" t="s">
        <v>543</v>
      </c>
      <c r="B52">
        <v>-2.3022112434123501</v>
      </c>
      <c r="C52" s="1">
        <v>3.3858271622499398E-10</v>
      </c>
      <c r="D52" s="1">
        <v>1.0385009072053E-7</v>
      </c>
      <c r="E52" t="s">
        <v>985</v>
      </c>
    </row>
    <row r="53" spans="1:11">
      <c r="A53" t="s">
        <v>501</v>
      </c>
      <c r="B53">
        <v>-3.9761343817586798</v>
      </c>
      <c r="C53" s="1">
        <v>3.5093107962853201E-10</v>
      </c>
      <c r="D53" s="1">
        <v>1.05527039944768E-7</v>
      </c>
      <c r="E53" t="s">
        <v>986</v>
      </c>
    </row>
    <row r="54" spans="1:11">
      <c r="A54" t="s">
        <v>103</v>
      </c>
      <c r="B54">
        <v>-1.3306386288543399</v>
      </c>
      <c r="C54" s="1">
        <v>3.5867157330973298E-10</v>
      </c>
      <c r="D54" s="1">
        <v>1.0578052400534699E-7</v>
      </c>
      <c r="E54" t="s">
        <v>987</v>
      </c>
      <c r="J54" s="24"/>
      <c r="K54" s="24"/>
    </row>
    <row r="55" spans="1:11">
      <c r="A55" t="s">
        <v>19</v>
      </c>
      <c r="B55">
        <v>-1.2861143366848899</v>
      </c>
      <c r="C55" s="1">
        <v>3.8974281212606298E-10</v>
      </c>
      <c r="D55" s="1">
        <v>1.1277539182576E-7</v>
      </c>
      <c r="E55" t="s">
        <v>359</v>
      </c>
    </row>
    <row r="56" spans="1:11">
      <c r="A56" t="s">
        <v>327</v>
      </c>
      <c r="B56">
        <v>2.09819527376788</v>
      </c>
      <c r="C56" s="1">
        <v>4.1422215327238498E-10</v>
      </c>
      <c r="D56" s="1">
        <v>1.17639091529357E-7</v>
      </c>
      <c r="E56" t="s">
        <v>797</v>
      </c>
    </row>
    <row r="57" spans="1:11">
      <c r="A57" t="s">
        <v>45</v>
      </c>
      <c r="B57">
        <v>-3.2891942707109298</v>
      </c>
      <c r="C57" s="1">
        <v>4.7226984009064005E-10</v>
      </c>
      <c r="D57" s="1">
        <v>1.31686004866001E-7</v>
      </c>
      <c r="E57" t="s">
        <v>325</v>
      </c>
    </row>
    <row r="58" spans="1:11">
      <c r="A58" t="s">
        <v>44</v>
      </c>
      <c r="B58">
        <v>1.2465252134271601</v>
      </c>
      <c r="C58" s="1">
        <v>5.3083226215787904E-10</v>
      </c>
      <c r="D58" s="1">
        <v>1.4537220665095101E-7</v>
      </c>
      <c r="E58" t="s">
        <v>332</v>
      </c>
    </row>
    <row r="59" spans="1:11">
      <c r="A59" t="s">
        <v>26</v>
      </c>
      <c r="B59">
        <v>0.79769296491096098</v>
      </c>
      <c r="C59" s="1">
        <v>6.4749578890903402E-10</v>
      </c>
      <c r="D59" s="1">
        <v>1.74210445942262E-7</v>
      </c>
      <c r="E59" t="s">
        <v>988</v>
      </c>
    </row>
    <row r="60" spans="1:11">
      <c r="A60" t="s">
        <v>556</v>
      </c>
      <c r="B60">
        <v>-2.1385413519126</v>
      </c>
      <c r="C60" s="1">
        <v>7.7635120855557E-10</v>
      </c>
      <c r="D60" s="1">
        <v>2.0287015667102699E-7</v>
      </c>
      <c r="E60" t="s">
        <v>175</v>
      </c>
    </row>
    <row r="61" spans="1:11">
      <c r="A61" t="s">
        <v>34</v>
      </c>
      <c r="B61">
        <v>1.4709810362322999</v>
      </c>
      <c r="C61" s="1">
        <v>7.9370170841559998E-10</v>
      </c>
      <c r="D61" s="1">
        <v>2.0287015667102699E-7</v>
      </c>
      <c r="E61" t="s">
        <v>217</v>
      </c>
    </row>
    <row r="62" spans="1:11">
      <c r="A62" t="s">
        <v>329</v>
      </c>
      <c r="B62">
        <v>-3.4827499594025801</v>
      </c>
      <c r="C62" s="1">
        <v>7.91617050986374E-10</v>
      </c>
      <c r="D62" s="1">
        <v>2.0287015667102699E-7</v>
      </c>
      <c r="E62" t="s">
        <v>348</v>
      </c>
    </row>
    <row r="63" spans="1:11">
      <c r="A63" t="s">
        <v>344</v>
      </c>
      <c r="B63">
        <v>1.3336585189085199</v>
      </c>
      <c r="C63" s="1">
        <v>8.3986133081054897E-10</v>
      </c>
      <c r="D63" s="1">
        <v>2.0950661075147899E-7</v>
      </c>
      <c r="E63" t="s">
        <v>989</v>
      </c>
    </row>
    <row r="64" spans="1:11">
      <c r="A64" t="s">
        <v>330</v>
      </c>
      <c r="B64">
        <v>2.2206274990894301</v>
      </c>
      <c r="C64" s="1">
        <v>8.4698812379966602E-10</v>
      </c>
      <c r="D64" s="1">
        <v>2.0950661075147899E-7</v>
      </c>
      <c r="E64" t="s">
        <v>199</v>
      </c>
    </row>
    <row r="65" spans="1:11">
      <c r="A65" t="s">
        <v>118</v>
      </c>
      <c r="B65">
        <v>-1.39278487756583</v>
      </c>
      <c r="C65" s="1">
        <v>9.4371876101749893E-10</v>
      </c>
      <c r="D65" s="1">
        <v>2.29728109824831E-7</v>
      </c>
      <c r="E65" t="s">
        <v>338</v>
      </c>
    </row>
    <row r="66" spans="1:11">
      <c r="A66" t="s">
        <v>336</v>
      </c>
      <c r="B66">
        <v>-1.41020624301659</v>
      </c>
      <c r="C66" s="1">
        <v>1.1141529909881299E-9</v>
      </c>
      <c r="D66" s="1">
        <v>2.66978910465532E-7</v>
      </c>
      <c r="E66" t="s">
        <v>287</v>
      </c>
    </row>
    <row r="67" spans="1:11">
      <c r="A67" t="s">
        <v>190</v>
      </c>
      <c r="B67">
        <v>-2.4470198733088</v>
      </c>
      <c r="C67" s="1">
        <v>1.43554058565761E-9</v>
      </c>
      <c r="D67" s="1">
        <v>3.3869923725607899E-7</v>
      </c>
      <c r="E67" t="s">
        <v>193</v>
      </c>
    </row>
    <row r="68" spans="1:11">
      <c r="A68" t="s">
        <v>782</v>
      </c>
      <c r="B68">
        <v>1.2166329666967599</v>
      </c>
      <c r="C68" s="1">
        <v>1.9580955522609902E-9</v>
      </c>
      <c r="D68" s="1">
        <v>4.5499020287082601E-7</v>
      </c>
      <c r="E68" t="s">
        <v>202</v>
      </c>
    </row>
    <row r="69" spans="1:11">
      <c r="A69" t="s">
        <v>760</v>
      </c>
      <c r="B69">
        <v>0.99577079464581097</v>
      </c>
      <c r="C69" s="1">
        <v>2.1382190242689802E-9</v>
      </c>
      <c r="D69" s="1">
        <v>4.8942876054013402E-7</v>
      </c>
      <c r="E69" t="s">
        <v>58</v>
      </c>
      <c r="J69" s="24"/>
      <c r="K69" s="24"/>
    </row>
    <row r="70" spans="1:11">
      <c r="A70" t="s">
        <v>188</v>
      </c>
      <c r="B70">
        <v>-0.74539397829006104</v>
      </c>
      <c r="C70" s="1">
        <v>2.4646660927613399E-9</v>
      </c>
      <c r="D70" s="1">
        <v>5.5585469409688196E-7</v>
      </c>
      <c r="E70" t="s">
        <v>107</v>
      </c>
    </row>
    <row r="71" spans="1:11">
      <c r="A71" t="s">
        <v>990</v>
      </c>
      <c r="B71">
        <v>5.6875588464903499</v>
      </c>
      <c r="C71" s="1">
        <v>2.7713948114664502E-9</v>
      </c>
      <c r="D71" s="1">
        <v>6.1597262070506504E-7</v>
      </c>
      <c r="E71" t="s">
        <v>116</v>
      </c>
    </row>
    <row r="72" spans="1:11">
      <c r="A72" t="s">
        <v>355</v>
      </c>
      <c r="B72">
        <v>1.1274914948380399</v>
      </c>
      <c r="C72" s="1">
        <v>3.0188387601745502E-9</v>
      </c>
      <c r="D72" s="1">
        <v>6.5206917219770305E-7</v>
      </c>
      <c r="E72" t="s">
        <v>122</v>
      </c>
    </row>
    <row r="73" spans="1:11">
      <c r="A73" t="s">
        <v>186</v>
      </c>
      <c r="B73">
        <v>0.74341293806261599</v>
      </c>
      <c r="C73" s="1">
        <v>3.0120041495086299E-9</v>
      </c>
      <c r="D73" s="1">
        <v>6.5206917219770305E-7</v>
      </c>
      <c r="E73" t="s">
        <v>991</v>
      </c>
    </row>
    <row r="74" spans="1:11">
      <c r="A74" t="s">
        <v>987</v>
      </c>
      <c r="B74">
        <v>2.5784023370225402</v>
      </c>
      <c r="C74" s="1">
        <v>3.3821965892402198E-9</v>
      </c>
      <c r="D74" s="1">
        <v>7.2040787350816703E-7</v>
      </c>
      <c r="E74" t="s">
        <v>992</v>
      </c>
    </row>
    <row r="75" spans="1:11">
      <c r="A75" t="s">
        <v>361</v>
      </c>
      <c r="B75">
        <v>-1.57182558047925</v>
      </c>
      <c r="C75" s="1">
        <v>3.6743109517745301E-9</v>
      </c>
      <c r="D75" s="1">
        <v>7.71907298033071E-7</v>
      </c>
      <c r="E75" t="s">
        <v>993</v>
      </c>
    </row>
    <row r="76" spans="1:11">
      <c r="A76" t="s">
        <v>339</v>
      </c>
      <c r="B76">
        <v>2.1022783023058702</v>
      </c>
      <c r="C76" s="1">
        <v>3.83593333996347E-9</v>
      </c>
      <c r="D76" s="1">
        <v>7.9497126623891503E-7</v>
      </c>
      <c r="E76" t="s">
        <v>73</v>
      </c>
    </row>
    <row r="77" spans="1:11">
      <c r="A77" t="s">
        <v>994</v>
      </c>
      <c r="B77">
        <v>2.51072509515109</v>
      </c>
      <c r="C77" s="1">
        <v>4.1294635322695604E-9</v>
      </c>
      <c r="D77" s="1">
        <v>8.4439270307847995E-7</v>
      </c>
      <c r="E77" t="s">
        <v>326</v>
      </c>
    </row>
    <row r="78" spans="1:11">
      <c r="A78" t="s">
        <v>359</v>
      </c>
      <c r="B78">
        <v>1.0718772011942199</v>
      </c>
      <c r="C78" s="1">
        <v>4.4093245306958503E-9</v>
      </c>
      <c r="D78" s="1">
        <v>8.8975527635199398E-7</v>
      </c>
      <c r="E78" t="s">
        <v>771</v>
      </c>
    </row>
    <row r="79" spans="1:11">
      <c r="A79" t="s">
        <v>979</v>
      </c>
      <c r="B79">
        <v>1.58594005223391</v>
      </c>
      <c r="C79" s="1">
        <v>5.0078206741095198E-9</v>
      </c>
      <c r="D79" s="1">
        <v>9.9261093458445008E-7</v>
      </c>
      <c r="E79" t="s">
        <v>782</v>
      </c>
    </row>
    <row r="80" spans="1:11">
      <c r="A80" t="s">
        <v>986</v>
      </c>
      <c r="B80">
        <v>2.3504673364350501</v>
      </c>
      <c r="C80" s="1">
        <v>5.04849066885675E-9</v>
      </c>
      <c r="D80" s="1">
        <v>9.9261093458445008E-7</v>
      </c>
      <c r="E80" t="s">
        <v>158</v>
      </c>
    </row>
    <row r="81" spans="1:5">
      <c r="A81" t="s">
        <v>130</v>
      </c>
      <c r="B81">
        <v>1.0670678869127399</v>
      </c>
      <c r="C81" s="1">
        <v>5.5398483409626001E-9</v>
      </c>
      <c r="D81" s="1">
        <v>1.0754318247721799E-6</v>
      </c>
      <c r="E81" t="s">
        <v>151</v>
      </c>
    </row>
    <row r="82" spans="1:5">
      <c r="A82" t="s">
        <v>110</v>
      </c>
      <c r="B82">
        <v>-0.98794068475533403</v>
      </c>
      <c r="C82" s="1">
        <v>5.9810381216244497E-9</v>
      </c>
      <c r="D82" s="1">
        <v>1.1324098843609E-6</v>
      </c>
      <c r="E82" t="s">
        <v>74</v>
      </c>
    </row>
    <row r="83" spans="1:5">
      <c r="A83" t="s">
        <v>11</v>
      </c>
      <c r="B83">
        <v>-0.83057430990985204</v>
      </c>
      <c r="C83" s="1">
        <v>5.9181501585952597E-9</v>
      </c>
      <c r="D83" s="1">
        <v>1.1324098843609E-6</v>
      </c>
      <c r="E83" t="s">
        <v>160</v>
      </c>
    </row>
    <row r="84" spans="1:5">
      <c r="A84" t="s">
        <v>239</v>
      </c>
      <c r="B84">
        <v>3.2050370021319101</v>
      </c>
      <c r="C84" s="1">
        <v>6.7936769074148097E-9</v>
      </c>
      <c r="D84" s="1">
        <v>1.26438613965301E-6</v>
      </c>
      <c r="E84" t="s">
        <v>265</v>
      </c>
    </row>
    <row r="85" spans="1:5">
      <c r="A85" t="s">
        <v>36</v>
      </c>
      <c r="B85">
        <v>-0.75226504125548599</v>
      </c>
      <c r="C85" s="1">
        <v>6.8445420240915599E-9</v>
      </c>
      <c r="D85" s="1">
        <v>1.26438613965301E-6</v>
      </c>
      <c r="E85" t="s">
        <v>766</v>
      </c>
    </row>
    <row r="86" spans="1:5">
      <c r="A86" t="s">
        <v>333</v>
      </c>
      <c r="B86">
        <v>0.92193786081439399</v>
      </c>
      <c r="C86" s="1">
        <v>6.9254326898052204E-9</v>
      </c>
      <c r="D86" s="1">
        <v>1.26438613965301E-6</v>
      </c>
      <c r="E86" t="s">
        <v>177</v>
      </c>
    </row>
    <row r="87" spans="1:5">
      <c r="A87" t="s">
        <v>936</v>
      </c>
      <c r="B87">
        <v>-1.5816112719781099</v>
      </c>
      <c r="C87" s="1">
        <v>7.4974039863307401E-9</v>
      </c>
      <c r="D87" s="1">
        <v>1.34533408028293E-6</v>
      </c>
      <c r="E87" t="s">
        <v>344</v>
      </c>
    </row>
    <row r="88" spans="1:5">
      <c r="A88" t="s">
        <v>995</v>
      </c>
      <c r="B88">
        <v>-1.51571124172445</v>
      </c>
      <c r="C88" s="1">
        <v>7.5442573620456503E-9</v>
      </c>
      <c r="D88" s="1">
        <v>1.34533408028293E-6</v>
      </c>
      <c r="E88" t="s">
        <v>357</v>
      </c>
    </row>
    <row r="89" spans="1:5">
      <c r="A89" t="s">
        <v>357</v>
      </c>
      <c r="B89">
        <v>3.3399062255062102</v>
      </c>
      <c r="C89" s="1">
        <v>7.7847765384149408E-9</v>
      </c>
      <c r="D89" s="1">
        <v>1.3722681953233501E-6</v>
      </c>
      <c r="E89" t="s">
        <v>996</v>
      </c>
    </row>
    <row r="90" spans="1:5">
      <c r="A90" t="s">
        <v>331</v>
      </c>
      <c r="B90">
        <v>1.52353575960146</v>
      </c>
      <c r="C90" s="1">
        <v>8.1289207958843107E-9</v>
      </c>
      <c r="D90" s="1">
        <v>1.4166491968827501E-6</v>
      </c>
      <c r="E90" t="s">
        <v>79</v>
      </c>
    </row>
    <row r="91" spans="1:5">
      <c r="A91" t="s">
        <v>13</v>
      </c>
      <c r="B91">
        <v>1.27373501032921</v>
      </c>
      <c r="C91" s="1">
        <v>9.5777357615270306E-9</v>
      </c>
      <c r="D91" s="1">
        <v>1.6503837712222299E-6</v>
      </c>
      <c r="E91" t="s">
        <v>25</v>
      </c>
    </row>
    <row r="92" spans="1:5">
      <c r="A92" t="s">
        <v>306</v>
      </c>
      <c r="B92">
        <v>-1.7327553434815</v>
      </c>
      <c r="C92" s="1">
        <v>1.1510719061499E-8</v>
      </c>
      <c r="D92" s="1">
        <v>1.9614265280794399E-6</v>
      </c>
      <c r="E92" t="s">
        <v>20</v>
      </c>
    </row>
    <row r="93" spans="1:5">
      <c r="A93" t="s">
        <v>201</v>
      </c>
      <c r="B93">
        <v>-0.93544045595849901</v>
      </c>
      <c r="C93" s="1">
        <v>1.17346221624103E-8</v>
      </c>
      <c r="D93" s="1">
        <v>1.9776062140958801E-6</v>
      </c>
      <c r="E93" t="s">
        <v>186</v>
      </c>
    </row>
    <row r="94" spans="1:5">
      <c r="A94" t="s">
        <v>983</v>
      </c>
      <c r="B94">
        <v>1.1211395152639001</v>
      </c>
      <c r="C94" s="1">
        <v>1.3149633616169699E-8</v>
      </c>
      <c r="D94" s="1">
        <v>2.1684170014793402E-6</v>
      </c>
      <c r="E94" t="s">
        <v>301</v>
      </c>
    </row>
    <row r="95" spans="1:5">
      <c r="A95" t="s">
        <v>37</v>
      </c>
      <c r="B95">
        <v>-1.1975134286421201</v>
      </c>
      <c r="C95" s="1">
        <v>1.3063140576861499E-8</v>
      </c>
      <c r="D95" s="1">
        <v>2.1684170014793402E-6</v>
      </c>
      <c r="E95" t="s">
        <v>239</v>
      </c>
    </row>
    <row r="96" spans="1:5">
      <c r="A96" t="s">
        <v>755</v>
      </c>
      <c r="B96">
        <v>-1.9055158484234</v>
      </c>
      <c r="C96" s="1">
        <v>1.4994987790312199E-8</v>
      </c>
      <c r="D96" s="1">
        <v>2.44641630587477E-6</v>
      </c>
      <c r="E96" t="s">
        <v>997</v>
      </c>
    </row>
    <row r="97" spans="1:11">
      <c r="A97" t="s">
        <v>38</v>
      </c>
      <c r="B97">
        <v>-1.47910746848792</v>
      </c>
      <c r="C97" s="1">
        <v>1.64431567829681E-8</v>
      </c>
      <c r="D97" s="1">
        <v>2.65444476235367E-6</v>
      </c>
      <c r="E97" t="s">
        <v>150</v>
      </c>
    </row>
    <row r="98" spans="1:11">
      <c r="A98" t="s">
        <v>30</v>
      </c>
      <c r="B98">
        <v>-0.57178146215408798</v>
      </c>
      <c r="C98" s="1">
        <v>1.90364417267215E-8</v>
      </c>
      <c r="D98" s="1">
        <v>3.0410715658437601E-6</v>
      </c>
      <c r="E98" t="s">
        <v>980</v>
      </c>
    </row>
    <row r="99" spans="1:11">
      <c r="A99" t="s">
        <v>349</v>
      </c>
      <c r="B99">
        <v>-1.78933865101947</v>
      </c>
      <c r="C99" s="1">
        <v>2.1199356199924801E-8</v>
      </c>
      <c r="D99" s="1">
        <v>3.3516837802272899E-6</v>
      </c>
      <c r="E99" t="s">
        <v>6</v>
      </c>
    </row>
    <row r="100" spans="1:11">
      <c r="A100" t="s">
        <v>166</v>
      </c>
      <c r="B100">
        <v>-2.2934991267281299</v>
      </c>
      <c r="C100" s="1">
        <v>2.2519875415351601E-8</v>
      </c>
      <c r="D100" s="1">
        <v>3.50446766404263E-6</v>
      </c>
      <c r="E100" t="s">
        <v>973</v>
      </c>
    </row>
    <row r="101" spans="1:11">
      <c r="A101" t="s">
        <v>998</v>
      </c>
      <c r="B101">
        <v>-1.2172063830271</v>
      </c>
      <c r="C101" s="1">
        <v>2.2851249765536199E-8</v>
      </c>
      <c r="D101" s="1">
        <v>3.50446766404263E-6</v>
      </c>
      <c r="E101" t="s">
        <v>179</v>
      </c>
    </row>
    <row r="102" spans="1:11">
      <c r="A102" t="s">
        <v>217</v>
      </c>
      <c r="B102">
        <v>6.9763441775751804</v>
      </c>
      <c r="C102" s="1">
        <v>2.28291148607405E-8</v>
      </c>
      <c r="D102" s="1">
        <v>3.50446766404263E-6</v>
      </c>
      <c r="E102" t="s">
        <v>28</v>
      </c>
    </row>
    <row r="103" spans="1:11">
      <c r="A103" t="s">
        <v>51</v>
      </c>
      <c r="B103">
        <v>1.7968323628623799</v>
      </c>
      <c r="C103" s="1">
        <v>2.3408546644111301E-8</v>
      </c>
      <c r="D103" s="1">
        <v>3.55439080528803E-6</v>
      </c>
      <c r="E103" t="s">
        <v>783</v>
      </c>
    </row>
    <row r="104" spans="1:11">
      <c r="A104" t="s">
        <v>20</v>
      </c>
      <c r="B104">
        <v>1.41344590742208</v>
      </c>
      <c r="C104" s="1">
        <v>2.5271166376991599E-8</v>
      </c>
      <c r="D104" s="1">
        <v>3.79959419174062E-6</v>
      </c>
      <c r="E104" t="s">
        <v>990</v>
      </c>
    </row>
    <row r="105" spans="1:11">
      <c r="A105" t="s">
        <v>76</v>
      </c>
      <c r="B105">
        <v>1.75450347222429</v>
      </c>
      <c r="C105" s="1">
        <v>2.5928975755129798E-8</v>
      </c>
      <c r="D105" s="1">
        <v>3.8606482735987498E-6</v>
      </c>
      <c r="E105" t="s">
        <v>994</v>
      </c>
    </row>
    <row r="106" spans="1:11">
      <c r="A106" t="s">
        <v>151</v>
      </c>
      <c r="B106">
        <v>1.0827829079597899</v>
      </c>
      <c r="C106" s="1">
        <v>3.01512555810319E-8</v>
      </c>
      <c r="D106" s="1">
        <v>4.4461505345260102E-6</v>
      </c>
      <c r="E106" t="s">
        <v>66</v>
      </c>
    </row>
    <row r="107" spans="1:11">
      <c r="A107" t="s">
        <v>92</v>
      </c>
      <c r="B107">
        <v>-0.64856284948530196</v>
      </c>
      <c r="C107" s="1">
        <v>3.0885150038238498E-8</v>
      </c>
      <c r="D107" s="1">
        <v>4.5109967712992804E-6</v>
      </c>
      <c r="E107" t="s">
        <v>84</v>
      </c>
      <c r="J107" s="24"/>
      <c r="K107" s="24"/>
    </row>
    <row r="108" spans="1:11">
      <c r="A108" t="s">
        <v>728</v>
      </c>
      <c r="B108">
        <v>-0.81981152263685597</v>
      </c>
      <c r="C108" s="1">
        <v>3.1869347175110602E-8</v>
      </c>
      <c r="D108" s="1">
        <v>4.5521755909514399E-6</v>
      </c>
      <c r="E108" t="s">
        <v>796</v>
      </c>
    </row>
    <row r="109" spans="1:11">
      <c r="A109" t="s">
        <v>46</v>
      </c>
      <c r="B109">
        <v>1.2501420777151899</v>
      </c>
      <c r="C109" s="1">
        <v>3.2057574584165098E-8</v>
      </c>
      <c r="D109" s="1">
        <v>4.5521755909514399E-6</v>
      </c>
      <c r="E109" t="s">
        <v>918</v>
      </c>
    </row>
    <row r="110" spans="1:11">
      <c r="A110" t="s">
        <v>350</v>
      </c>
      <c r="B110">
        <v>-5.8034070599491798</v>
      </c>
      <c r="C110" s="1">
        <v>3.1711805697059101E-8</v>
      </c>
      <c r="D110" s="1">
        <v>4.5521755909514399E-6</v>
      </c>
      <c r="E110" t="s">
        <v>51</v>
      </c>
    </row>
    <row r="111" spans="1:11">
      <c r="A111" t="s">
        <v>930</v>
      </c>
      <c r="B111">
        <v>0.88809237737337099</v>
      </c>
      <c r="C111" s="1">
        <v>3.3085193964819397E-8</v>
      </c>
      <c r="D111" s="1">
        <v>4.6549957306832099E-6</v>
      </c>
      <c r="E111" t="s">
        <v>999</v>
      </c>
    </row>
    <row r="112" spans="1:11">
      <c r="A112" t="s">
        <v>246</v>
      </c>
      <c r="B112">
        <v>-1.54254892469576</v>
      </c>
      <c r="C112" s="1">
        <v>4.2871358744764203E-8</v>
      </c>
      <c r="D112" s="1">
        <v>5.9770468882700404E-6</v>
      </c>
      <c r="E112" t="s">
        <v>343</v>
      </c>
    </row>
    <row r="113" spans="1:5">
      <c r="A113" t="s">
        <v>796</v>
      </c>
      <c r="B113">
        <v>0.97026231972604005</v>
      </c>
      <c r="C113" s="1">
        <v>4.43341423225945E-8</v>
      </c>
      <c r="D113" s="1">
        <v>6.1253009608946698E-6</v>
      </c>
      <c r="E113" t="s">
        <v>1000</v>
      </c>
    </row>
    <row r="114" spans="1:5">
      <c r="A114" t="s">
        <v>759</v>
      </c>
      <c r="B114">
        <v>2.5334501976806099</v>
      </c>
      <c r="C114" s="1">
        <v>4.8287041863460302E-8</v>
      </c>
      <c r="D114" s="1">
        <v>6.6118756608752404E-6</v>
      </c>
    </row>
    <row r="115" spans="1:5">
      <c r="A115" t="s">
        <v>997</v>
      </c>
      <c r="B115">
        <v>1.1600329641689999</v>
      </c>
      <c r="C115" s="1">
        <v>5.1854297951135898E-8</v>
      </c>
      <c r="D115" s="1">
        <v>7.0375001183948704E-6</v>
      </c>
    </row>
    <row r="116" spans="1:5">
      <c r="A116" t="s">
        <v>64</v>
      </c>
      <c r="B116">
        <v>-0.86991510742433698</v>
      </c>
      <c r="C116" s="1">
        <v>6.3591907552285504E-8</v>
      </c>
      <c r="D116" s="1">
        <v>8.5547850370337802E-6</v>
      </c>
    </row>
    <row r="117" spans="1:5">
      <c r="A117" t="s">
        <v>969</v>
      </c>
      <c r="B117">
        <v>1.0129390398753499</v>
      </c>
      <c r="C117" s="1">
        <v>6.6665430397551294E-8</v>
      </c>
      <c r="D117" s="1">
        <v>8.8902699180595301E-6</v>
      </c>
    </row>
    <row r="118" spans="1:5">
      <c r="A118" t="s">
        <v>725</v>
      </c>
      <c r="B118">
        <v>-1.5878276009482699</v>
      </c>
      <c r="C118" s="1">
        <v>6.8308032743564804E-8</v>
      </c>
      <c r="D118" s="1">
        <v>9.0307930185802496E-6</v>
      </c>
    </row>
    <row r="119" spans="1:5">
      <c r="A119" t="s">
        <v>783</v>
      </c>
      <c r="B119">
        <v>0.86559095821014698</v>
      </c>
      <c r="C119" s="1">
        <v>7.6150901315022806E-8</v>
      </c>
      <c r="D119" s="1">
        <v>9.9816258339076105E-6</v>
      </c>
    </row>
    <row r="120" spans="1:5">
      <c r="A120" t="s">
        <v>107</v>
      </c>
      <c r="B120">
        <v>0.89271422000200296</v>
      </c>
      <c r="C120" s="1">
        <v>8.3696419596406706E-8</v>
      </c>
      <c r="D120" s="1">
        <v>1.08776973807669E-5</v>
      </c>
    </row>
    <row r="121" spans="1:5">
      <c r="A121" t="s">
        <v>553</v>
      </c>
      <c r="B121">
        <v>-2.1447078996962001</v>
      </c>
      <c r="C121" s="1">
        <v>8.5147369825598504E-8</v>
      </c>
      <c r="D121" s="1">
        <v>1.09732778457595E-5</v>
      </c>
    </row>
    <row r="122" spans="1:5">
      <c r="A122" t="s">
        <v>48</v>
      </c>
      <c r="B122">
        <v>-0.66216531137861001</v>
      </c>
      <c r="C122" s="1">
        <v>9.4035668482959799E-8</v>
      </c>
      <c r="D122" s="1">
        <v>1.1891548648442901E-5</v>
      </c>
    </row>
    <row r="123" spans="1:5">
      <c r="A123" t="s">
        <v>129</v>
      </c>
      <c r="B123">
        <v>-3.12626525642828</v>
      </c>
      <c r="C123" s="1">
        <v>9.4598913348332705E-8</v>
      </c>
      <c r="D123" s="1">
        <v>1.1891548648442901E-5</v>
      </c>
    </row>
    <row r="124" spans="1:5">
      <c r="A124" t="s">
        <v>992</v>
      </c>
      <c r="B124">
        <v>1.4052351911988099</v>
      </c>
      <c r="C124" s="1">
        <v>9.4191264376198094E-8</v>
      </c>
      <c r="D124" s="1">
        <v>1.1891548648442901E-5</v>
      </c>
    </row>
    <row r="125" spans="1:5">
      <c r="A125" t="s">
        <v>354</v>
      </c>
      <c r="B125">
        <v>-3.7763247079752098</v>
      </c>
      <c r="C125" s="1">
        <v>9.6712688768030496E-8</v>
      </c>
      <c r="D125" s="1">
        <v>1.2058421097126101E-5</v>
      </c>
    </row>
    <row r="126" spans="1:5">
      <c r="A126" t="s">
        <v>39</v>
      </c>
      <c r="B126">
        <v>-1.06035239056987</v>
      </c>
      <c r="C126" s="1">
        <v>1.00829182143055E-7</v>
      </c>
      <c r="D126" s="1">
        <v>1.2470293043112101E-5</v>
      </c>
    </row>
    <row r="127" spans="1:5">
      <c r="A127" t="s">
        <v>825</v>
      </c>
      <c r="B127">
        <v>1.13128782795009</v>
      </c>
      <c r="C127" s="1">
        <v>1.11465515265325E-7</v>
      </c>
      <c r="D127" s="1">
        <v>1.3675481136872201E-5</v>
      </c>
    </row>
    <row r="128" spans="1:5">
      <c r="A128" t="s">
        <v>138</v>
      </c>
      <c r="B128">
        <v>-7.0337466398836703</v>
      </c>
      <c r="C128" s="1">
        <v>1.20646555360752E-7</v>
      </c>
      <c r="D128" s="1">
        <v>1.4568784039468399E-5</v>
      </c>
    </row>
    <row r="129" spans="1:4">
      <c r="A129" t="s">
        <v>345</v>
      </c>
      <c r="B129">
        <v>1.0343456682463901</v>
      </c>
      <c r="C129" s="1">
        <v>1.2064086848889601E-7</v>
      </c>
      <c r="D129" s="1">
        <v>1.4568784039468399E-5</v>
      </c>
    </row>
    <row r="130" spans="1:4">
      <c r="A130" t="s">
        <v>175</v>
      </c>
      <c r="B130">
        <v>2.7514560372935999</v>
      </c>
      <c r="C130" s="1">
        <v>1.29140190293166E-7</v>
      </c>
      <c r="D130" s="1">
        <v>1.5472609049499998E-5</v>
      </c>
    </row>
    <row r="131" spans="1:4">
      <c r="A131" t="s">
        <v>245</v>
      </c>
      <c r="B131">
        <v>-3.2889651364470698</v>
      </c>
      <c r="C131" s="1">
        <v>1.32801884675348E-7</v>
      </c>
      <c r="D131" s="1">
        <v>1.5787982196753E-5</v>
      </c>
    </row>
    <row r="132" spans="1:4">
      <c r="A132" t="s">
        <v>530</v>
      </c>
      <c r="B132">
        <v>-2.5537347630794902</v>
      </c>
      <c r="C132" s="1">
        <v>1.41102247921398E-7</v>
      </c>
      <c r="D132" s="1">
        <v>1.6645723647096599E-5</v>
      </c>
    </row>
    <row r="133" spans="1:4">
      <c r="A133" t="s">
        <v>521</v>
      </c>
      <c r="B133">
        <v>-2.6678895191778298</v>
      </c>
      <c r="C133" s="1">
        <v>1.4611429130315299E-7</v>
      </c>
      <c r="D133" s="1">
        <v>1.7105410468894402E-5</v>
      </c>
    </row>
    <row r="134" spans="1:4">
      <c r="A134" t="s">
        <v>106</v>
      </c>
      <c r="B134">
        <v>-0.94313094108894102</v>
      </c>
      <c r="C134" s="1">
        <v>1.5423363955114601E-7</v>
      </c>
      <c r="D134" s="1">
        <v>1.7919144667851299E-5</v>
      </c>
    </row>
    <row r="135" spans="1:4">
      <c r="A135" t="s">
        <v>9</v>
      </c>
      <c r="B135">
        <v>-1.32799980402902</v>
      </c>
      <c r="C135" s="1">
        <v>1.6760950834717399E-7</v>
      </c>
      <c r="D135" s="1">
        <v>1.9326762556483101E-5</v>
      </c>
    </row>
    <row r="136" spans="1:4">
      <c r="A136" t="s">
        <v>1001</v>
      </c>
      <c r="B136">
        <v>-1.1596589974936999</v>
      </c>
      <c r="C136" s="1">
        <v>1.7417013875240899E-7</v>
      </c>
      <c r="D136" s="1">
        <v>1.99333824470668E-5</v>
      </c>
    </row>
    <row r="137" spans="1:4">
      <c r="A137" t="s">
        <v>918</v>
      </c>
      <c r="B137">
        <v>0.77346704003043099</v>
      </c>
      <c r="C137" s="1">
        <v>1.8505140934401601E-7</v>
      </c>
      <c r="D137" s="1">
        <v>2.07149519248162E-5</v>
      </c>
    </row>
    <row r="138" spans="1:4">
      <c r="A138" t="s">
        <v>533</v>
      </c>
      <c r="B138">
        <v>-2.5115859496931101</v>
      </c>
      <c r="C138" s="1">
        <v>1.8496379175206599E-7</v>
      </c>
      <c r="D138" s="1">
        <v>2.07149519248162E-5</v>
      </c>
    </row>
    <row r="139" spans="1:4">
      <c r="A139" t="s">
        <v>520</v>
      </c>
      <c r="B139">
        <v>-2.7973913534400099</v>
      </c>
      <c r="C139" s="1">
        <v>1.83148238515179E-7</v>
      </c>
      <c r="D139" s="1">
        <v>2.07149519248162E-5</v>
      </c>
    </row>
    <row r="140" spans="1:4">
      <c r="A140" t="s">
        <v>164</v>
      </c>
      <c r="B140">
        <v>-1.0796475961574601</v>
      </c>
      <c r="C140" s="1">
        <v>1.9118644199306001E-7</v>
      </c>
      <c r="D140" s="1">
        <v>2.1093778952558E-5</v>
      </c>
    </row>
    <row r="141" spans="1:4">
      <c r="A141" t="s">
        <v>993</v>
      </c>
      <c r="B141">
        <v>3.2700436971662499</v>
      </c>
      <c r="C141" s="1">
        <v>1.9001067371793501E-7</v>
      </c>
      <c r="D141" s="1">
        <v>2.1093778952558E-5</v>
      </c>
    </row>
    <row r="142" spans="1:4">
      <c r="A142" t="s">
        <v>970</v>
      </c>
      <c r="B142">
        <v>0.84184017065068195</v>
      </c>
      <c r="C142" s="1">
        <v>2.0162254246293401E-7</v>
      </c>
      <c r="D142" s="1">
        <v>2.2086309365796799E-5</v>
      </c>
    </row>
    <row r="143" spans="1:4">
      <c r="A143" t="s">
        <v>225</v>
      </c>
      <c r="B143">
        <v>-1.24797962479465</v>
      </c>
      <c r="C143" s="1">
        <v>2.19654976225277E-7</v>
      </c>
      <c r="D143" s="1">
        <v>2.3890983797098199E-5</v>
      </c>
    </row>
    <row r="144" spans="1:4">
      <c r="A144" t="s">
        <v>63</v>
      </c>
      <c r="B144">
        <v>-0.67337122085753098</v>
      </c>
      <c r="C144" s="1">
        <v>2.24254214739075E-7</v>
      </c>
      <c r="D144" s="1">
        <v>2.4219455191820099E-5</v>
      </c>
    </row>
    <row r="145" spans="1:17">
      <c r="A145" t="s">
        <v>991</v>
      </c>
      <c r="B145">
        <v>0.885413483919261</v>
      </c>
      <c r="C145" s="1">
        <v>2.3631226911675301E-7</v>
      </c>
      <c r="D145" s="1">
        <v>2.51672566609342E-5</v>
      </c>
    </row>
    <row r="146" spans="1:17">
      <c r="A146" t="s">
        <v>971</v>
      </c>
      <c r="B146">
        <v>1.5510913118631999</v>
      </c>
      <c r="C146" s="1">
        <v>2.3578851114394599E-7</v>
      </c>
      <c r="D146" s="1">
        <v>2.51672566609342E-5</v>
      </c>
    </row>
    <row r="147" spans="1:17">
      <c r="A147" t="s">
        <v>219</v>
      </c>
      <c r="B147">
        <v>-0.90533669925115001</v>
      </c>
      <c r="C147" s="1">
        <v>2.4196467158010399E-7</v>
      </c>
      <c r="D147" s="1">
        <v>2.55915186438102E-5</v>
      </c>
    </row>
    <row r="148" spans="1:17">
      <c r="A148" t="s">
        <v>162</v>
      </c>
      <c r="B148">
        <v>-0.90953543472737097</v>
      </c>
      <c r="C148" s="1">
        <v>2.5256256910572298E-7</v>
      </c>
      <c r="D148" s="1">
        <v>2.6529449039762801E-5</v>
      </c>
    </row>
    <row r="149" spans="1:17">
      <c r="A149" t="s">
        <v>982</v>
      </c>
      <c r="B149">
        <v>1.15466170367523</v>
      </c>
      <c r="C149" s="1">
        <v>2.6430033433853101E-7</v>
      </c>
      <c r="D149" s="1">
        <v>2.7573536921195301E-5</v>
      </c>
    </row>
    <row r="150" spans="1:17">
      <c r="A150" t="s">
        <v>1002</v>
      </c>
      <c r="B150">
        <v>-1.74145887470849</v>
      </c>
      <c r="C150" s="1">
        <v>2.7170066225895401E-7</v>
      </c>
      <c r="D150" s="1">
        <v>2.8154063218941399E-5</v>
      </c>
    </row>
    <row r="151" spans="1:17">
      <c r="A151" t="s">
        <v>111</v>
      </c>
      <c r="B151">
        <v>-0.66545061778605596</v>
      </c>
      <c r="C151" s="1">
        <v>2.9175311457286598E-7</v>
      </c>
      <c r="D151" s="1">
        <v>3.00290319804663E-5</v>
      </c>
    </row>
    <row r="152" spans="1:17">
      <c r="A152" t="s">
        <v>12</v>
      </c>
      <c r="B152">
        <v>-0.95991834176648105</v>
      </c>
      <c r="C152" s="1">
        <v>2.9546370797821699E-7</v>
      </c>
      <c r="D152" s="1">
        <v>3.02082095036929E-5</v>
      </c>
    </row>
    <row r="153" spans="1:17">
      <c r="A153" t="s">
        <v>80</v>
      </c>
      <c r="B153">
        <v>-0.82813535125291704</v>
      </c>
      <c r="C153" s="1">
        <v>3.1028120966479401E-7</v>
      </c>
      <c r="D153" s="1">
        <v>3.15130637842336E-5</v>
      </c>
    </row>
    <row r="154" spans="1:17">
      <c r="A154" t="s">
        <v>85</v>
      </c>
      <c r="B154">
        <v>-0.89806912633244795</v>
      </c>
      <c r="C154" s="1">
        <v>3.2124468192631398E-7</v>
      </c>
      <c r="D154" s="1">
        <v>3.2411897644881201E-5</v>
      </c>
    </row>
    <row r="155" spans="1:17">
      <c r="A155" t="s">
        <v>29</v>
      </c>
      <c r="B155">
        <v>-1.0355068293568499</v>
      </c>
      <c r="C155" s="1">
        <v>3.4278414971389199E-7</v>
      </c>
      <c r="D155" s="1">
        <v>3.4359070065439501E-5</v>
      </c>
    </row>
    <row r="156" spans="1:17">
      <c r="A156" t="s">
        <v>265</v>
      </c>
      <c r="B156">
        <v>6.6768745822797202</v>
      </c>
      <c r="C156" s="1">
        <v>3.4503778343607398E-7</v>
      </c>
      <c r="D156" s="1">
        <v>3.43603860180236E-5</v>
      </c>
      <c r="Q156" s="5"/>
    </row>
    <row r="157" spans="1:17">
      <c r="A157" t="s">
        <v>996</v>
      </c>
      <c r="B157">
        <v>0.59124664724857801</v>
      </c>
      <c r="C157" s="1">
        <v>3.5643778084794602E-7</v>
      </c>
      <c r="D157" s="1">
        <v>3.5266643916671601E-5</v>
      </c>
    </row>
    <row r="158" spans="1:17">
      <c r="A158" t="s">
        <v>362</v>
      </c>
      <c r="B158">
        <v>-0.91423742009891595</v>
      </c>
      <c r="C158" s="1">
        <v>3.6646530365629699E-7</v>
      </c>
      <c r="D158" s="1">
        <v>3.5796891062885201E-5</v>
      </c>
    </row>
    <row r="159" spans="1:17">
      <c r="A159" t="s">
        <v>745</v>
      </c>
      <c r="B159">
        <v>-1.83061619828192</v>
      </c>
      <c r="C159" s="1">
        <v>3.6559771909863802E-7</v>
      </c>
      <c r="D159" s="1">
        <v>3.5796891062885201E-5</v>
      </c>
    </row>
    <row r="160" spans="1:17">
      <c r="A160" t="s">
        <v>1003</v>
      </c>
      <c r="B160">
        <v>-1.08176617470369</v>
      </c>
      <c r="C160" s="1">
        <v>3.8134500201548899E-7</v>
      </c>
      <c r="D160" s="1">
        <v>3.7014600955123699E-5</v>
      </c>
    </row>
    <row r="161" spans="1:4">
      <c r="A161" t="s">
        <v>945</v>
      </c>
      <c r="B161">
        <v>1.3014261640661</v>
      </c>
      <c r="C161" s="1">
        <v>3.9128138575250602E-7</v>
      </c>
      <c r="D161" s="1">
        <v>3.7740197055977501E-5</v>
      </c>
    </row>
    <row r="162" spans="1:4">
      <c r="A162" t="s">
        <v>1004</v>
      </c>
      <c r="B162">
        <v>-1.0457690424772801</v>
      </c>
      <c r="C162" s="1">
        <v>4.2073963469348302E-7</v>
      </c>
      <c r="D162" s="1">
        <v>4.0327893985370299E-5</v>
      </c>
    </row>
    <row r="163" spans="1:4">
      <c r="A163" t="s">
        <v>197</v>
      </c>
      <c r="B163">
        <v>-0.69537858146882903</v>
      </c>
      <c r="C163" s="1">
        <v>4.5037306911983398E-7</v>
      </c>
      <c r="D163" s="1">
        <v>4.29001328448557E-5</v>
      </c>
    </row>
    <row r="164" spans="1:4">
      <c r="A164" t="s">
        <v>214</v>
      </c>
      <c r="B164">
        <v>1.21022919618497</v>
      </c>
      <c r="C164" s="1">
        <v>4.6924293521068101E-7</v>
      </c>
      <c r="D164" s="1">
        <v>4.4421664533277798E-5</v>
      </c>
    </row>
    <row r="165" spans="1:4">
      <c r="A165" t="s">
        <v>301</v>
      </c>
      <c r="B165">
        <v>0.71832207258839198</v>
      </c>
      <c r="C165" s="1">
        <v>4.8495280764737503E-7</v>
      </c>
      <c r="D165" s="1">
        <v>4.56272163072401E-5</v>
      </c>
    </row>
    <row r="166" spans="1:4">
      <c r="A166" t="s">
        <v>984</v>
      </c>
      <c r="B166">
        <v>1.31417157297624</v>
      </c>
      <c r="C166" s="1">
        <v>5.3149397450072995E-7</v>
      </c>
      <c r="D166" s="1">
        <v>4.9399949048140598E-5</v>
      </c>
    </row>
    <row r="167" spans="1:4">
      <c r="A167" t="s">
        <v>236</v>
      </c>
      <c r="B167">
        <v>-5.8519463503170899</v>
      </c>
      <c r="C167" s="1">
        <v>5.2846635393323297E-7</v>
      </c>
      <c r="D167" s="1">
        <v>4.9399949048140598E-5</v>
      </c>
    </row>
    <row r="168" spans="1:4">
      <c r="A168" t="s">
        <v>72</v>
      </c>
      <c r="B168">
        <v>1.5746417941766</v>
      </c>
      <c r="C168" s="1">
        <v>5.6781682124936398E-7</v>
      </c>
      <c r="D168" s="1">
        <v>5.2458064883616002E-5</v>
      </c>
    </row>
    <row r="169" spans="1:4">
      <c r="A169" t="s">
        <v>500</v>
      </c>
      <c r="B169">
        <v>-5.3886109589089104</v>
      </c>
      <c r="C169" s="1">
        <v>5.7193283760375395E-7</v>
      </c>
      <c r="D169" s="1">
        <v>5.2521928128689701E-5</v>
      </c>
    </row>
    <row r="170" spans="1:4">
      <c r="A170" t="s">
        <v>1005</v>
      </c>
      <c r="B170">
        <v>-1.4673664906914501</v>
      </c>
      <c r="C170" s="1">
        <v>5.8428023844945501E-7</v>
      </c>
      <c r="D170" s="1">
        <v>5.3144630997308798E-5</v>
      </c>
    </row>
    <row r="171" spans="1:4">
      <c r="A171" t="s">
        <v>202</v>
      </c>
      <c r="B171">
        <v>1.1962824267397001</v>
      </c>
      <c r="C171" s="1">
        <v>5.8564440783419298E-7</v>
      </c>
      <c r="D171" s="1">
        <v>5.3144630997308798E-5</v>
      </c>
    </row>
    <row r="172" spans="1:4">
      <c r="A172" t="s">
        <v>999</v>
      </c>
      <c r="B172">
        <v>0.94537065810202703</v>
      </c>
      <c r="C172" s="1">
        <v>5.9189669358564702E-7</v>
      </c>
      <c r="D172" s="1">
        <v>5.3396045251938103E-5</v>
      </c>
    </row>
    <row r="173" spans="1:4">
      <c r="A173" t="s">
        <v>178</v>
      </c>
      <c r="B173">
        <v>-5.1159120376639802</v>
      </c>
      <c r="C173" s="1">
        <v>6.0544099097865498E-7</v>
      </c>
      <c r="D173" s="1">
        <v>5.4298497296191003E-5</v>
      </c>
    </row>
    <row r="174" spans="1:4">
      <c r="A174" t="s">
        <v>524</v>
      </c>
      <c r="B174">
        <v>-2.6553378410231798</v>
      </c>
      <c r="C174" s="1">
        <v>6.2352129142332704E-7</v>
      </c>
      <c r="D174" s="1">
        <v>5.5594898402721801E-5</v>
      </c>
    </row>
    <row r="175" spans="1:4">
      <c r="A175" t="s">
        <v>1006</v>
      </c>
      <c r="B175">
        <v>-1.0391349600753499</v>
      </c>
      <c r="C175" s="1">
        <v>6.48162304005366E-7</v>
      </c>
      <c r="D175" s="1">
        <v>5.7457902278764699E-5</v>
      </c>
    </row>
    <row r="176" spans="1:4">
      <c r="A176" t="s">
        <v>1000</v>
      </c>
      <c r="B176">
        <v>1.45116260671708</v>
      </c>
      <c r="C176" s="1">
        <v>6.7622410999796795E-7</v>
      </c>
      <c r="D176" s="1">
        <v>5.9600993970855403E-5</v>
      </c>
    </row>
    <row r="177" spans="1:4">
      <c r="A177" t="s">
        <v>259</v>
      </c>
      <c r="B177">
        <v>-1.1317955022136701</v>
      </c>
      <c r="C177" s="1">
        <v>7.1223383219719101E-7</v>
      </c>
      <c r="D177" s="1">
        <v>6.2416103146149303E-5</v>
      </c>
    </row>
    <row r="178" spans="1:4">
      <c r="A178" t="s">
        <v>340</v>
      </c>
      <c r="B178">
        <v>0.74346082569387995</v>
      </c>
      <c r="C178" s="1">
        <v>7.4308249249920696E-7</v>
      </c>
      <c r="D178" s="1">
        <v>6.4383689858575304E-5</v>
      </c>
    </row>
    <row r="179" spans="1:4">
      <c r="A179" t="s">
        <v>88</v>
      </c>
      <c r="B179">
        <v>-0.84054091714781598</v>
      </c>
      <c r="C179" s="1">
        <v>7.3912778397106804E-7</v>
      </c>
      <c r="D179" s="1">
        <v>6.4383689858575304E-5</v>
      </c>
    </row>
    <row r="180" spans="1:4">
      <c r="A180" t="s">
        <v>974</v>
      </c>
      <c r="B180">
        <v>0.81048969041767405</v>
      </c>
      <c r="C180" s="1">
        <v>7.4858996824973395E-7</v>
      </c>
      <c r="D180" s="1">
        <v>6.4496492994819705E-5</v>
      </c>
    </row>
    <row r="181" spans="1:4">
      <c r="A181" t="s">
        <v>97</v>
      </c>
      <c r="B181">
        <v>0.642286894577623</v>
      </c>
      <c r="C181" s="1">
        <v>7.5637654053085301E-7</v>
      </c>
      <c r="D181" s="1">
        <v>6.4803299584252299E-5</v>
      </c>
    </row>
    <row r="182" spans="1:4">
      <c r="A182" t="s">
        <v>988</v>
      </c>
      <c r="B182">
        <v>0.64792508227682499</v>
      </c>
      <c r="C182" s="1">
        <v>7.78786363279436E-7</v>
      </c>
      <c r="D182" s="1">
        <v>6.6352598151407993E-5</v>
      </c>
    </row>
    <row r="183" spans="1:4">
      <c r="A183" t="s">
        <v>128</v>
      </c>
      <c r="B183">
        <v>-1.0335932077369201</v>
      </c>
      <c r="C183" s="1">
        <v>8.2637183093421998E-7</v>
      </c>
      <c r="D183" s="1">
        <v>7.0017891708327001E-5</v>
      </c>
    </row>
    <row r="184" spans="1:4">
      <c r="A184" t="s">
        <v>341</v>
      </c>
      <c r="B184">
        <v>-0.88651925709706003</v>
      </c>
      <c r="C184" s="1">
        <v>8.8566349519021901E-7</v>
      </c>
      <c r="D184" s="1">
        <v>7.4221504711678693E-5</v>
      </c>
    </row>
    <row r="185" spans="1:4">
      <c r="A185" t="s">
        <v>141</v>
      </c>
      <c r="B185">
        <v>-0.86829848973512602</v>
      </c>
      <c r="C185" s="1">
        <v>8.8326784764186602E-7</v>
      </c>
      <c r="D185" s="1">
        <v>7.4221504711678693E-5</v>
      </c>
    </row>
    <row r="186" spans="1:4">
      <c r="A186" t="s">
        <v>978</v>
      </c>
      <c r="B186">
        <v>1.44361844097298</v>
      </c>
      <c r="C186" s="1">
        <v>8.9735075736764E-7</v>
      </c>
      <c r="D186" s="1">
        <v>7.4792234864076793E-5</v>
      </c>
    </row>
    <row r="187" spans="1:4">
      <c r="A187" t="s">
        <v>740</v>
      </c>
      <c r="B187">
        <v>-0.91154429052813402</v>
      </c>
      <c r="C187" s="1">
        <v>9.0252211462571605E-7</v>
      </c>
      <c r="D187" s="1">
        <v>7.4816644053513493E-5</v>
      </c>
    </row>
    <row r="188" spans="1:4">
      <c r="A188" t="s">
        <v>79</v>
      </c>
      <c r="B188">
        <v>1.6276019427188999</v>
      </c>
      <c r="C188" s="1">
        <v>9.9983630835462404E-7</v>
      </c>
      <c r="D188" s="1">
        <v>8.2438116263045794E-5</v>
      </c>
    </row>
    <row r="189" spans="1:4">
      <c r="A189" t="s">
        <v>766</v>
      </c>
      <c r="B189">
        <v>1.3643337197285099</v>
      </c>
      <c r="C189" s="1">
        <v>1.0166039909475601E-6</v>
      </c>
      <c r="D189" s="1">
        <v>8.3372400027656603E-5</v>
      </c>
    </row>
    <row r="190" spans="1:4">
      <c r="A190" t="s">
        <v>328</v>
      </c>
      <c r="B190">
        <v>1.6467406769795101</v>
      </c>
      <c r="C190" s="1">
        <v>1.04312324922153E-6</v>
      </c>
      <c r="D190" s="1">
        <v>8.5092224202453902E-5</v>
      </c>
    </row>
    <row r="191" spans="1:4">
      <c r="A191" t="s">
        <v>212</v>
      </c>
      <c r="B191">
        <v>-1.16011280993446</v>
      </c>
      <c r="C191" s="1">
        <v>1.0750683275996799E-6</v>
      </c>
      <c r="D191" s="1">
        <v>8.7234115725231195E-5</v>
      </c>
    </row>
    <row r="192" spans="1:4">
      <c r="A192" t="s">
        <v>1007</v>
      </c>
      <c r="B192">
        <v>-1.2114531458251601</v>
      </c>
      <c r="C192" s="1">
        <v>1.0955298702862701E-6</v>
      </c>
      <c r="D192" s="1">
        <v>8.8426558372158904E-5</v>
      </c>
    </row>
    <row r="193" spans="1:4">
      <c r="A193" t="s">
        <v>24</v>
      </c>
      <c r="B193">
        <v>-1.14448868261979</v>
      </c>
      <c r="C193" s="1">
        <v>1.1244809428704101E-6</v>
      </c>
      <c r="D193" s="1">
        <v>9.02881661772805E-5</v>
      </c>
    </row>
    <row r="194" spans="1:4">
      <c r="A194" t="s">
        <v>145</v>
      </c>
      <c r="B194">
        <v>2.1005268962248702</v>
      </c>
      <c r="C194" s="1">
        <v>1.1555707015956699E-6</v>
      </c>
      <c r="D194" s="1">
        <v>9.2301209789954298E-5</v>
      </c>
    </row>
    <row r="195" spans="1:4">
      <c r="A195" t="s">
        <v>908</v>
      </c>
      <c r="B195">
        <v>1.86572031277629</v>
      </c>
      <c r="C195" s="1">
        <v>1.1720409219126601E-6</v>
      </c>
      <c r="D195" s="1">
        <v>9.3131707660376099E-5</v>
      </c>
    </row>
    <row r="196" spans="1:4">
      <c r="A196" t="s">
        <v>976</v>
      </c>
      <c r="B196">
        <v>1.1881454407429199</v>
      </c>
      <c r="C196" s="1">
        <v>1.1815045251761901E-6</v>
      </c>
      <c r="D196" s="1">
        <v>9.3399759784030902E-5</v>
      </c>
    </row>
    <row r="197" spans="1:4">
      <c r="A197" t="s">
        <v>218</v>
      </c>
      <c r="B197">
        <v>-1.1447729850719099</v>
      </c>
      <c r="C197" s="1">
        <v>1.1985501255613301E-6</v>
      </c>
      <c r="D197" s="1">
        <v>9.4261357567223495E-5</v>
      </c>
    </row>
    <row r="198" spans="1:4">
      <c r="A198" t="s">
        <v>272</v>
      </c>
      <c r="B198">
        <v>1.5895658664301899</v>
      </c>
      <c r="C198" s="1">
        <v>1.27430592206593E-6</v>
      </c>
      <c r="D198" s="1">
        <v>9.97079368408323E-5</v>
      </c>
    </row>
    <row r="199" spans="1:4">
      <c r="A199" t="s">
        <v>158</v>
      </c>
      <c r="B199">
        <v>1.27305857556186</v>
      </c>
      <c r="C199" s="1">
        <v>1.2856480968507999E-6</v>
      </c>
      <c r="D199">
        <v>1.00084767580223E-4</v>
      </c>
    </row>
    <row r="200" spans="1:4">
      <c r="A200" t="s">
        <v>84</v>
      </c>
      <c r="B200">
        <v>3.1542395305874802</v>
      </c>
      <c r="C200" s="1">
        <v>1.3072710632075101E-6</v>
      </c>
      <c r="D200">
        <v>1.01254085986618E-4</v>
      </c>
    </row>
    <row r="201" spans="1:4">
      <c r="A201" t="s">
        <v>193</v>
      </c>
      <c r="B201">
        <v>2.6947665625654</v>
      </c>
      <c r="C201" s="1">
        <v>1.3686402866158501E-6</v>
      </c>
      <c r="D201">
        <v>1.05474710731361E-4</v>
      </c>
    </row>
    <row r="202" spans="1:4">
      <c r="A202" t="s">
        <v>167</v>
      </c>
      <c r="B202">
        <v>-0.84903739079061802</v>
      </c>
      <c r="C202" s="1">
        <v>1.5012593395156501E-6</v>
      </c>
      <c r="D202">
        <v>1.14543846919463E-4</v>
      </c>
    </row>
    <row r="203" spans="1:4">
      <c r="A203" t="s">
        <v>302</v>
      </c>
      <c r="B203">
        <v>1.84044833642026</v>
      </c>
      <c r="C203" s="1">
        <v>1.4992334699970299E-6</v>
      </c>
      <c r="D203">
        <v>1.14543846919463E-4</v>
      </c>
    </row>
    <row r="204" spans="1:4">
      <c r="A204" t="s">
        <v>49</v>
      </c>
      <c r="B204">
        <v>-0.908436510109627</v>
      </c>
      <c r="C204" s="1">
        <v>1.5284165043522799E-6</v>
      </c>
      <c r="D204">
        <v>1.1571489741027901E-4</v>
      </c>
    </row>
    <row r="205" spans="1:4">
      <c r="A205" t="s">
        <v>305</v>
      </c>
      <c r="B205">
        <v>0.78547008115039596</v>
      </c>
      <c r="C205" s="1">
        <v>1.5316982377599501E-6</v>
      </c>
      <c r="D205">
        <v>1.1571489741027901E-4</v>
      </c>
    </row>
    <row r="206" spans="1:4">
      <c r="A206" t="s">
        <v>985</v>
      </c>
      <c r="B206">
        <v>0.68510864501222801</v>
      </c>
      <c r="C206" s="1">
        <v>1.56093723696509E-6</v>
      </c>
      <c r="D206">
        <v>1.1677333398095901E-4</v>
      </c>
    </row>
    <row r="207" spans="1:4">
      <c r="A207" t="s">
        <v>143</v>
      </c>
      <c r="B207">
        <v>-0.88985855350901899</v>
      </c>
      <c r="C207" s="1">
        <v>1.5558835837572299E-6</v>
      </c>
      <c r="D207">
        <v>1.1677333398095901E-4</v>
      </c>
    </row>
    <row r="208" spans="1:4">
      <c r="A208" t="s">
        <v>8</v>
      </c>
      <c r="B208">
        <v>1.47022955601064</v>
      </c>
      <c r="C208" s="1">
        <v>1.6579754068844701E-6</v>
      </c>
      <c r="D208">
        <v>1.2343063514553499E-4</v>
      </c>
    </row>
    <row r="209" spans="1:4">
      <c r="A209" t="s">
        <v>184</v>
      </c>
      <c r="B209">
        <v>-0.98023356200406198</v>
      </c>
      <c r="C209" s="1">
        <v>1.6789164729857299E-6</v>
      </c>
      <c r="D209">
        <v>1.24385811737726E-4</v>
      </c>
    </row>
    <row r="210" spans="1:4">
      <c r="A210" t="s">
        <v>182</v>
      </c>
      <c r="B210">
        <v>-1.1796197866554701</v>
      </c>
      <c r="C210" s="1">
        <v>1.6920312384144099E-6</v>
      </c>
      <c r="D210">
        <v>1.2475476477078501E-4</v>
      </c>
    </row>
    <row r="211" spans="1:4">
      <c r="A211" t="s">
        <v>1008</v>
      </c>
      <c r="B211">
        <v>-1.52809052360574</v>
      </c>
      <c r="C211" s="1">
        <v>1.7360854726973999E-6</v>
      </c>
      <c r="D211">
        <v>1.26203013768911E-4</v>
      </c>
    </row>
    <row r="212" spans="1:4">
      <c r="A212" t="s">
        <v>541</v>
      </c>
      <c r="B212">
        <v>-2.3402685350960799</v>
      </c>
      <c r="C212" s="1">
        <v>1.73644549865569E-6</v>
      </c>
      <c r="D212">
        <v>1.26203013768911E-4</v>
      </c>
    </row>
    <row r="213" spans="1:4">
      <c r="A213" t="s">
        <v>975</v>
      </c>
      <c r="B213">
        <v>1.44027163324702</v>
      </c>
      <c r="C213" s="1">
        <v>1.74459043551182E-6</v>
      </c>
      <c r="D213">
        <v>1.26203013768911E-4</v>
      </c>
    </row>
    <row r="214" spans="1:4">
      <c r="A214" t="s">
        <v>849</v>
      </c>
      <c r="B214">
        <v>-0.92110008648394603</v>
      </c>
      <c r="C214" s="1">
        <v>1.7409423833980001E-6</v>
      </c>
      <c r="D214">
        <v>1.26203013768911E-4</v>
      </c>
    </row>
    <row r="215" spans="1:4">
      <c r="A215" t="s">
        <v>271</v>
      </c>
      <c r="B215">
        <v>-3.5096050142425201</v>
      </c>
      <c r="C215" s="1">
        <v>1.81137869020868E-6</v>
      </c>
      <c r="D215">
        <v>1.2965292552177501E-4</v>
      </c>
    </row>
    <row r="216" spans="1:4">
      <c r="A216" t="s">
        <v>216</v>
      </c>
      <c r="B216">
        <v>-0.829831543303297</v>
      </c>
      <c r="C216" s="1">
        <v>1.82143033131611E-6</v>
      </c>
      <c r="D216">
        <v>1.2965292552177501E-4</v>
      </c>
    </row>
    <row r="217" spans="1:4">
      <c r="A217" t="s">
        <v>1009</v>
      </c>
      <c r="B217">
        <v>-1.15193295641677</v>
      </c>
      <c r="C217" s="1">
        <v>1.8260975425602E-6</v>
      </c>
      <c r="D217">
        <v>1.2965292552177501E-4</v>
      </c>
    </row>
    <row r="218" spans="1:4">
      <c r="A218" t="s">
        <v>334</v>
      </c>
      <c r="B218">
        <v>1.23346562588707</v>
      </c>
      <c r="C218" s="1">
        <v>1.8104483688494E-6</v>
      </c>
      <c r="D218">
        <v>1.2965292552177501E-4</v>
      </c>
    </row>
    <row r="219" spans="1:4">
      <c r="A219" t="s">
        <v>65</v>
      </c>
      <c r="B219">
        <v>-1.13759839520298</v>
      </c>
      <c r="C219" s="1">
        <v>2.05127007283997E-6</v>
      </c>
      <c r="D219">
        <v>1.4496902229066199E-4</v>
      </c>
    </row>
    <row r="220" spans="1:4">
      <c r="A220" t="s">
        <v>542</v>
      </c>
      <c r="B220">
        <v>-2.32013552133232</v>
      </c>
      <c r="C220" s="1">
        <v>2.10065575823931E-6</v>
      </c>
      <c r="D220">
        <v>1.47778241781459E-4</v>
      </c>
    </row>
    <row r="221" spans="1:4">
      <c r="A221" t="s">
        <v>16</v>
      </c>
      <c r="B221">
        <v>-1.24775781089639</v>
      </c>
      <c r="C221" s="1">
        <v>2.18730064885726E-6</v>
      </c>
      <c r="D221">
        <v>1.5317097146518201E-4</v>
      </c>
    </row>
    <row r="222" spans="1:4">
      <c r="A222" t="s">
        <v>981</v>
      </c>
      <c r="B222">
        <v>0.94883097476268596</v>
      </c>
      <c r="C222" s="1">
        <v>2.22273444895418E-6</v>
      </c>
      <c r="D222">
        <v>1.5494479776891499E-4</v>
      </c>
    </row>
    <row r="223" spans="1:4">
      <c r="A223" t="s">
        <v>187</v>
      </c>
      <c r="B223">
        <v>-2.4954687926608301</v>
      </c>
      <c r="C223" s="1">
        <v>2.2580912909057802E-6</v>
      </c>
      <c r="D223">
        <v>1.56697230938149E-4</v>
      </c>
    </row>
    <row r="224" spans="1:4">
      <c r="A224" t="s">
        <v>134</v>
      </c>
      <c r="B224">
        <v>-0.71605742508292103</v>
      </c>
      <c r="C224" s="1">
        <v>2.3146915085785698E-6</v>
      </c>
      <c r="D224">
        <v>1.59901391781806E-4</v>
      </c>
    </row>
    <row r="225" spans="1:4">
      <c r="A225" t="s">
        <v>343</v>
      </c>
      <c r="B225">
        <v>1.8457065739397001</v>
      </c>
      <c r="C225" s="1">
        <v>2.3338676163533E-6</v>
      </c>
      <c r="D225">
        <v>1.6050311105109499E-4</v>
      </c>
    </row>
    <row r="226" spans="1:4">
      <c r="A226" t="s">
        <v>81</v>
      </c>
      <c r="B226">
        <v>-0.81350816475957799</v>
      </c>
      <c r="C226" s="1">
        <v>2.36774404532049E-6</v>
      </c>
      <c r="D226">
        <v>1.62105904817121E-4</v>
      </c>
    </row>
    <row r="227" spans="1:4">
      <c r="A227" t="s">
        <v>156</v>
      </c>
      <c r="B227">
        <v>-0.81949603386206704</v>
      </c>
      <c r="C227" s="1">
        <v>2.4074420272872201E-6</v>
      </c>
      <c r="D227">
        <v>1.6409124857989701E-4</v>
      </c>
    </row>
    <row r="228" spans="1:4">
      <c r="A228" t="s">
        <v>797</v>
      </c>
      <c r="B228">
        <v>0.975580926423677</v>
      </c>
      <c r="C228" s="1">
        <v>2.42908337722362E-6</v>
      </c>
      <c r="D228">
        <v>1.64143856553243E-4</v>
      </c>
    </row>
    <row r="229" spans="1:4">
      <c r="A229" t="s">
        <v>1010</v>
      </c>
      <c r="B229">
        <v>-0.59979368091879104</v>
      </c>
      <c r="C229" s="1">
        <v>2.4296202032854799E-6</v>
      </c>
      <c r="D229">
        <v>1.64143856553243E-4</v>
      </c>
    </row>
    <row r="230" spans="1:4">
      <c r="A230" t="s">
        <v>547</v>
      </c>
      <c r="B230">
        <v>-2.2563363759442399</v>
      </c>
      <c r="C230" s="1">
        <v>2.46949449307795E-6</v>
      </c>
      <c r="D230">
        <v>1.66105998008085E-4</v>
      </c>
    </row>
    <row r="231" spans="1:4">
      <c r="A231" t="s">
        <v>200</v>
      </c>
      <c r="B231">
        <v>-0.81832916657848498</v>
      </c>
      <c r="C231" s="1">
        <v>2.5202496982191301E-6</v>
      </c>
      <c r="D231">
        <v>1.687796915803E-4</v>
      </c>
    </row>
    <row r="232" spans="1:4">
      <c r="A232" t="s">
        <v>1011</v>
      </c>
      <c r="B232">
        <v>-0.89071793198955296</v>
      </c>
      <c r="C232" s="1">
        <v>2.5545513938796101E-6</v>
      </c>
      <c r="D232">
        <v>1.7033304424581599E-4</v>
      </c>
    </row>
    <row r="233" spans="1:4">
      <c r="A233" t="s">
        <v>41</v>
      </c>
      <c r="B233">
        <v>-0.82869251364310204</v>
      </c>
      <c r="C233" s="1">
        <v>2.6352384522703E-6</v>
      </c>
      <c r="D233">
        <v>1.7495245412994499E-4</v>
      </c>
    </row>
    <row r="234" spans="1:4">
      <c r="A234" t="s">
        <v>496</v>
      </c>
      <c r="B234">
        <v>-6.0497979715561101</v>
      </c>
      <c r="C234" s="1">
        <v>2.7960585096270699E-6</v>
      </c>
      <c r="D234">
        <v>1.8482910906741701E-4</v>
      </c>
    </row>
    <row r="235" spans="1:4">
      <c r="A235" t="s">
        <v>1012</v>
      </c>
      <c r="B235">
        <v>-1.9744701563218401</v>
      </c>
      <c r="C235" s="1">
        <v>2.8347868128986998E-6</v>
      </c>
      <c r="D235">
        <v>1.8658493803697199E-4</v>
      </c>
    </row>
    <row r="236" spans="1:4">
      <c r="A236" t="s">
        <v>989</v>
      </c>
      <c r="B236">
        <v>0.80921791589721503</v>
      </c>
      <c r="C236" s="1">
        <v>2.9809060543515499E-6</v>
      </c>
      <c r="D236">
        <v>1.9529860597466701E-4</v>
      </c>
    </row>
    <row r="237" spans="1:4">
      <c r="A237" t="s">
        <v>100</v>
      </c>
      <c r="B237">
        <v>-0.54294653006753102</v>
      </c>
      <c r="C237" s="1">
        <v>3.0053776088955101E-6</v>
      </c>
      <c r="D237">
        <v>1.9529860597466701E-4</v>
      </c>
    </row>
    <row r="238" spans="1:4">
      <c r="A238" t="s">
        <v>519</v>
      </c>
      <c r="B238">
        <v>-2.9470041845644102</v>
      </c>
      <c r="C238" s="1">
        <v>3.0026114397689102E-6</v>
      </c>
      <c r="D238">
        <v>1.9529860597466701E-4</v>
      </c>
    </row>
    <row r="239" spans="1:4">
      <c r="A239" t="s">
        <v>177</v>
      </c>
      <c r="B239">
        <v>0.60674838716223101</v>
      </c>
      <c r="C239" s="1">
        <v>3.0585103703691998E-6</v>
      </c>
      <c r="D239">
        <v>1.9761933155551501E-4</v>
      </c>
    </row>
    <row r="240" spans="1:4">
      <c r="A240" t="s">
        <v>360</v>
      </c>
      <c r="B240">
        <v>-1.5233662996109401</v>
      </c>
      <c r="C240" s="1">
        <v>3.0668623441714001E-6</v>
      </c>
      <c r="D240">
        <v>1.9761933155551501E-4</v>
      </c>
    </row>
    <row r="241" spans="1:4">
      <c r="A241" t="s">
        <v>101</v>
      </c>
      <c r="B241">
        <v>-0.75315231076646405</v>
      </c>
      <c r="C241" s="1">
        <v>3.1092408772726198E-6</v>
      </c>
      <c r="D241">
        <v>1.9949075798396401E-4</v>
      </c>
    </row>
    <row r="242" spans="1:4">
      <c r="A242" t="s">
        <v>179</v>
      </c>
      <c r="B242">
        <v>0.49897252537157799</v>
      </c>
      <c r="C242" s="1">
        <v>3.1219210952107101E-6</v>
      </c>
      <c r="D242">
        <v>1.9949075798396401E-4</v>
      </c>
    </row>
    <row r="243" spans="1:4">
      <c r="A243" t="s">
        <v>727</v>
      </c>
      <c r="B243">
        <v>-1.2572979343972299</v>
      </c>
      <c r="C243" s="1">
        <v>3.2358626558257902E-6</v>
      </c>
      <c r="D243">
        <v>2.0591365016491399E-4</v>
      </c>
    </row>
    <row r="244" spans="1:4">
      <c r="A244" t="s">
        <v>33</v>
      </c>
      <c r="B244">
        <v>-0.87065183623198705</v>
      </c>
      <c r="C244" s="1">
        <v>3.25596501039595E-6</v>
      </c>
      <c r="D244">
        <v>2.0632681165239401E-4</v>
      </c>
    </row>
    <row r="245" spans="1:4">
      <c r="C245" s="1"/>
      <c r="D245" s="1"/>
    </row>
    <row r="246" spans="1:4">
      <c r="C246" s="1"/>
      <c r="D246" s="1"/>
    </row>
    <row r="247" spans="1:4">
      <c r="C247" s="1"/>
      <c r="D247" s="1"/>
    </row>
    <row r="248" spans="1:4">
      <c r="C248" s="1"/>
      <c r="D248" s="1"/>
    </row>
    <row r="249" spans="1:4">
      <c r="C249" s="1"/>
      <c r="D249" s="1"/>
    </row>
    <row r="250" spans="1:4">
      <c r="C250" s="1"/>
      <c r="D250" s="1"/>
    </row>
    <row r="251" spans="1:4">
      <c r="C251" s="1"/>
      <c r="D251" s="1"/>
    </row>
    <row r="252" spans="1:4">
      <c r="C252" s="1"/>
      <c r="D252" s="1"/>
    </row>
    <row r="253" spans="1:4">
      <c r="C253" s="1"/>
      <c r="D253" s="1"/>
    </row>
    <row r="254" spans="1:4">
      <c r="C254" s="1"/>
      <c r="D254" s="1"/>
    </row>
    <row r="255" spans="1:4">
      <c r="C255" s="1"/>
      <c r="D255" s="1"/>
    </row>
    <row r="256" spans="1:4">
      <c r="C256" s="1"/>
      <c r="D256" s="1"/>
    </row>
    <row r="257" spans="3:4">
      <c r="C257" s="1"/>
      <c r="D257" s="1"/>
    </row>
    <row r="258" spans="3:4">
      <c r="C258" s="1"/>
      <c r="D258" s="1"/>
    </row>
    <row r="259" spans="3:4">
      <c r="C259" s="1"/>
      <c r="D259" s="1"/>
    </row>
    <row r="260" spans="3:4">
      <c r="C260" s="1"/>
      <c r="D260" s="1"/>
    </row>
    <row r="261" spans="3:4">
      <c r="C261" s="1"/>
      <c r="D261" s="1"/>
    </row>
    <row r="262" spans="3:4">
      <c r="C262" s="1"/>
      <c r="D262" s="1"/>
    </row>
    <row r="263" spans="3:4">
      <c r="C263" s="1"/>
      <c r="D263" s="1"/>
    </row>
    <row r="264" spans="3:4">
      <c r="C264" s="1"/>
      <c r="D264" s="1"/>
    </row>
    <row r="265" spans="3:4">
      <c r="C265" s="1"/>
      <c r="D265" s="1"/>
    </row>
    <row r="266" spans="3:4">
      <c r="C266" s="1"/>
      <c r="D266" s="1"/>
    </row>
    <row r="267" spans="3:4">
      <c r="C267" s="1"/>
      <c r="D267" s="1"/>
    </row>
    <row r="268" spans="3:4">
      <c r="C268" s="1"/>
      <c r="D268" s="1"/>
    </row>
    <row r="269" spans="3:4">
      <c r="C269" s="1"/>
      <c r="D269" s="1"/>
    </row>
    <row r="270" spans="3:4">
      <c r="C270" s="1"/>
      <c r="D270" s="1"/>
    </row>
    <row r="271" spans="3:4">
      <c r="C271" s="1"/>
      <c r="D271" s="1"/>
    </row>
    <row r="272" spans="3:4">
      <c r="C272" s="1"/>
      <c r="D272" s="1"/>
    </row>
    <row r="273" spans="3:4">
      <c r="C273" s="1"/>
      <c r="D273" s="1"/>
    </row>
    <row r="274" spans="3:4">
      <c r="C274" s="1"/>
      <c r="D274" s="1"/>
    </row>
    <row r="275" spans="3:4">
      <c r="C275" s="1"/>
      <c r="D275" s="1"/>
    </row>
    <row r="276" spans="3:4">
      <c r="C276" s="1"/>
      <c r="D276" s="1"/>
    </row>
    <row r="277" spans="3:4">
      <c r="C277" s="1"/>
      <c r="D277" s="1"/>
    </row>
    <row r="278" spans="3:4">
      <c r="C278" s="1"/>
      <c r="D278" s="1"/>
    </row>
    <row r="279" spans="3:4">
      <c r="C279" s="1"/>
      <c r="D279" s="1"/>
    </row>
    <row r="280" spans="3:4">
      <c r="C280" s="1"/>
      <c r="D280" s="1"/>
    </row>
    <row r="281" spans="3:4">
      <c r="C281" s="1"/>
      <c r="D281" s="1"/>
    </row>
    <row r="282" spans="3:4">
      <c r="C282" s="1"/>
      <c r="D282" s="1"/>
    </row>
    <row r="283" spans="3:4">
      <c r="C283" s="1"/>
      <c r="D283" s="1"/>
    </row>
    <row r="284" spans="3:4">
      <c r="C284" s="1"/>
      <c r="D284" s="1"/>
    </row>
    <row r="285" spans="3:4">
      <c r="C285" s="1"/>
      <c r="D285" s="1"/>
    </row>
    <row r="286" spans="3:4">
      <c r="C286" s="1"/>
      <c r="D286" s="1"/>
    </row>
    <row r="287" spans="3:4">
      <c r="C287" s="1"/>
      <c r="D287" s="1"/>
    </row>
    <row r="288" spans="3:4">
      <c r="C288" s="1"/>
      <c r="D288" s="1"/>
    </row>
    <row r="289" spans="3:4">
      <c r="C289" s="1"/>
      <c r="D289" s="1"/>
    </row>
    <row r="290" spans="3:4">
      <c r="C290" s="1"/>
      <c r="D290" s="1"/>
    </row>
    <row r="291" spans="3:4">
      <c r="C291" s="1"/>
      <c r="D291" s="1"/>
    </row>
    <row r="292" spans="3:4">
      <c r="C292" s="1"/>
      <c r="D292" s="1"/>
    </row>
    <row r="293" spans="3:4">
      <c r="C293" s="1"/>
      <c r="D293" s="1"/>
    </row>
    <row r="294" spans="3:4">
      <c r="C294" s="1"/>
      <c r="D294" s="1"/>
    </row>
    <row r="295" spans="3:4">
      <c r="C295" s="1"/>
      <c r="D295" s="1"/>
    </row>
    <row r="296" spans="3:4">
      <c r="C296" s="1"/>
      <c r="D296" s="1"/>
    </row>
    <row r="297" spans="3:4">
      <c r="C297" s="1"/>
      <c r="D297" s="1"/>
    </row>
    <row r="298" spans="3:4">
      <c r="C298" s="1"/>
      <c r="D298" s="1"/>
    </row>
    <row r="299" spans="3:4">
      <c r="C299" s="1"/>
      <c r="D299" s="1"/>
    </row>
    <row r="300" spans="3:4">
      <c r="C300" s="1"/>
      <c r="D300" s="1"/>
    </row>
    <row r="301" spans="3:4">
      <c r="C301" s="1"/>
      <c r="D301" s="1"/>
    </row>
    <row r="302" spans="3:4">
      <c r="C302" s="1"/>
      <c r="D302" s="1"/>
    </row>
    <row r="303" spans="3:4">
      <c r="C303" s="1"/>
      <c r="D303" s="1"/>
    </row>
    <row r="304" spans="3:4">
      <c r="C304" s="1"/>
      <c r="D304" s="1"/>
    </row>
    <row r="305" spans="3:4">
      <c r="C305" s="1"/>
      <c r="D305" s="1"/>
    </row>
    <row r="306" spans="3:4">
      <c r="C306" s="1"/>
      <c r="D306" s="1"/>
    </row>
    <row r="307" spans="3:4">
      <c r="C307" s="1"/>
      <c r="D307" s="1"/>
    </row>
    <row r="308" spans="3:4">
      <c r="C308" s="1"/>
      <c r="D308" s="1"/>
    </row>
    <row r="309" spans="3:4">
      <c r="C309" s="1"/>
      <c r="D309" s="1"/>
    </row>
    <row r="310" spans="3:4">
      <c r="C310" s="1"/>
      <c r="D310" s="1"/>
    </row>
    <row r="311" spans="3:4">
      <c r="C311" s="1"/>
      <c r="D311" s="1"/>
    </row>
    <row r="312" spans="3:4">
      <c r="C312" s="1"/>
      <c r="D312" s="1"/>
    </row>
    <row r="313" spans="3:4">
      <c r="C313" s="1"/>
      <c r="D313" s="1"/>
    </row>
    <row r="314" spans="3:4">
      <c r="C314" s="1"/>
      <c r="D314" s="1"/>
    </row>
    <row r="315" spans="3:4">
      <c r="C315" s="1"/>
      <c r="D315" s="1"/>
    </row>
    <row r="316" spans="3:4">
      <c r="C316" s="1"/>
      <c r="D316" s="1"/>
    </row>
    <row r="317" spans="3:4">
      <c r="C317" s="1"/>
      <c r="D317" s="1"/>
    </row>
    <row r="318" spans="3:4">
      <c r="C318" s="1"/>
      <c r="D318" s="1"/>
    </row>
    <row r="319" spans="3:4">
      <c r="C319" s="1"/>
      <c r="D319" s="1"/>
    </row>
    <row r="320" spans="3:4">
      <c r="C320" s="1"/>
      <c r="D320" s="1"/>
    </row>
    <row r="321" spans="3:4">
      <c r="C321" s="1"/>
      <c r="D321" s="1"/>
    </row>
    <row r="322" spans="3:4">
      <c r="C322" s="1"/>
      <c r="D322" s="1"/>
    </row>
    <row r="323" spans="3:4">
      <c r="C323" s="1"/>
      <c r="D323" s="1"/>
    </row>
    <row r="324" spans="3:4">
      <c r="C324" s="1"/>
      <c r="D324" s="1"/>
    </row>
    <row r="325" spans="3:4">
      <c r="C325" s="1"/>
      <c r="D325" s="1"/>
    </row>
    <row r="326" spans="3:4">
      <c r="C326" s="1"/>
      <c r="D326" s="1"/>
    </row>
    <row r="327" spans="3:4">
      <c r="C327" s="1"/>
    </row>
    <row r="328" spans="3:4">
      <c r="C328" s="1"/>
    </row>
    <row r="329" spans="3:4">
      <c r="C329" s="1"/>
    </row>
    <row r="330" spans="3:4">
      <c r="C330" s="1"/>
    </row>
    <row r="331" spans="3:4">
      <c r="C331" s="1"/>
    </row>
    <row r="332" spans="3:4">
      <c r="C332" s="1"/>
    </row>
    <row r="333" spans="3:4">
      <c r="C333" s="1"/>
    </row>
    <row r="334" spans="3:4">
      <c r="C334" s="1"/>
    </row>
    <row r="335" spans="3:4">
      <c r="C335" s="1"/>
    </row>
    <row r="336" spans="3:4">
      <c r="C336" s="1"/>
    </row>
    <row r="337" spans="3:3">
      <c r="C337" s="1"/>
    </row>
    <row r="338" spans="3:3">
      <c r="C338" s="1"/>
    </row>
    <row r="339" spans="3:3">
      <c r="C339" s="1"/>
    </row>
    <row r="340" spans="3:3">
      <c r="C340" s="1"/>
    </row>
    <row r="341" spans="3:3">
      <c r="C341" s="1"/>
    </row>
    <row r="342" spans="3:3">
      <c r="C342" s="1"/>
    </row>
    <row r="343" spans="3:3">
      <c r="C343" s="1"/>
    </row>
    <row r="344" spans="3:3">
      <c r="C344" s="1"/>
    </row>
    <row r="345" spans="3:3">
      <c r="C345" s="1"/>
    </row>
    <row r="346" spans="3:3">
      <c r="C346" s="1"/>
    </row>
    <row r="347" spans="3:3">
      <c r="C347" s="1"/>
    </row>
  </sheetData>
  <sortState ref="I3:L113">
    <sortCondition descending="1" ref="L3:L113"/>
  </sortState>
  <mergeCells count="1">
    <mergeCell ref="I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C929B-10D8-3A4C-BED5-163A0E9EAA45}">
  <dimension ref="A1:T244"/>
  <sheetViews>
    <sheetView topLeftCell="C17" workbookViewId="0">
      <selection activeCell="I31" sqref="I3:L31"/>
    </sheetView>
  </sheetViews>
  <sheetFormatPr baseColWidth="10" defaultRowHeight="16"/>
  <cols>
    <col min="11" max="11" width="72.5" bestFit="1" customWidth="1"/>
  </cols>
  <sheetData>
    <row r="1" spans="1:20" ht="17" thickBot="1">
      <c r="A1" s="6" t="s">
        <v>364</v>
      </c>
      <c r="B1" s="3"/>
      <c r="C1" s="3"/>
      <c r="D1" s="3"/>
      <c r="I1" s="45" t="s">
        <v>401</v>
      </c>
      <c r="J1" s="46"/>
      <c r="K1" s="46"/>
      <c r="L1" s="47"/>
      <c r="M1" s="5"/>
      <c r="N1" s="48"/>
      <c r="O1" s="48"/>
      <c r="P1" s="48"/>
      <c r="Q1" s="48"/>
      <c r="R1" s="5"/>
      <c r="S1" s="5"/>
      <c r="T1" s="5"/>
    </row>
    <row r="2" spans="1:20" ht="17" thickBot="1">
      <c r="A2" s="7" t="s">
        <v>0</v>
      </c>
      <c r="B2" s="7" t="s">
        <v>1</v>
      </c>
      <c r="C2" s="7" t="s">
        <v>2</v>
      </c>
      <c r="D2" s="7" t="s">
        <v>3</v>
      </c>
      <c r="E2" s="2" t="s">
        <v>365</v>
      </c>
      <c r="I2" s="6" t="s">
        <v>399</v>
      </c>
      <c r="J2" s="8" t="s">
        <v>398</v>
      </c>
      <c r="K2" s="10" t="s">
        <v>397</v>
      </c>
      <c r="L2" s="9" t="s">
        <v>400</v>
      </c>
      <c r="N2" s="25"/>
      <c r="O2" s="25"/>
      <c r="P2" s="25"/>
      <c r="Q2" s="25"/>
    </row>
    <row r="3" spans="1:20">
      <c r="A3" t="s">
        <v>325</v>
      </c>
      <c r="B3">
        <v>5.3265966925478496</v>
      </c>
      <c r="C3" s="1">
        <v>2.8575795892358602E-68</v>
      </c>
      <c r="D3" s="1">
        <v>4.38238405805211E-64</v>
      </c>
      <c r="E3" t="s">
        <v>138</v>
      </c>
      <c r="I3" t="s">
        <v>138</v>
      </c>
      <c r="J3" t="s">
        <v>366</v>
      </c>
      <c r="K3" t="s">
        <v>367</v>
      </c>
      <c r="L3">
        <v>-7.0337466398836703</v>
      </c>
      <c r="N3" s="24"/>
      <c r="O3" s="24"/>
      <c r="P3" s="24"/>
      <c r="Q3" s="24"/>
    </row>
    <row r="4" spans="1:20">
      <c r="A4" t="s">
        <v>338</v>
      </c>
      <c r="B4">
        <v>2.3706771662126198</v>
      </c>
      <c r="C4" s="1">
        <v>5.7052156739896299E-22</v>
      </c>
      <c r="D4" s="1">
        <v>4.3747593788152499E-18</v>
      </c>
      <c r="E4" t="s">
        <v>200</v>
      </c>
      <c r="I4" t="s">
        <v>496</v>
      </c>
      <c r="J4" t="s">
        <v>497</v>
      </c>
      <c r="K4" t="s">
        <v>498</v>
      </c>
      <c r="L4">
        <v>-6.0497979715561101</v>
      </c>
      <c r="N4" s="24"/>
      <c r="O4" s="24"/>
      <c r="P4" s="24"/>
      <c r="Q4" s="24"/>
    </row>
    <row r="5" spans="1:20">
      <c r="A5" t="s">
        <v>66</v>
      </c>
      <c r="B5">
        <v>4.3305636379369901</v>
      </c>
      <c r="C5" s="1">
        <v>2.7741967791405899E-20</v>
      </c>
      <c r="D5" s="1">
        <v>1.41816939349667E-16</v>
      </c>
      <c r="E5" t="s">
        <v>533</v>
      </c>
      <c r="I5" t="s">
        <v>71</v>
      </c>
      <c r="J5" t="s">
        <v>370</v>
      </c>
      <c r="K5" t="s">
        <v>371</v>
      </c>
      <c r="L5">
        <v>-5.9401649391029698</v>
      </c>
      <c r="N5" s="24"/>
      <c r="O5" s="27"/>
      <c r="P5" s="24"/>
      <c r="Q5" s="24"/>
    </row>
    <row r="6" spans="1:20">
      <c r="A6" t="s">
        <v>108</v>
      </c>
      <c r="B6">
        <v>-3.9443596697408401</v>
      </c>
      <c r="C6" s="1">
        <v>1.3811717100900301E-19</v>
      </c>
      <c r="D6" s="1">
        <v>4.2363298691881501E-16</v>
      </c>
      <c r="E6" t="s">
        <v>513</v>
      </c>
      <c r="I6" t="s">
        <v>350</v>
      </c>
      <c r="J6" t="s">
        <v>414</v>
      </c>
      <c r="K6" t="s">
        <v>415</v>
      </c>
      <c r="L6">
        <v>-5.8034070599491798</v>
      </c>
      <c r="N6" s="24"/>
      <c r="O6" s="24"/>
      <c r="P6" s="24"/>
      <c r="Q6" s="24"/>
    </row>
    <row r="7" spans="1:20">
      <c r="A7" t="s">
        <v>208</v>
      </c>
      <c r="B7">
        <v>2.3029628865744698</v>
      </c>
      <c r="C7" s="1">
        <v>1.1226186500314299E-19</v>
      </c>
      <c r="D7" s="1">
        <v>4.2363298691881501E-16</v>
      </c>
      <c r="E7" t="s">
        <v>101</v>
      </c>
      <c r="I7" t="s">
        <v>337</v>
      </c>
      <c r="J7" t="s">
        <v>416</v>
      </c>
      <c r="K7" t="s">
        <v>417</v>
      </c>
      <c r="L7">
        <v>-5.1388898411753301</v>
      </c>
      <c r="N7" s="24"/>
      <c r="O7" s="24"/>
      <c r="P7" s="24"/>
      <c r="Q7" s="24"/>
    </row>
    <row r="8" spans="1:20">
      <c r="A8" t="s">
        <v>6</v>
      </c>
      <c r="B8">
        <v>5.9404063992507403</v>
      </c>
      <c r="C8" s="1">
        <v>1.1529801853090999E-18</v>
      </c>
      <c r="D8" s="1">
        <v>2.9470173536500499E-15</v>
      </c>
      <c r="E8" t="s">
        <v>745</v>
      </c>
      <c r="I8" t="s">
        <v>358</v>
      </c>
      <c r="J8" t="s">
        <v>418</v>
      </c>
      <c r="K8" t="s">
        <v>419</v>
      </c>
      <c r="L8">
        <v>-5.0635790903349802</v>
      </c>
      <c r="N8" s="24"/>
      <c r="O8" s="24"/>
      <c r="P8" s="24"/>
      <c r="Q8" s="24"/>
    </row>
    <row r="9" spans="1:20">
      <c r="A9" t="s">
        <v>516</v>
      </c>
      <c r="B9">
        <v>-2.9822542386615098</v>
      </c>
      <c r="C9" s="1">
        <v>1.89487960796724E-18</v>
      </c>
      <c r="D9" s="1">
        <v>4.1514105239693801E-15</v>
      </c>
      <c r="E9" t="s">
        <v>129</v>
      </c>
      <c r="I9" t="s">
        <v>108</v>
      </c>
      <c r="J9" t="s">
        <v>420</v>
      </c>
      <c r="K9" t="s">
        <v>421</v>
      </c>
      <c r="L9">
        <v>-3.9443596697408401</v>
      </c>
      <c r="N9" s="24"/>
      <c r="O9" s="24"/>
      <c r="P9" s="24"/>
      <c r="Q9" s="24"/>
    </row>
    <row r="10" spans="1:20">
      <c r="A10" t="s">
        <v>337</v>
      </c>
      <c r="B10">
        <v>-5.1388898411753301</v>
      </c>
      <c r="C10" s="1">
        <v>3.7034217273539703E-17</v>
      </c>
      <c r="D10" s="1">
        <v>7.0994594513375495E-14</v>
      </c>
      <c r="E10" t="s">
        <v>306</v>
      </c>
      <c r="I10" t="s">
        <v>354</v>
      </c>
      <c r="J10" t="s">
        <v>422</v>
      </c>
      <c r="K10" t="s">
        <v>423</v>
      </c>
      <c r="L10">
        <v>-3.7763247079752098</v>
      </c>
      <c r="N10" s="24"/>
      <c r="O10" s="24"/>
      <c r="P10" s="24"/>
      <c r="Q10" s="24"/>
    </row>
    <row r="11" spans="1:20">
      <c r="A11" t="s">
        <v>316</v>
      </c>
      <c r="B11">
        <v>-2.8768699266233502</v>
      </c>
      <c r="C11" s="1">
        <v>4.6510243695341001E-17</v>
      </c>
      <c r="D11" s="1">
        <v>7.9253455256861106E-14</v>
      </c>
      <c r="E11" t="s">
        <v>166</v>
      </c>
      <c r="I11" t="s">
        <v>329</v>
      </c>
      <c r="J11" t="s">
        <v>424</v>
      </c>
      <c r="K11" t="s">
        <v>425</v>
      </c>
      <c r="L11">
        <v>-3.4827499594025801</v>
      </c>
      <c r="N11" s="24"/>
      <c r="O11" s="24"/>
      <c r="P11" s="24"/>
      <c r="Q11" s="24"/>
    </row>
    <row r="12" spans="1:20">
      <c r="A12" t="s">
        <v>116</v>
      </c>
      <c r="B12">
        <v>3.93535325494793</v>
      </c>
      <c r="C12" s="1">
        <v>1.4180318191869799E-16</v>
      </c>
      <c r="D12" s="1">
        <v>2.1746935979051499E-13</v>
      </c>
      <c r="E12" t="s">
        <v>755</v>
      </c>
      <c r="I12" t="s">
        <v>504</v>
      </c>
      <c r="J12" t="s">
        <v>505</v>
      </c>
      <c r="K12" t="s">
        <v>506</v>
      </c>
      <c r="L12">
        <v>-3.4511844666304201</v>
      </c>
      <c r="N12" s="24"/>
      <c r="O12" s="24"/>
      <c r="P12" s="24"/>
      <c r="Q12" s="24"/>
    </row>
    <row r="13" spans="1:20">
      <c r="A13" t="s">
        <v>510</v>
      </c>
      <c r="B13">
        <v>-3.01312580100964</v>
      </c>
      <c r="C13" s="1">
        <v>3.1714182875484799E-15</v>
      </c>
      <c r="D13" s="1">
        <v>4.42153371434941E-12</v>
      </c>
      <c r="E13" t="s">
        <v>12</v>
      </c>
      <c r="I13" t="s">
        <v>507</v>
      </c>
      <c r="J13" t="s">
        <v>508</v>
      </c>
      <c r="K13" t="s">
        <v>509</v>
      </c>
      <c r="L13">
        <v>-3.2824280078424799</v>
      </c>
      <c r="N13" s="24"/>
      <c r="O13" s="24"/>
      <c r="P13" s="24"/>
      <c r="Q13" s="24"/>
    </row>
    <row r="14" spans="1:20">
      <c r="A14" t="s">
        <v>348</v>
      </c>
      <c r="B14">
        <v>2.1464805625498098</v>
      </c>
      <c r="C14" s="1">
        <v>4.7832830669858502E-15</v>
      </c>
      <c r="D14" s="1">
        <v>6.1130357596079201E-12</v>
      </c>
      <c r="E14" t="s">
        <v>11</v>
      </c>
      <c r="I14" t="s">
        <v>129</v>
      </c>
      <c r="J14" t="s">
        <v>384</v>
      </c>
      <c r="K14" t="s">
        <v>385</v>
      </c>
      <c r="L14">
        <v>-3.12626525642828</v>
      </c>
      <c r="N14" s="24"/>
      <c r="O14" s="25"/>
      <c r="P14" s="24"/>
      <c r="Q14" s="24"/>
    </row>
    <row r="15" spans="1:20">
      <c r="A15" t="s">
        <v>504</v>
      </c>
      <c r="B15">
        <v>-3.4511844666304201</v>
      </c>
      <c r="C15" s="1">
        <v>7.2636427259521395E-15</v>
      </c>
      <c r="D15" s="1">
        <v>8.5688634496309198E-12</v>
      </c>
      <c r="E15" t="s">
        <v>336</v>
      </c>
      <c r="I15" t="s">
        <v>510</v>
      </c>
      <c r="J15" t="s">
        <v>511</v>
      </c>
      <c r="K15" t="s">
        <v>512</v>
      </c>
      <c r="L15">
        <v>-3.01312580100964</v>
      </c>
      <c r="N15" s="24"/>
      <c r="O15" s="24"/>
      <c r="P15" s="24"/>
      <c r="Q15" s="24"/>
    </row>
    <row r="16" spans="1:20">
      <c r="A16" t="s">
        <v>71</v>
      </c>
      <c r="B16">
        <v>-5.9401649391029698</v>
      </c>
      <c r="C16" s="1">
        <v>9.2542164931863399E-15</v>
      </c>
      <c r="D16" s="1">
        <v>1.0137333152821799E-11</v>
      </c>
      <c r="E16" t="s">
        <v>225</v>
      </c>
      <c r="I16" t="s">
        <v>513</v>
      </c>
      <c r="J16" t="s">
        <v>514</v>
      </c>
      <c r="K16" t="s">
        <v>515</v>
      </c>
      <c r="L16">
        <v>-2.98643835844282</v>
      </c>
      <c r="N16" s="24"/>
      <c r="O16" s="28"/>
      <c r="P16" s="24"/>
      <c r="Q16" s="24"/>
    </row>
    <row r="17" spans="1:17">
      <c r="A17" t="s">
        <v>62</v>
      </c>
      <c r="B17">
        <v>-0.90538957406645404</v>
      </c>
      <c r="C17" s="1">
        <v>2.2200686234379901E-14</v>
      </c>
      <c r="D17" s="1">
        <v>2.23434778585557E-11</v>
      </c>
      <c r="E17" t="s">
        <v>81</v>
      </c>
      <c r="I17" t="s">
        <v>516</v>
      </c>
      <c r="J17" t="s">
        <v>517</v>
      </c>
      <c r="K17" t="s">
        <v>518</v>
      </c>
      <c r="L17">
        <v>-2.9822542386615098</v>
      </c>
      <c r="N17" s="24"/>
      <c r="O17" s="24"/>
      <c r="P17" s="24"/>
      <c r="Q17" s="24"/>
    </row>
    <row r="18" spans="1:17">
      <c r="A18" t="s">
        <v>326</v>
      </c>
      <c r="B18">
        <v>1.25199084154372</v>
      </c>
      <c r="C18" s="1">
        <v>2.33108793516492E-14</v>
      </c>
      <c r="D18" s="1">
        <v>2.23434778585557E-11</v>
      </c>
      <c r="E18" t="s">
        <v>538</v>
      </c>
      <c r="I18" t="s">
        <v>316</v>
      </c>
      <c r="J18" t="s">
        <v>434</v>
      </c>
      <c r="K18" t="s">
        <v>435</v>
      </c>
      <c r="L18">
        <v>-2.8768699266233502</v>
      </c>
      <c r="N18" s="24"/>
      <c r="O18" s="24"/>
      <c r="P18" s="24"/>
      <c r="Q18" s="24"/>
    </row>
    <row r="19" spans="1:17">
      <c r="A19" t="s">
        <v>73</v>
      </c>
      <c r="B19">
        <v>1.7011867110883101</v>
      </c>
      <c r="C19" s="1">
        <v>4.6095549236813602E-14</v>
      </c>
      <c r="D19" s="1">
        <v>4.1583608417398402E-11</v>
      </c>
      <c r="E19" t="s">
        <v>49</v>
      </c>
      <c r="I19" t="s">
        <v>521</v>
      </c>
      <c r="J19" t="s">
        <v>522</v>
      </c>
      <c r="K19" t="s">
        <v>523</v>
      </c>
      <c r="L19">
        <v>-2.6678895191778298</v>
      </c>
      <c r="N19" s="24"/>
      <c r="O19" s="24"/>
      <c r="P19" s="24"/>
      <c r="Q19" s="24"/>
    </row>
    <row r="20" spans="1:17">
      <c r="A20" t="s">
        <v>342</v>
      </c>
      <c r="B20">
        <v>-2.1325334928749902</v>
      </c>
      <c r="C20" s="1">
        <v>4.9321988724868698E-14</v>
      </c>
      <c r="D20" s="1">
        <v>4.2022334393588101E-11</v>
      </c>
      <c r="E20" t="s">
        <v>246</v>
      </c>
      <c r="I20" t="s">
        <v>524</v>
      </c>
      <c r="J20" t="s">
        <v>525</v>
      </c>
      <c r="K20" t="s">
        <v>526</v>
      </c>
      <c r="L20">
        <v>-2.6553378410231798</v>
      </c>
      <c r="N20" s="24"/>
      <c r="O20" s="24"/>
      <c r="P20" s="24"/>
      <c r="Q20" s="24"/>
    </row>
    <row r="21" spans="1:17">
      <c r="A21" t="s">
        <v>74</v>
      </c>
      <c r="B21">
        <v>2.5417926058303801</v>
      </c>
      <c r="C21" s="1">
        <v>1.11887076407804E-13</v>
      </c>
      <c r="D21" s="1">
        <v>9.0310537041583199E-11</v>
      </c>
      <c r="E21" t="s">
        <v>88</v>
      </c>
      <c r="I21" t="s">
        <v>527</v>
      </c>
      <c r="J21" t="s">
        <v>528</v>
      </c>
      <c r="K21" t="s">
        <v>529</v>
      </c>
      <c r="L21">
        <v>-2.56050520662835</v>
      </c>
      <c r="N21" s="24"/>
      <c r="O21" s="24"/>
      <c r="P21" s="24"/>
      <c r="Q21" s="24"/>
    </row>
    <row r="22" spans="1:17">
      <c r="A22" t="s">
        <v>358</v>
      </c>
      <c r="B22">
        <v>-5.0635790903349802</v>
      </c>
      <c r="C22" s="1">
        <v>1.4622619006488601E-13</v>
      </c>
      <c r="D22" s="1">
        <v>1.12126242541754E-10</v>
      </c>
      <c r="E22" t="s">
        <v>358</v>
      </c>
      <c r="I22" t="s">
        <v>530</v>
      </c>
      <c r="J22" t="s">
        <v>531</v>
      </c>
      <c r="K22" t="s">
        <v>532</v>
      </c>
      <c r="L22">
        <v>-2.5537347630794902</v>
      </c>
      <c r="N22" s="24"/>
      <c r="O22" s="24"/>
      <c r="P22" s="24"/>
      <c r="Q22" s="24"/>
    </row>
    <row r="23" spans="1:17">
      <c r="A23" t="s">
        <v>550</v>
      </c>
      <c r="B23">
        <v>-2.1478938445723399</v>
      </c>
      <c r="C23" s="1">
        <v>1.65751395619324E-13</v>
      </c>
      <c r="D23" s="1">
        <v>1.2104587634371201E-10</v>
      </c>
      <c r="E23" t="s">
        <v>516</v>
      </c>
      <c r="I23" t="s">
        <v>533</v>
      </c>
      <c r="J23" t="s">
        <v>534</v>
      </c>
      <c r="K23" t="s">
        <v>535</v>
      </c>
      <c r="L23">
        <v>-2.5115859496931101</v>
      </c>
      <c r="N23" s="24"/>
      <c r="O23" s="24"/>
      <c r="P23" s="24"/>
      <c r="Q23" s="24"/>
    </row>
    <row r="24" spans="1:17">
      <c r="A24" t="s">
        <v>160</v>
      </c>
      <c r="B24">
        <v>2.8050848113588298</v>
      </c>
      <c r="C24" s="1">
        <v>4.7951067944024699E-13</v>
      </c>
      <c r="D24" s="1">
        <v>3.3426253544980098E-10</v>
      </c>
      <c r="E24" t="s">
        <v>849</v>
      </c>
      <c r="I24" t="s">
        <v>538</v>
      </c>
      <c r="J24" t="s">
        <v>539</v>
      </c>
      <c r="K24" t="s">
        <v>540</v>
      </c>
      <c r="L24">
        <v>-2.38157328882758</v>
      </c>
      <c r="N24" s="24"/>
      <c r="O24" s="24"/>
      <c r="P24" s="24"/>
      <c r="Q24" s="24"/>
    </row>
    <row r="25" spans="1:17">
      <c r="A25" t="s">
        <v>972</v>
      </c>
      <c r="B25">
        <v>1.31830305131898</v>
      </c>
      <c r="C25" s="1">
        <v>6.3157191060619896E-13</v>
      </c>
      <c r="D25" s="1">
        <v>4.2112116613289799E-10</v>
      </c>
      <c r="E25" t="s">
        <v>496</v>
      </c>
      <c r="I25" t="s">
        <v>543</v>
      </c>
      <c r="J25" t="s">
        <v>544</v>
      </c>
      <c r="K25" t="s">
        <v>545</v>
      </c>
      <c r="L25">
        <v>-2.3022112434123501</v>
      </c>
    </row>
    <row r="26" spans="1:17">
      <c r="A26" t="s">
        <v>507</v>
      </c>
      <c r="B26">
        <v>-3.2824280078424799</v>
      </c>
      <c r="C26" s="1">
        <v>6.6449317770329101E-13</v>
      </c>
      <c r="D26" s="1">
        <v>4.2461114055240301E-10</v>
      </c>
      <c r="E26" t="s">
        <v>10</v>
      </c>
      <c r="I26" t="s">
        <v>166</v>
      </c>
      <c r="J26" t="s">
        <v>388</v>
      </c>
      <c r="K26" t="s">
        <v>389</v>
      </c>
      <c r="L26">
        <v>-2.2934991267281299</v>
      </c>
    </row>
    <row r="27" spans="1:17">
      <c r="A27" t="s">
        <v>973</v>
      </c>
      <c r="B27">
        <v>2.8545191617793702</v>
      </c>
      <c r="C27" s="1">
        <v>1.5874729008821699E-12</v>
      </c>
      <c r="D27" s="1">
        <v>9.738193763171609E-10</v>
      </c>
      <c r="E27" t="s">
        <v>9</v>
      </c>
      <c r="I27" t="s">
        <v>547</v>
      </c>
      <c r="J27" t="s">
        <v>548</v>
      </c>
      <c r="K27" t="s">
        <v>549</v>
      </c>
      <c r="L27">
        <v>-2.2563363759442399</v>
      </c>
    </row>
    <row r="28" spans="1:17">
      <c r="A28" t="s">
        <v>287</v>
      </c>
      <c r="B28">
        <v>5.6142416261958497</v>
      </c>
      <c r="C28" s="1">
        <v>1.86685956816215E-12</v>
      </c>
      <c r="D28" s="1">
        <v>1.1011599360513399E-9</v>
      </c>
      <c r="E28" t="s">
        <v>910</v>
      </c>
      <c r="I28" t="s">
        <v>550</v>
      </c>
      <c r="J28" t="s">
        <v>551</v>
      </c>
      <c r="K28" t="s">
        <v>552</v>
      </c>
      <c r="L28">
        <v>-2.1478938445723399</v>
      </c>
    </row>
    <row r="29" spans="1:17">
      <c r="A29" t="s">
        <v>58</v>
      </c>
      <c r="B29">
        <v>1.6314174889058499</v>
      </c>
      <c r="C29" s="1">
        <v>2.1540704379515499E-12</v>
      </c>
      <c r="D29" s="1">
        <v>1.2235120087564801E-9</v>
      </c>
      <c r="E29" t="s">
        <v>106</v>
      </c>
      <c r="I29" t="s">
        <v>553</v>
      </c>
      <c r="J29" t="s">
        <v>554</v>
      </c>
      <c r="K29" t="s">
        <v>555</v>
      </c>
      <c r="L29">
        <v>-2.1447078996962001</v>
      </c>
    </row>
    <row r="30" spans="1:17">
      <c r="A30" t="s">
        <v>527</v>
      </c>
      <c r="B30">
        <v>-2.56050520662835</v>
      </c>
      <c r="C30" s="1">
        <v>3.0116850958155098E-12</v>
      </c>
      <c r="D30" s="1">
        <v>1.6495429510509499E-9</v>
      </c>
      <c r="E30" t="s">
        <v>556</v>
      </c>
      <c r="I30" t="s">
        <v>556</v>
      </c>
      <c r="J30" t="s">
        <v>557</v>
      </c>
      <c r="K30" t="s">
        <v>558</v>
      </c>
      <c r="L30">
        <v>-2.1385413519126</v>
      </c>
    </row>
    <row r="31" spans="1:17">
      <c r="A31" t="s">
        <v>910</v>
      </c>
      <c r="B31">
        <v>-1.47728871596177</v>
      </c>
      <c r="C31" s="1">
        <v>3.4549852999041599E-12</v>
      </c>
      <c r="D31" s="1">
        <v>1.82709153652863E-9</v>
      </c>
      <c r="E31" t="s">
        <v>350</v>
      </c>
      <c r="I31" t="s">
        <v>342</v>
      </c>
      <c r="J31" t="s">
        <v>426</v>
      </c>
      <c r="K31" t="s">
        <v>427</v>
      </c>
      <c r="L31">
        <v>-2.1325334928749902</v>
      </c>
    </row>
    <row r="32" spans="1:17">
      <c r="A32" t="s">
        <v>150</v>
      </c>
      <c r="B32">
        <v>2.3212989012311902</v>
      </c>
      <c r="C32" s="1">
        <v>4.6697665673873997E-12</v>
      </c>
      <c r="D32" s="1">
        <v>2.3871846692484402E-9</v>
      </c>
      <c r="E32" t="s">
        <v>543</v>
      </c>
    </row>
    <row r="33" spans="1:5">
      <c r="A33" t="s">
        <v>771</v>
      </c>
      <c r="B33">
        <v>2.18553964054983</v>
      </c>
      <c r="C33" s="1">
        <v>6.72849647010589E-12</v>
      </c>
      <c r="D33" s="1">
        <v>3.3286523182433501E-9</v>
      </c>
      <c r="E33" t="s">
        <v>128</v>
      </c>
    </row>
    <row r="34" spans="1:5">
      <c r="A34" t="s">
        <v>977</v>
      </c>
      <c r="B34">
        <v>0.89547874935442395</v>
      </c>
      <c r="C34" s="1">
        <v>9.6674444042239707E-12</v>
      </c>
      <c r="D34" s="1">
        <v>4.6331227307243403E-9</v>
      </c>
      <c r="E34" t="s">
        <v>141</v>
      </c>
    </row>
    <row r="35" spans="1:5">
      <c r="A35" t="s">
        <v>122</v>
      </c>
      <c r="B35">
        <v>1.3411699648736799</v>
      </c>
      <c r="C35" s="1">
        <v>1.33875369282329E-11</v>
      </c>
      <c r="D35" s="1">
        <v>6.2215535251933301E-9</v>
      </c>
      <c r="E35" t="s">
        <v>725</v>
      </c>
    </row>
    <row r="36" spans="1:5">
      <c r="A36" t="s">
        <v>112</v>
      </c>
      <c r="B36">
        <v>0.76237096522652703</v>
      </c>
      <c r="C36" s="1">
        <v>1.72957734820436E-11</v>
      </c>
      <c r="D36" s="1">
        <v>7.8014112388417796E-9</v>
      </c>
      <c r="E36" t="s">
        <v>219</v>
      </c>
    </row>
    <row r="37" spans="1:5">
      <c r="A37" t="s">
        <v>351</v>
      </c>
      <c r="B37">
        <v>2.27946192687837</v>
      </c>
      <c r="C37" s="1">
        <v>1.8150730612195701E-11</v>
      </c>
      <c r="D37" s="1">
        <v>7.9531315619609306E-9</v>
      </c>
      <c r="E37" t="s">
        <v>143</v>
      </c>
    </row>
    <row r="38" spans="1:5">
      <c r="A38" t="s">
        <v>199</v>
      </c>
      <c r="B38">
        <v>1.6862225805136899</v>
      </c>
      <c r="C38" s="1">
        <v>1.9848802396634601E-11</v>
      </c>
      <c r="D38" s="1">
        <v>8.45558982096633E-9</v>
      </c>
      <c r="E38" t="s">
        <v>316</v>
      </c>
    </row>
    <row r="39" spans="1:5">
      <c r="A39" t="s">
        <v>332</v>
      </c>
      <c r="B39">
        <v>5.4685349316170999</v>
      </c>
      <c r="C39" s="1">
        <v>2.2617407177444301E-11</v>
      </c>
      <c r="D39" s="1">
        <v>9.3746096344131396E-9</v>
      </c>
      <c r="E39" t="s">
        <v>218</v>
      </c>
    </row>
    <row r="40" spans="1:5">
      <c r="A40" t="s">
        <v>980</v>
      </c>
      <c r="B40">
        <v>1.0746799135777001</v>
      </c>
      <c r="C40" s="1">
        <v>2.4491713853307701E-11</v>
      </c>
      <c r="D40" s="1">
        <v>9.8843400961665095E-9</v>
      </c>
      <c r="E40" t="s">
        <v>162</v>
      </c>
    </row>
    <row r="41" spans="1:5">
      <c r="A41" t="s">
        <v>513</v>
      </c>
      <c r="B41">
        <v>-2.98643835844282</v>
      </c>
      <c r="C41" s="1">
        <v>5.08836575037351E-11</v>
      </c>
      <c r="D41" s="1">
        <v>2.0009019781468799E-8</v>
      </c>
      <c r="E41" t="s">
        <v>740</v>
      </c>
    </row>
    <row r="42" spans="1:5">
      <c r="A42" t="s">
        <v>546</v>
      </c>
      <c r="B42">
        <v>-2.2858352744878099</v>
      </c>
      <c r="C42" s="1">
        <v>7.4853795340743798E-11</v>
      </c>
      <c r="D42" s="1">
        <v>2.8698945133641199E-8</v>
      </c>
      <c r="E42" t="s">
        <v>164</v>
      </c>
    </row>
    <row r="43" spans="1:5">
      <c r="A43" t="s">
        <v>25</v>
      </c>
      <c r="B43">
        <v>1.00583431558139</v>
      </c>
      <c r="C43" s="1">
        <v>8.6087552712129398E-11</v>
      </c>
      <c r="D43" s="1">
        <v>3.22009441071516E-8</v>
      </c>
      <c r="E43" t="s">
        <v>1012</v>
      </c>
    </row>
    <row r="44" spans="1:5">
      <c r="A44" t="s">
        <v>147</v>
      </c>
      <c r="B44">
        <v>0.71427945101257895</v>
      </c>
      <c r="C44" s="1">
        <v>9.0670876274334305E-11</v>
      </c>
      <c r="D44" s="1">
        <v>3.3107822822456899E-8</v>
      </c>
      <c r="E44" t="s">
        <v>188</v>
      </c>
    </row>
    <row r="45" spans="1:5">
      <c r="A45" t="s">
        <v>54</v>
      </c>
      <c r="B45">
        <v>-0.82383862579363099</v>
      </c>
      <c r="C45" s="1">
        <v>9.9603515386259099E-11</v>
      </c>
      <c r="D45" s="1">
        <v>3.5523709580550497E-8</v>
      </c>
      <c r="E45" t="s">
        <v>1008</v>
      </c>
    </row>
    <row r="46" spans="1:5">
      <c r="A46" t="s">
        <v>499</v>
      </c>
      <c r="B46">
        <v>-5.47490159436882</v>
      </c>
      <c r="C46" s="1">
        <v>1.03234849797889E-10</v>
      </c>
      <c r="D46" s="1">
        <v>3.5982037647737E-8</v>
      </c>
      <c r="E46" t="s">
        <v>527</v>
      </c>
    </row>
    <row r="47" spans="1:5">
      <c r="A47" t="s">
        <v>22</v>
      </c>
      <c r="B47">
        <v>-1.26468415885554</v>
      </c>
      <c r="C47" s="1">
        <v>1.0869840251631399E-10</v>
      </c>
      <c r="D47" s="1">
        <v>3.7044415577559898E-8</v>
      </c>
      <c r="E47" t="s">
        <v>41</v>
      </c>
    </row>
    <row r="48" spans="1:5">
      <c r="A48" t="s">
        <v>56</v>
      </c>
      <c r="B48">
        <v>-0.79462714949493995</v>
      </c>
      <c r="C48" s="1">
        <v>1.3367671161199399E-10</v>
      </c>
      <c r="D48" s="1">
        <v>4.3618426580458402E-8</v>
      </c>
      <c r="E48" t="s">
        <v>134</v>
      </c>
    </row>
    <row r="49" spans="1:5">
      <c r="A49" t="s">
        <v>28</v>
      </c>
      <c r="B49">
        <v>2.6777631102192001</v>
      </c>
      <c r="C49" s="1">
        <v>1.31353232880516E-10</v>
      </c>
      <c r="D49" s="1">
        <v>4.3618426580458402E-8</v>
      </c>
      <c r="E49" t="s">
        <v>156</v>
      </c>
    </row>
    <row r="50" spans="1:5">
      <c r="A50" t="s">
        <v>538</v>
      </c>
      <c r="B50">
        <v>-2.38157328882758</v>
      </c>
      <c r="C50" s="1">
        <v>1.4669495396153201E-10</v>
      </c>
      <c r="D50" s="1">
        <v>4.6869037790709501E-8</v>
      </c>
      <c r="E50" t="s">
        <v>92</v>
      </c>
    </row>
    <row r="51" spans="1:5">
      <c r="A51" t="s">
        <v>10</v>
      </c>
      <c r="B51">
        <v>-0.69568902585721504</v>
      </c>
      <c r="C51" s="1">
        <v>2.4665169385253099E-10</v>
      </c>
      <c r="D51" s="1">
        <v>7.7196946467804494E-8</v>
      </c>
      <c r="E51" t="s">
        <v>62</v>
      </c>
    </row>
    <row r="52" spans="1:5">
      <c r="A52" t="s">
        <v>543</v>
      </c>
      <c r="B52">
        <v>-2.3022112434123501</v>
      </c>
      <c r="C52" s="1">
        <v>3.3858271622499398E-10</v>
      </c>
      <c r="D52" s="1">
        <v>1.0385009072053E-7</v>
      </c>
      <c r="E52" t="s">
        <v>360</v>
      </c>
    </row>
    <row r="53" spans="1:5">
      <c r="A53" t="s">
        <v>501</v>
      </c>
      <c r="B53">
        <v>-3.9761343817586798</v>
      </c>
      <c r="C53" s="1">
        <v>3.5093107962853201E-10</v>
      </c>
      <c r="D53" s="1">
        <v>1.05527039944768E-7</v>
      </c>
      <c r="E53" t="s">
        <v>80</v>
      </c>
    </row>
    <row r="54" spans="1:5">
      <c r="A54" t="s">
        <v>103</v>
      </c>
      <c r="B54">
        <v>-1.3306386288543399</v>
      </c>
      <c r="C54" s="1">
        <v>3.5867157330973298E-10</v>
      </c>
      <c r="D54" s="1">
        <v>1.0578052400534699E-7</v>
      </c>
      <c r="E54" t="s">
        <v>111</v>
      </c>
    </row>
    <row r="55" spans="1:5">
      <c r="A55" t="s">
        <v>19</v>
      </c>
      <c r="B55">
        <v>-1.2861143366848899</v>
      </c>
      <c r="C55" s="1">
        <v>3.8974281212606298E-10</v>
      </c>
      <c r="D55" s="1">
        <v>1.1277539182576E-7</v>
      </c>
      <c r="E55" t="s">
        <v>259</v>
      </c>
    </row>
    <row r="56" spans="1:5">
      <c r="A56" t="s">
        <v>327</v>
      </c>
      <c r="B56">
        <v>2.09819527376788</v>
      </c>
      <c r="C56" s="1">
        <v>4.1422215327238498E-10</v>
      </c>
      <c r="D56" s="1">
        <v>1.17639091529357E-7</v>
      </c>
      <c r="E56" t="s">
        <v>29</v>
      </c>
    </row>
    <row r="57" spans="1:5">
      <c r="A57" t="s">
        <v>45</v>
      </c>
      <c r="B57">
        <v>-3.2891942707109298</v>
      </c>
      <c r="C57" s="1">
        <v>4.7226984009064005E-10</v>
      </c>
      <c r="D57" s="1">
        <v>1.31686004866001E-7</v>
      </c>
      <c r="E57" t="s">
        <v>510</v>
      </c>
    </row>
    <row r="58" spans="1:5">
      <c r="A58" t="s">
        <v>44</v>
      </c>
      <c r="B58">
        <v>1.2465252134271601</v>
      </c>
      <c r="C58" s="1">
        <v>5.3083226215787904E-10</v>
      </c>
      <c r="D58" s="1">
        <v>1.4537220665095101E-7</v>
      </c>
      <c r="E58" t="s">
        <v>1003</v>
      </c>
    </row>
    <row r="59" spans="1:5">
      <c r="A59" t="s">
        <v>26</v>
      </c>
      <c r="B59">
        <v>0.79769296491096098</v>
      </c>
      <c r="C59" s="1">
        <v>6.4749578890903402E-10</v>
      </c>
      <c r="D59" s="1">
        <v>1.74210445942262E-7</v>
      </c>
      <c r="E59" t="s">
        <v>216</v>
      </c>
    </row>
    <row r="60" spans="1:5">
      <c r="A60" t="s">
        <v>556</v>
      </c>
      <c r="B60">
        <v>-2.1385413519126</v>
      </c>
      <c r="C60" s="1">
        <v>7.7635120855557E-10</v>
      </c>
      <c r="D60" s="1">
        <v>2.0287015667102699E-7</v>
      </c>
      <c r="E60" t="s">
        <v>337</v>
      </c>
    </row>
    <row r="61" spans="1:5">
      <c r="A61" t="s">
        <v>34</v>
      </c>
      <c r="B61">
        <v>1.4709810362322999</v>
      </c>
      <c r="C61" s="1">
        <v>7.9370170841559998E-10</v>
      </c>
      <c r="D61" s="1">
        <v>2.0287015667102699E-7</v>
      </c>
      <c r="E61" t="s">
        <v>201</v>
      </c>
    </row>
    <row r="62" spans="1:5">
      <c r="A62" t="s">
        <v>329</v>
      </c>
      <c r="B62">
        <v>-3.4827499594025801</v>
      </c>
      <c r="C62" s="1">
        <v>7.91617050986374E-10</v>
      </c>
      <c r="D62" s="1">
        <v>2.0287015667102699E-7</v>
      </c>
      <c r="E62" t="s">
        <v>22</v>
      </c>
    </row>
    <row r="63" spans="1:5">
      <c r="A63" t="s">
        <v>344</v>
      </c>
      <c r="B63">
        <v>1.3336585189085199</v>
      </c>
      <c r="C63" s="1">
        <v>8.3986133081054897E-10</v>
      </c>
      <c r="D63" s="1">
        <v>2.0950661075147899E-7</v>
      </c>
      <c r="E63" t="s">
        <v>37</v>
      </c>
    </row>
    <row r="64" spans="1:5">
      <c r="A64" t="s">
        <v>330</v>
      </c>
      <c r="B64">
        <v>2.2206274990894301</v>
      </c>
      <c r="C64" s="1">
        <v>8.4698812379966602E-10</v>
      </c>
      <c r="D64" s="1">
        <v>2.0950661075147899E-7</v>
      </c>
      <c r="E64" t="s">
        <v>1004</v>
      </c>
    </row>
    <row r="65" spans="1:5">
      <c r="A65" t="s">
        <v>118</v>
      </c>
      <c r="B65">
        <v>-1.39278487756583</v>
      </c>
      <c r="C65" s="1">
        <v>9.4371876101749893E-10</v>
      </c>
      <c r="D65" s="1">
        <v>2.29728109824831E-7</v>
      </c>
      <c r="E65" t="s">
        <v>30</v>
      </c>
    </row>
    <row r="66" spans="1:5">
      <c r="A66" t="s">
        <v>336</v>
      </c>
      <c r="B66">
        <v>-1.41020624301659</v>
      </c>
      <c r="C66" s="1">
        <v>1.1141529909881299E-9</v>
      </c>
      <c r="D66" s="1">
        <v>2.66978910465532E-7</v>
      </c>
      <c r="E66" t="s">
        <v>19</v>
      </c>
    </row>
    <row r="67" spans="1:5">
      <c r="A67" t="s">
        <v>190</v>
      </c>
      <c r="B67">
        <v>-2.4470198733088</v>
      </c>
      <c r="C67" s="1">
        <v>1.43554058565761E-9</v>
      </c>
      <c r="D67" s="1">
        <v>3.3869923725607899E-7</v>
      </c>
      <c r="E67" t="s">
        <v>354</v>
      </c>
    </row>
    <row r="68" spans="1:5">
      <c r="A68" t="s">
        <v>782</v>
      </c>
      <c r="B68">
        <v>1.2166329666967599</v>
      </c>
      <c r="C68" s="1">
        <v>1.9580955522609902E-9</v>
      </c>
      <c r="D68" s="1">
        <v>4.5499020287082601E-7</v>
      </c>
      <c r="E68" t="s">
        <v>184</v>
      </c>
    </row>
    <row r="69" spans="1:5">
      <c r="A69" t="s">
        <v>760</v>
      </c>
      <c r="B69">
        <v>0.99577079464581097</v>
      </c>
      <c r="C69" s="1">
        <v>2.1382190242689802E-9</v>
      </c>
      <c r="D69" s="1">
        <v>4.8942876054013402E-7</v>
      </c>
      <c r="E69" t="s">
        <v>110</v>
      </c>
    </row>
    <row r="70" spans="1:5">
      <c r="A70" t="s">
        <v>188</v>
      </c>
      <c r="B70">
        <v>-0.74539397829006104</v>
      </c>
      <c r="C70" s="1">
        <v>2.4646660927613399E-9</v>
      </c>
      <c r="D70" s="1">
        <v>5.5585469409688196E-7</v>
      </c>
      <c r="E70" t="s">
        <v>48</v>
      </c>
    </row>
    <row r="71" spans="1:5">
      <c r="A71" t="s">
        <v>990</v>
      </c>
      <c r="B71">
        <v>5.6875588464903499</v>
      </c>
      <c r="C71" s="1">
        <v>2.7713948114664502E-9</v>
      </c>
      <c r="D71" s="1">
        <v>6.1597262070506504E-7</v>
      </c>
      <c r="E71" t="s">
        <v>212</v>
      </c>
    </row>
    <row r="72" spans="1:5">
      <c r="A72" t="s">
        <v>355</v>
      </c>
      <c r="B72">
        <v>1.1274914948380399</v>
      </c>
      <c r="C72" s="1">
        <v>3.0188387601745502E-9</v>
      </c>
      <c r="D72" s="1">
        <v>6.5206917219770305E-7</v>
      </c>
      <c r="E72" t="s">
        <v>85</v>
      </c>
    </row>
    <row r="73" spans="1:5">
      <c r="A73" t="s">
        <v>186</v>
      </c>
      <c r="B73">
        <v>0.74341293806261599</v>
      </c>
      <c r="C73" s="1">
        <v>3.0120041495086299E-9</v>
      </c>
      <c r="D73" s="1">
        <v>6.5206917219770305E-7</v>
      </c>
      <c r="E73" t="s">
        <v>39</v>
      </c>
    </row>
    <row r="74" spans="1:5">
      <c r="A74" t="s">
        <v>987</v>
      </c>
      <c r="B74">
        <v>2.5784023370225402</v>
      </c>
      <c r="C74" s="1">
        <v>3.3821965892402198E-9</v>
      </c>
      <c r="D74" s="1">
        <v>7.2040787350816703E-7</v>
      </c>
      <c r="E74" t="s">
        <v>550</v>
      </c>
    </row>
    <row r="75" spans="1:5">
      <c r="A75" t="s">
        <v>361</v>
      </c>
      <c r="B75">
        <v>-1.57182558047925</v>
      </c>
      <c r="C75" s="1">
        <v>3.6743109517745301E-9</v>
      </c>
      <c r="D75" s="1">
        <v>7.71907298033071E-7</v>
      </c>
      <c r="E75" t="s">
        <v>36</v>
      </c>
    </row>
    <row r="76" spans="1:5">
      <c r="A76" t="s">
        <v>339</v>
      </c>
      <c r="B76">
        <v>2.1022783023058702</v>
      </c>
      <c r="C76" s="1">
        <v>3.83593333996347E-9</v>
      </c>
      <c r="D76" s="1">
        <v>7.9497126623891503E-7</v>
      </c>
      <c r="E76" t="s">
        <v>167</v>
      </c>
    </row>
    <row r="77" spans="1:5">
      <c r="A77" t="s">
        <v>994</v>
      </c>
      <c r="B77">
        <v>2.51072509515109</v>
      </c>
      <c r="C77" s="1">
        <v>4.1294635322695604E-9</v>
      </c>
      <c r="D77" s="1">
        <v>8.4439270307847995E-7</v>
      </c>
      <c r="E77" t="s">
        <v>182</v>
      </c>
    </row>
    <row r="78" spans="1:5">
      <c r="A78" t="s">
        <v>359</v>
      </c>
      <c r="B78">
        <v>1.0718772011942199</v>
      </c>
      <c r="C78" s="1">
        <v>4.4093245306958503E-9</v>
      </c>
      <c r="D78" s="1">
        <v>8.8975527635199398E-7</v>
      </c>
      <c r="E78" t="s">
        <v>33</v>
      </c>
    </row>
    <row r="79" spans="1:5">
      <c r="A79" t="s">
        <v>979</v>
      </c>
      <c r="B79">
        <v>1.58594005223391</v>
      </c>
      <c r="C79" s="1">
        <v>5.0078206741095198E-9</v>
      </c>
      <c r="D79" s="1">
        <v>9.9261093458445008E-7</v>
      </c>
      <c r="E79" t="s">
        <v>63</v>
      </c>
    </row>
    <row r="80" spans="1:5">
      <c r="A80" t="s">
        <v>986</v>
      </c>
      <c r="B80">
        <v>2.3504673364350501</v>
      </c>
      <c r="C80" s="1">
        <v>5.04849066885675E-9</v>
      </c>
      <c r="D80" s="1">
        <v>9.9261093458445008E-7</v>
      </c>
      <c r="E80" t="s">
        <v>103</v>
      </c>
    </row>
    <row r="81" spans="1:5">
      <c r="A81" t="s">
        <v>130</v>
      </c>
      <c r="B81">
        <v>1.0670678869127399</v>
      </c>
      <c r="C81" s="1">
        <v>5.5398483409626001E-9</v>
      </c>
      <c r="D81" s="1">
        <v>1.0754318247721799E-6</v>
      </c>
      <c r="E81" t="s">
        <v>1011</v>
      </c>
    </row>
    <row r="82" spans="1:5">
      <c r="A82" t="s">
        <v>110</v>
      </c>
      <c r="B82">
        <v>-0.98794068475533403</v>
      </c>
      <c r="C82" s="1">
        <v>5.9810381216244497E-9</v>
      </c>
      <c r="D82" s="1">
        <v>1.1324098843609E-6</v>
      </c>
      <c r="E82" t="s">
        <v>342</v>
      </c>
    </row>
    <row r="83" spans="1:5">
      <c r="A83" t="s">
        <v>11</v>
      </c>
      <c r="B83">
        <v>-0.83057430990985204</v>
      </c>
      <c r="C83" s="1">
        <v>5.9181501585952597E-9</v>
      </c>
      <c r="D83" s="1">
        <v>1.1324098843609E-6</v>
      </c>
      <c r="E83" t="s">
        <v>728</v>
      </c>
    </row>
    <row r="84" spans="1:5">
      <c r="A84" t="s">
        <v>239</v>
      </c>
      <c r="B84">
        <v>3.2050370021319101</v>
      </c>
      <c r="C84" s="1">
        <v>6.7936769074148097E-9</v>
      </c>
      <c r="D84" s="1">
        <v>1.26438613965301E-6</v>
      </c>
      <c r="E84" t="s">
        <v>362</v>
      </c>
    </row>
    <row r="85" spans="1:5">
      <c r="A85" t="s">
        <v>36</v>
      </c>
      <c r="B85">
        <v>-0.75226504125548599</v>
      </c>
      <c r="C85" s="1">
        <v>6.8445420240915599E-9</v>
      </c>
      <c r="D85" s="1">
        <v>1.26438613965301E-6</v>
      </c>
      <c r="E85" t="s">
        <v>54</v>
      </c>
    </row>
    <row r="86" spans="1:5">
      <c r="A86" t="s">
        <v>333</v>
      </c>
      <c r="B86">
        <v>0.92193786081439399</v>
      </c>
      <c r="C86" s="1">
        <v>6.9254326898052204E-9</v>
      </c>
      <c r="D86" s="1">
        <v>1.26438613965301E-6</v>
      </c>
      <c r="E86" t="s">
        <v>1002</v>
      </c>
    </row>
    <row r="87" spans="1:5">
      <c r="A87" t="s">
        <v>936</v>
      </c>
      <c r="B87">
        <v>-1.5816112719781099</v>
      </c>
      <c r="C87" s="1">
        <v>7.4974039863307401E-9</v>
      </c>
      <c r="D87" s="1">
        <v>1.34533408028293E-6</v>
      </c>
      <c r="E87" t="s">
        <v>361</v>
      </c>
    </row>
    <row r="88" spans="1:5">
      <c r="A88" t="s">
        <v>995</v>
      </c>
      <c r="B88">
        <v>-1.51571124172445</v>
      </c>
      <c r="C88" s="1">
        <v>7.5442573620456503E-9</v>
      </c>
      <c r="D88" s="1">
        <v>1.34533408028293E-6</v>
      </c>
      <c r="E88" t="s">
        <v>56</v>
      </c>
    </row>
    <row r="89" spans="1:5">
      <c r="A89" t="s">
        <v>357</v>
      </c>
      <c r="B89">
        <v>3.3399062255062102</v>
      </c>
      <c r="C89" s="1">
        <v>7.7847765384149408E-9</v>
      </c>
      <c r="D89" s="1">
        <v>1.3722681953233501E-6</v>
      </c>
      <c r="E89" t="s">
        <v>547</v>
      </c>
    </row>
    <row r="90" spans="1:5">
      <c r="A90" t="s">
        <v>331</v>
      </c>
      <c r="B90">
        <v>1.52353575960146</v>
      </c>
      <c r="C90" s="1">
        <v>8.1289207958843107E-9</v>
      </c>
      <c r="D90" s="1">
        <v>1.4166491968827501E-6</v>
      </c>
      <c r="E90" t="s">
        <v>341</v>
      </c>
    </row>
    <row r="91" spans="1:5">
      <c r="A91" t="s">
        <v>13</v>
      </c>
      <c r="B91">
        <v>1.27373501032921</v>
      </c>
      <c r="C91" s="1">
        <v>9.5777357615270306E-9</v>
      </c>
      <c r="D91" s="1">
        <v>1.6503837712222299E-6</v>
      </c>
      <c r="E91" t="s">
        <v>504</v>
      </c>
    </row>
    <row r="92" spans="1:5">
      <c r="A92" t="s">
        <v>306</v>
      </c>
      <c r="B92">
        <v>-1.7327553434815</v>
      </c>
      <c r="C92" s="1">
        <v>1.1510719061499E-8</v>
      </c>
      <c r="D92" s="1">
        <v>1.9614265280794399E-6</v>
      </c>
      <c r="E92" t="s">
        <v>38</v>
      </c>
    </row>
    <row r="93" spans="1:5">
      <c r="A93" t="s">
        <v>201</v>
      </c>
      <c r="B93">
        <v>-0.93544045595849901</v>
      </c>
      <c r="C93" s="1">
        <v>1.17346221624103E-8</v>
      </c>
      <c r="D93" s="1">
        <v>1.9776062140958801E-6</v>
      </c>
      <c r="E93" t="s">
        <v>998</v>
      </c>
    </row>
    <row r="94" spans="1:5">
      <c r="A94" t="s">
        <v>983</v>
      </c>
      <c r="B94">
        <v>1.1211395152639001</v>
      </c>
      <c r="C94" s="1">
        <v>1.3149633616169699E-8</v>
      </c>
      <c r="D94" s="1">
        <v>2.1684170014793402E-6</v>
      </c>
      <c r="E94" t="s">
        <v>1007</v>
      </c>
    </row>
    <row r="95" spans="1:5">
      <c r="A95" t="s">
        <v>37</v>
      </c>
      <c r="B95">
        <v>-1.1975134286421201</v>
      </c>
      <c r="C95" s="1">
        <v>1.3063140576861499E-8</v>
      </c>
      <c r="D95" s="1">
        <v>2.1684170014793402E-6</v>
      </c>
      <c r="E95" t="s">
        <v>64</v>
      </c>
    </row>
    <row r="96" spans="1:5">
      <c r="A96" t="s">
        <v>755</v>
      </c>
      <c r="B96">
        <v>-1.9055158484234</v>
      </c>
      <c r="C96" s="1">
        <v>1.4994987790312199E-8</v>
      </c>
      <c r="D96" s="1">
        <v>2.44641630587477E-6</v>
      </c>
      <c r="E96" t="s">
        <v>65</v>
      </c>
    </row>
    <row r="97" spans="1:5">
      <c r="A97" t="s">
        <v>38</v>
      </c>
      <c r="B97">
        <v>-1.47910746848792</v>
      </c>
      <c r="C97" s="1">
        <v>1.64431567829681E-8</v>
      </c>
      <c r="D97" s="1">
        <v>2.65444476235367E-6</v>
      </c>
      <c r="E97" t="s">
        <v>727</v>
      </c>
    </row>
    <row r="98" spans="1:5">
      <c r="A98" t="s">
        <v>30</v>
      </c>
      <c r="B98">
        <v>-0.57178146215408798</v>
      </c>
      <c r="C98" s="1">
        <v>1.90364417267215E-8</v>
      </c>
      <c r="D98" s="1">
        <v>3.0410715658437601E-6</v>
      </c>
      <c r="E98" t="s">
        <v>1006</v>
      </c>
    </row>
    <row r="99" spans="1:5">
      <c r="A99" t="s">
        <v>349</v>
      </c>
      <c r="B99">
        <v>-1.78933865101947</v>
      </c>
      <c r="C99" s="1">
        <v>2.1199356199924801E-8</v>
      </c>
      <c r="D99" s="1">
        <v>3.3516837802272899E-6</v>
      </c>
      <c r="E99" t="s">
        <v>1010</v>
      </c>
    </row>
    <row r="100" spans="1:5">
      <c r="A100" t="s">
        <v>166</v>
      </c>
      <c r="B100">
        <v>-2.2934991267281299</v>
      </c>
      <c r="C100" s="1">
        <v>2.2519875415351601E-8</v>
      </c>
      <c r="D100" s="1">
        <v>3.50446766404263E-6</v>
      </c>
      <c r="E100" t="s">
        <v>197</v>
      </c>
    </row>
    <row r="101" spans="1:5">
      <c r="A101" t="s">
        <v>998</v>
      </c>
      <c r="B101">
        <v>-1.2172063830271</v>
      </c>
      <c r="C101" s="1">
        <v>2.2851249765536199E-8</v>
      </c>
      <c r="D101" s="1">
        <v>3.50446766404263E-6</v>
      </c>
      <c r="E101" t="s">
        <v>1001</v>
      </c>
    </row>
    <row r="102" spans="1:5">
      <c r="A102" t="s">
        <v>217</v>
      </c>
      <c r="B102">
        <v>6.9763441775751804</v>
      </c>
      <c r="C102" s="1">
        <v>2.28291148607405E-8</v>
      </c>
      <c r="D102" s="1">
        <v>3.50446766404263E-6</v>
      </c>
      <c r="E102" t="s">
        <v>100</v>
      </c>
    </row>
    <row r="103" spans="1:5">
      <c r="A103" t="s">
        <v>51</v>
      </c>
      <c r="B103">
        <v>1.7968323628623799</v>
      </c>
      <c r="C103" s="1">
        <v>2.3408546644111301E-8</v>
      </c>
      <c r="D103" s="1">
        <v>3.55439080528803E-6</v>
      </c>
      <c r="E103" t="s">
        <v>553</v>
      </c>
    </row>
    <row r="104" spans="1:5">
      <c r="A104" t="s">
        <v>20</v>
      </c>
      <c r="B104">
        <v>1.41344590742208</v>
      </c>
      <c r="C104" s="1">
        <v>2.5271166376991599E-8</v>
      </c>
      <c r="D104" s="1">
        <v>3.79959419174062E-6</v>
      </c>
      <c r="E104" t="s">
        <v>24</v>
      </c>
    </row>
    <row r="105" spans="1:5">
      <c r="A105" t="s">
        <v>76</v>
      </c>
      <c r="B105">
        <v>1.75450347222429</v>
      </c>
      <c r="C105" s="1">
        <v>2.5928975755129798E-8</v>
      </c>
      <c r="D105" s="1">
        <v>3.8606482735987498E-6</v>
      </c>
      <c r="E105" t="s">
        <v>1009</v>
      </c>
    </row>
    <row r="106" spans="1:5">
      <c r="A106" t="s">
        <v>151</v>
      </c>
      <c r="B106">
        <v>1.0827829079597899</v>
      </c>
      <c r="C106" s="1">
        <v>3.01512555810319E-8</v>
      </c>
      <c r="D106" s="1">
        <v>4.4461505345260102E-6</v>
      </c>
      <c r="E106" t="s">
        <v>329</v>
      </c>
    </row>
    <row r="107" spans="1:5">
      <c r="A107" t="s">
        <v>92</v>
      </c>
      <c r="B107">
        <v>-0.64856284948530196</v>
      </c>
      <c r="C107" s="1">
        <v>3.0885150038238498E-8</v>
      </c>
      <c r="D107" s="1">
        <v>4.5109967712992804E-6</v>
      </c>
      <c r="E107" t="s">
        <v>108</v>
      </c>
    </row>
    <row r="108" spans="1:5">
      <c r="A108" t="s">
        <v>728</v>
      </c>
      <c r="B108">
        <v>-0.81981152263685597</v>
      </c>
      <c r="C108" s="1">
        <v>3.1869347175110602E-8</v>
      </c>
      <c r="D108" s="1">
        <v>4.5521755909514399E-6</v>
      </c>
      <c r="E108" t="s">
        <v>118</v>
      </c>
    </row>
    <row r="109" spans="1:5">
      <c r="A109" t="s">
        <v>46</v>
      </c>
      <c r="B109">
        <v>1.2501420777151899</v>
      </c>
      <c r="C109" s="1">
        <v>3.2057574584165098E-8</v>
      </c>
      <c r="D109" s="1">
        <v>4.5521755909514399E-6</v>
      </c>
      <c r="E109" t="s">
        <v>524</v>
      </c>
    </row>
    <row r="110" spans="1:5">
      <c r="A110" t="s">
        <v>350</v>
      </c>
      <c r="B110">
        <v>-5.8034070599491798</v>
      </c>
      <c r="C110" s="1">
        <v>3.1711805697059101E-8</v>
      </c>
      <c r="D110" s="1">
        <v>4.5521755909514399E-6</v>
      </c>
      <c r="E110" t="s">
        <v>995</v>
      </c>
    </row>
    <row r="111" spans="1:5">
      <c r="A111" t="s">
        <v>930</v>
      </c>
      <c r="B111">
        <v>0.88809237737337099</v>
      </c>
      <c r="C111" s="1">
        <v>3.3085193964819397E-8</v>
      </c>
      <c r="D111" s="1">
        <v>4.6549957306832099E-6</v>
      </c>
      <c r="E111" t="s">
        <v>71</v>
      </c>
    </row>
    <row r="112" spans="1:5">
      <c r="A112" t="s">
        <v>246</v>
      </c>
      <c r="B112">
        <v>-1.54254892469576</v>
      </c>
      <c r="C112" s="1">
        <v>4.2871358744764203E-8</v>
      </c>
      <c r="D112" s="1">
        <v>5.9770468882700404E-6</v>
      </c>
      <c r="E112" t="s">
        <v>936</v>
      </c>
    </row>
    <row r="113" spans="1:5">
      <c r="A113" t="s">
        <v>796</v>
      </c>
      <c r="B113">
        <v>0.97026231972604005</v>
      </c>
      <c r="C113" s="1">
        <v>4.43341423225945E-8</v>
      </c>
      <c r="D113" s="1">
        <v>6.1253009608946698E-6</v>
      </c>
      <c r="E113" t="s">
        <v>530</v>
      </c>
    </row>
    <row r="114" spans="1:5">
      <c r="A114" t="s">
        <v>759</v>
      </c>
      <c r="B114">
        <v>2.5334501976806099</v>
      </c>
      <c r="C114" s="1">
        <v>4.8287041863460302E-8</v>
      </c>
      <c r="D114" s="1">
        <v>6.6118756608752404E-6</v>
      </c>
      <c r="E114" t="s">
        <v>349</v>
      </c>
    </row>
    <row r="115" spans="1:5">
      <c r="A115" t="s">
        <v>997</v>
      </c>
      <c r="B115">
        <v>1.1600329641689999</v>
      </c>
      <c r="C115" s="1">
        <v>5.1854297951135898E-8</v>
      </c>
      <c r="D115" s="1">
        <v>7.0375001183948704E-6</v>
      </c>
      <c r="E115" t="s">
        <v>507</v>
      </c>
    </row>
    <row r="116" spans="1:5">
      <c r="A116" t="s">
        <v>64</v>
      </c>
      <c r="B116">
        <v>-0.86991510742433698</v>
      </c>
      <c r="C116" s="1">
        <v>6.3591907552285504E-8</v>
      </c>
      <c r="D116" s="1">
        <v>8.5547850370337802E-6</v>
      </c>
      <c r="E116" t="s">
        <v>521</v>
      </c>
    </row>
    <row r="117" spans="1:5">
      <c r="A117" t="s">
        <v>969</v>
      </c>
      <c r="B117">
        <v>1.0129390398753499</v>
      </c>
      <c r="C117" s="1">
        <v>6.6665430397551294E-8</v>
      </c>
      <c r="D117" s="1">
        <v>8.8902699180595301E-6</v>
      </c>
    </row>
    <row r="118" spans="1:5">
      <c r="A118" t="s">
        <v>725</v>
      </c>
      <c r="B118">
        <v>-1.5878276009482699</v>
      </c>
      <c r="C118" s="1">
        <v>6.8308032743564804E-8</v>
      </c>
      <c r="D118" s="1">
        <v>9.0307930185802496E-6</v>
      </c>
    </row>
    <row r="119" spans="1:5">
      <c r="A119" t="s">
        <v>783</v>
      </c>
      <c r="B119">
        <v>0.86559095821014698</v>
      </c>
      <c r="C119" s="1">
        <v>7.6150901315022806E-8</v>
      </c>
      <c r="D119" s="1">
        <v>9.9816258339076105E-6</v>
      </c>
    </row>
    <row r="120" spans="1:5">
      <c r="A120" t="s">
        <v>107</v>
      </c>
      <c r="B120">
        <v>0.89271422000200296</v>
      </c>
      <c r="C120" s="1">
        <v>8.3696419596406706E-8</v>
      </c>
      <c r="D120" s="1">
        <v>1.08776973807669E-5</v>
      </c>
    </row>
    <row r="121" spans="1:5">
      <c r="A121" t="s">
        <v>553</v>
      </c>
      <c r="B121">
        <v>-2.1447078996962001</v>
      </c>
      <c r="C121" s="1">
        <v>8.5147369825598504E-8</v>
      </c>
      <c r="D121" s="1">
        <v>1.09732778457595E-5</v>
      </c>
    </row>
    <row r="122" spans="1:5">
      <c r="A122" t="s">
        <v>48</v>
      </c>
      <c r="B122">
        <v>-0.66216531137861001</v>
      </c>
      <c r="C122" s="1">
        <v>9.4035668482959799E-8</v>
      </c>
      <c r="D122" s="1">
        <v>1.1891548648442901E-5</v>
      </c>
    </row>
    <row r="123" spans="1:5">
      <c r="A123" t="s">
        <v>129</v>
      </c>
      <c r="B123">
        <v>-3.12626525642828</v>
      </c>
      <c r="C123" s="1">
        <v>9.4598913348332705E-8</v>
      </c>
      <c r="D123" s="1">
        <v>1.1891548648442901E-5</v>
      </c>
    </row>
    <row r="124" spans="1:5">
      <c r="A124" t="s">
        <v>992</v>
      </c>
      <c r="B124">
        <v>1.4052351911988099</v>
      </c>
      <c r="C124" s="1">
        <v>9.4191264376198094E-8</v>
      </c>
      <c r="D124" s="1">
        <v>1.1891548648442901E-5</v>
      </c>
    </row>
    <row r="125" spans="1:5">
      <c r="A125" t="s">
        <v>354</v>
      </c>
      <c r="B125">
        <v>-3.7763247079752098</v>
      </c>
      <c r="C125" s="1">
        <v>9.6712688768030496E-8</v>
      </c>
      <c r="D125" s="1">
        <v>1.2058421097126101E-5</v>
      </c>
    </row>
    <row r="126" spans="1:5">
      <c r="A126" t="s">
        <v>39</v>
      </c>
      <c r="B126">
        <v>-1.06035239056987</v>
      </c>
      <c r="C126" s="1">
        <v>1.00829182143055E-7</v>
      </c>
      <c r="D126" s="1">
        <v>1.2470293043112101E-5</v>
      </c>
    </row>
    <row r="127" spans="1:5">
      <c r="A127" t="s">
        <v>825</v>
      </c>
      <c r="B127">
        <v>1.13128782795009</v>
      </c>
      <c r="C127" s="1">
        <v>1.11465515265325E-7</v>
      </c>
      <c r="D127" s="1">
        <v>1.3675481136872201E-5</v>
      </c>
    </row>
    <row r="128" spans="1:5">
      <c r="A128" t="s">
        <v>138</v>
      </c>
      <c r="B128">
        <v>-7.0337466398836703</v>
      </c>
      <c r="C128" s="1">
        <v>1.20646555360752E-7</v>
      </c>
      <c r="D128" s="1">
        <v>1.4568784039468399E-5</v>
      </c>
    </row>
    <row r="129" spans="1:4">
      <c r="A129" t="s">
        <v>345</v>
      </c>
      <c r="B129">
        <v>1.0343456682463901</v>
      </c>
      <c r="C129" s="1">
        <v>1.2064086848889601E-7</v>
      </c>
      <c r="D129" s="1">
        <v>1.4568784039468399E-5</v>
      </c>
    </row>
    <row r="130" spans="1:4">
      <c r="A130" t="s">
        <v>175</v>
      </c>
      <c r="B130">
        <v>2.7514560372935999</v>
      </c>
      <c r="C130" s="1">
        <v>1.29140190293166E-7</v>
      </c>
      <c r="D130" s="1">
        <v>1.5472609049499998E-5</v>
      </c>
    </row>
    <row r="131" spans="1:4">
      <c r="A131" t="s">
        <v>245</v>
      </c>
      <c r="B131">
        <v>-3.2889651364470698</v>
      </c>
      <c r="C131" s="1">
        <v>1.32801884675348E-7</v>
      </c>
      <c r="D131" s="1">
        <v>1.5787982196753E-5</v>
      </c>
    </row>
    <row r="132" spans="1:4">
      <c r="A132" t="s">
        <v>530</v>
      </c>
      <c r="B132">
        <v>-2.5537347630794902</v>
      </c>
      <c r="C132" s="1">
        <v>1.41102247921398E-7</v>
      </c>
      <c r="D132" s="1">
        <v>1.6645723647096599E-5</v>
      </c>
    </row>
    <row r="133" spans="1:4">
      <c r="A133" t="s">
        <v>521</v>
      </c>
      <c r="B133">
        <v>-2.6678895191778298</v>
      </c>
      <c r="C133" s="1">
        <v>1.4611429130315299E-7</v>
      </c>
      <c r="D133" s="1">
        <v>1.7105410468894402E-5</v>
      </c>
    </row>
    <row r="134" spans="1:4">
      <c r="A134" t="s">
        <v>106</v>
      </c>
      <c r="B134">
        <v>-0.94313094108894102</v>
      </c>
      <c r="C134" s="1">
        <v>1.5423363955114601E-7</v>
      </c>
      <c r="D134" s="1">
        <v>1.7919144667851299E-5</v>
      </c>
    </row>
    <row r="135" spans="1:4">
      <c r="A135" t="s">
        <v>9</v>
      </c>
      <c r="B135">
        <v>-1.32799980402902</v>
      </c>
      <c r="C135" s="1">
        <v>1.6760950834717399E-7</v>
      </c>
      <c r="D135" s="1">
        <v>1.9326762556483101E-5</v>
      </c>
    </row>
    <row r="136" spans="1:4">
      <c r="A136" t="s">
        <v>1001</v>
      </c>
      <c r="B136">
        <v>-1.1596589974936999</v>
      </c>
      <c r="C136" s="1">
        <v>1.7417013875240899E-7</v>
      </c>
      <c r="D136" s="1">
        <v>1.99333824470668E-5</v>
      </c>
    </row>
    <row r="137" spans="1:4">
      <c r="A137" t="s">
        <v>918</v>
      </c>
      <c r="B137">
        <v>0.77346704003043099</v>
      </c>
      <c r="C137" s="1">
        <v>1.8505140934401601E-7</v>
      </c>
      <c r="D137" s="1">
        <v>2.07149519248162E-5</v>
      </c>
    </row>
    <row r="138" spans="1:4">
      <c r="A138" t="s">
        <v>533</v>
      </c>
      <c r="B138">
        <v>-2.5115859496931101</v>
      </c>
      <c r="C138" s="1">
        <v>1.8496379175206599E-7</v>
      </c>
      <c r="D138" s="1">
        <v>2.07149519248162E-5</v>
      </c>
    </row>
    <row r="139" spans="1:4">
      <c r="A139" t="s">
        <v>520</v>
      </c>
      <c r="B139">
        <v>-2.7973913534400099</v>
      </c>
      <c r="C139" s="1">
        <v>1.83148238515179E-7</v>
      </c>
      <c r="D139" s="1">
        <v>2.07149519248162E-5</v>
      </c>
    </row>
    <row r="140" spans="1:4">
      <c r="A140" t="s">
        <v>164</v>
      </c>
      <c r="B140">
        <v>-1.0796475961574601</v>
      </c>
      <c r="C140" s="1">
        <v>1.9118644199306001E-7</v>
      </c>
      <c r="D140" s="1">
        <v>2.1093778952558E-5</v>
      </c>
    </row>
    <row r="141" spans="1:4">
      <c r="A141" t="s">
        <v>993</v>
      </c>
      <c r="B141">
        <v>3.2700436971662499</v>
      </c>
      <c r="C141" s="1">
        <v>1.9001067371793501E-7</v>
      </c>
      <c r="D141" s="1">
        <v>2.1093778952558E-5</v>
      </c>
    </row>
    <row r="142" spans="1:4">
      <c r="A142" t="s">
        <v>970</v>
      </c>
      <c r="B142">
        <v>0.84184017065068195</v>
      </c>
      <c r="C142" s="1">
        <v>2.0162254246293401E-7</v>
      </c>
      <c r="D142" s="1">
        <v>2.2086309365796799E-5</v>
      </c>
    </row>
    <row r="143" spans="1:4">
      <c r="A143" t="s">
        <v>225</v>
      </c>
      <c r="B143">
        <v>-1.24797962479465</v>
      </c>
      <c r="C143" s="1">
        <v>2.19654976225277E-7</v>
      </c>
      <c r="D143" s="1">
        <v>2.3890983797098199E-5</v>
      </c>
    </row>
    <row r="144" spans="1:4">
      <c r="A144" t="s">
        <v>63</v>
      </c>
      <c r="B144">
        <v>-0.67337122085753098</v>
      </c>
      <c r="C144" s="1">
        <v>2.24254214739075E-7</v>
      </c>
      <c r="D144" s="1">
        <v>2.4219455191820099E-5</v>
      </c>
    </row>
    <row r="145" spans="1:4">
      <c r="A145" t="s">
        <v>991</v>
      </c>
      <c r="B145">
        <v>0.885413483919261</v>
      </c>
      <c r="C145" s="1">
        <v>2.3631226911675301E-7</v>
      </c>
      <c r="D145" s="1">
        <v>2.51672566609342E-5</v>
      </c>
    </row>
    <row r="146" spans="1:4">
      <c r="A146" t="s">
        <v>971</v>
      </c>
      <c r="B146">
        <v>1.5510913118631999</v>
      </c>
      <c r="C146" s="1">
        <v>2.3578851114394599E-7</v>
      </c>
      <c r="D146" s="1">
        <v>2.51672566609342E-5</v>
      </c>
    </row>
    <row r="147" spans="1:4">
      <c r="A147" t="s">
        <v>219</v>
      </c>
      <c r="B147">
        <v>-0.90533669925115001</v>
      </c>
      <c r="C147" s="1">
        <v>2.4196467158010399E-7</v>
      </c>
      <c r="D147" s="1">
        <v>2.55915186438102E-5</v>
      </c>
    </row>
    <row r="148" spans="1:4">
      <c r="A148" t="s">
        <v>162</v>
      </c>
      <c r="B148">
        <v>-0.90953543472737097</v>
      </c>
      <c r="C148" s="1">
        <v>2.5256256910572298E-7</v>
      </c>
      <c r="D148" s="1">
        <v>2.6529449039762801E-5</v>
      </c>
    </row>
    <row r="149" spans="1:4">
      <c r="A149" t="s">
        <v>982</v>
      </c>
      <c r="B149">
        <v>1.15466170367523</v>
      </c>
      <c r="C149" s="1">
        <v>2.6430033433853101E-7</v>
      </c>
      <c r="D149" s="1">
        <v>2.7573536921195301E-5</v>
      </c>
    </row>
    <row r="150" spans="1:4">
      <c r="A150" t="s">
        <v>1002</v>
      </c>
      <c r="B150">
        <v>-1.74145887470849</v>
      </c>
      <c r="C150" s="1">
        <v>2.7170066225895401E-7</v>
      </c>
      <c r="D150" s="1">
        <v>2.8154063218941399E-5</v>
      </c>
    </row>
    <row r="151" spans="1:4">
      <c r="A151" t="s">
        <v>111</v>
      </c>
      <c r="B151">
        <v>-0.66545061778605596</v>
      </c>
      <c r="C151" s="1">
        <v>2.9175311457286598E-7</v>
      </c>
      <c r="D151" s="1">
        <v>3.00290319804663E-5</v>
      </c>
    </row>
    <row r="152" spans="1:4">
      <c r="A152" t="s">
        <v>12</v>
      </c>
      <c r="B152">
        <v>-0.95991834176648105</v>
      </c>
      <c r="C152" s="1">
        <v>2.9546370797821699E-7</v>
      </c>
      <c r="D152" s="1">
        <v>3.02082095036929E-5</v>
      </c>
    </row>
    <row r="153" spans="1:4">
      <c r="A153" t="s">
        <v>80</v>
      </c>
      <c r="B153">
        <v>-0.82813535125291704</v>
      </c>
      <c r="C153" s="1">
        <v>3.1028120966479401E-7</v>
      </c>
      <c r="D153" s="1">
        <v>3.15130637842336E-5</v>
      </c>
    </row>
    <row r="154" spans="1:4">
      <c r="A154" t="s">
        <v>85</v>
      </c>
      <c r="B154">
        <v>-0.89806912633244795</v>
      </c>
      <c r="C154" s="1">
        <v>3.2124468192631398E-7</v>
      </c>
      <c r="D154" s="1">
        <v>3.2411897644881201E-5</v>
      </c>
    </row>
    <row r="155" spans="1:4">
      <c r="A155" t="s">
        <v>29</v>
      </c>
      <c r="B155">
        <v>-1.0355068293568499</v>
      </c>
      <c r="C155" s="1">
        <v>3.4278414971389199E-7</v>
      </c>
      <c r="D155" s="1">
        <v>3.4359070065439501E-5</v>
      </c>
    </row>
    <row r="156" spans="1:4">
      <c r="A156" t="s">
        <v>265</v>
      </c>
      <c r="B156">
        <v>6.6768745822797202</v>
      </c>
      <c r="C156" s="1">
        <v>3.4503778343607398E-7</v>
      </c>
      <c r="D156" s="1">
        <v>3.43603860180236E-5</v>
      </c>
    </row>
    <row r="157" spans="1:4">
      <c r="A157" t="s">
        <v>996</v>
      </c>
      <c r="B157">
        <v>0.59124664724857801</v>
      </c>
      <c r="C157" s="1">
        <v>3.5643778084794602E-7</v>
      </c>
      <c r="D157" s="1">
        <v>3.5266643916671601E-5</v>
      </c>
    </row>
    <row r="158" spans="1:4">
      <c r="A158" t="s">
        <v>362</v>
      </c>
      <c r="B158">
        <v>-0.91423742009891595</v>
      </c>
      <c r="C158" s="1">
        <v>3.6646530365629699E-7</v>
      </c>
      <c r="D158" s="1">
        <v>3.5796891062885201E-5</v>
      </c>
    </row>
    <row r="159" spans="1:4">
      <c r="A159" t="s">
        <v>745</v>
      </c>
      <c r="B159">
        <v>-1.83061619828192</v>
      </c>
      <c r="C159" s="1">
        <v>3.6559771909863802E-7</v>
      </c>
      <c r="D159" s="1">
        <v>3.5796891062885201E-5</v>
      </c>
    </row>
    <row r="160" spans="1:4">
      <c r="A160" t="s">
        <v>1003</v>
      </c>
      <c r="B160">
        <v>-1.08176617470369</v>
      </c>
      <c r="C160" s="1">
        <v>3.8134500201548899E-7</v>
      </c>
      <c r="D160" s="1">
        <v>3.7014600955123699E-5</v>
      </c>
    </row>
    <row r="161" spans="1:4">
      <c r="A161" t="s">
        <v>945</v>
      </c>
      <c r="B161">
        <v>1.3014261640661</v>
      </c>
      <c r="C161" s="1">
        <v>3.9128138575250602E-7</v>
      </c>
      <c r="D161" s="1">
        <v>3.7740197055977501E-5</v>
      </c>
    </row>
    <row r="162" spans="1:4">
      <c r="A162" t="s">
        <v>1004</v>
      </c>
      <c r="B162">
        <v>-1.0457690424772801</v>
      </c>
      <c r="C162" s="1">
        <v>4.2073963469348302E-7</v>
      </c>
      <c r="D162" s="1">
        <v>4.0327893985370299E-5</v>
      </c>
    </row>
    <row r="163" spans="1:4">
      <c r="A163" t="s">
        <v>197</v>
      </c>
      <c r="B163">
        <v>-0.69537858146882903</v>
      </c>
      <c r="C163" s="1">
        <v>4.5037306911983398E-7</v>
      </c>
      <c r="D163" s="1">
        <v>4.29001328448557E-5</v>
      </c>
    </row>
    <row r="164" spans="1:4">
      <c r="A164" t="s">
        <v>214</v>
      </c>
      <c r="B164">
        <v>1.21022919618497</v>
      </c>
      <c r="C164" s="1">
        <v>4.6924293521068101E-7</v>
      </c>
      <c r="D164" s="1">
        <v>4.4421664533277798E-5</v>
      </c>
    </row>
    <row r="165" spans="1:4">
      <c r="A165" t="s">
        <v>301</v>
      </c>
      <c r="B165">
        <v>0.71832207258839198</v>
      </c>
      <c r="C165" s="1">
        <v>4.8495280764737503E-7</v>
      </c>
      <c r="D165" s="1">
        <v>4.56272163072401E-5</v>
      </c>
    </row>
    <row r="166" spans="1:4">
      <c r="A166" t="s">
        <v>984</v>
      </c>
      <c r="B166">
        <v>1.31417157297624</v>
      </c>
      <c r="C166" s="1">
        <v>5.3149397450072995E-7</v>
      </c>
      <c r="D166" s="1">
        <v>4.9399949048140598E-5</v>
      </c>
    </row>
    <row r="167" spans="1:4">
      <c r="A167" t="s">
        <v>236</v>
      </c>
      <c r="B167">
        <v>-5.8519463503170899</v>
      </c>
      <c r="C167" s="1">
        <v>5.2846635393323297E-7</v>
      </c>
      <c r="D167" s="1">
        <v>4.9399949048140598E-5</v>
      </c>
    </row>
    <row r="168" spans="1:4">
      <c r="A168" t="s">
        <v>72</v>
      </c>
      <c r="B168">
        <v>1.5746417941766</v>
      </c>
      <c r="C168" s="1">
        <v>5.6781682124936398E-7</v>
      </c>
      <c r="D168" s="1">
        <v>5.2458064883616002E-5</v>
      </c>
    </row>
    <row r="169" spans="1:4">
      <c r="A169" t="s">
        <v>500</v>
      </c>
      <c r="B169">
        <v>-5.3886109589089104</v>
      </c>
      <c r="C169" s="1">
        <v>5.7193283760375395E-7</v>
      </c>
      <c r="D169" s="1">
        <v>5.2521928128689701E-5</v>
      </c>
    </row>
    <row r="170" spans="1:4">
      <c r="A170" t="s">
        <v>1005</v>
      </c>
      <c r="B170">
        <v>-1.4673664906914501</v>
      </c>
      <c r="C170" s="1">
        <v>5.8428023844945501E-7</v>
      </c>
      <c r="D170" s="1">
        <v>5.3144630997308798E-5</v>
      </c>
    </row>
    <row r="171" spans="1:4">
      <c r="A171" t="s">
        <v>202</v>
      </c>
      <c r="B171">
        <v>1.1962824267397001</v>
      </c>
      <c r="C171" s="1">
        <v>5.8564440783419298E-7</v>
      </c>
      <c r="D171" s="1">
        <v>5.3144630997308798E-5</v>
      </c>
    </row>
    <row r="172" spans="1:4">
      <c r="A172" t="s">
        <v>999</v>
      </c>
      <c r="B172">
        <v>0.94537065810202703</v>
      </c>
      <c r="C172" s="1">
        <v>5.9189669358564702E-7</v>
      </c>
      <c r="D172" s="1">
        <v>5.3396045251938103E-5</v>
      </c>
    </row>
    <row r="173" spans="1:4">
      <c r="A173" t="s">
        <v>178</v>
      </c>
      <c r="B173">
        <v>-5.1159120376639802</v>
      </c>
      <c r="C173" s="1">
        <v>6.0544099097865498E-7</v>
      </c>
      <c r="D173" s="1">
        <v>5.4298497296191003E-5</v>
      </c>
    </row>
    <row r="174" spans="1:4">
      <c r="A174" t="s">
        <v>524</v>
      </c>
      <c r="B174">
        <v>-2.6553378410231798</v>
      </c>
      <c r="C174" s="1">
        <v>6.2352129142332704E-7</v>
      </c>
      <c r="D174" s="1">
        <v>5.5594898402721801E-5</v>
      </c>
    </row>
    <row r="175" spans="1:4">
      <c r="A175" t="s">
        <v>1006</v>
      </c>
      <c r="B175">
        <v>-1.0391349600753499</v>
      </c>
      <c r="C175" s="1">
        <v>6.48162304005366E-7</v>
      </c>
      <c r="D175" s="1">
        <v>5.7457902278764699E-5</v>
      </c>
    </row>
    <row r="176" spans="1:4">
      <c r="A176" t="s">
        <v>1000</v>
      </c>
      <c r="B176">
        <v>1.45116260671708</v>
      </c>
      <c r="C176" s="1">
        <v>6.7622410999796795E-7</v>
      </c>
      <c r="D176" s="1">
        <v>5.9600993970855403E-5</v>
      </c>
    </row>
    <row r="177" spans="1:4">
      <c r="A177" t="s">
        <v>259</v>
      </c>
      <c r="B177">
        <v>-1.1317955022136701</v>
      </c>
      <c r="C177" s="1">
        <v>7.1223383219719101E-7</v>
      </c>
      <c r="D177" s="1">
        <v>6.2416103146149303E-5</v>
      </c>
    </row>
    <row r="178" spans="1:4">
      <c r="A178" t="s">
        <v>340</v>
      </c>
      <c r="B178">
        <v>0.74346082569387995</v>
      </c>
      <c r="C178" s="1">
        <v>7.4308249249920696E-7</v>
      </c>
      <c r="D178" s="1">
        <v>6.4383689858575304E-5</v>
      </c>
    </row>
    <row r="179" spans="1:4">
      <c r="A179" t="s">
        <v>88</v>
      </c>
      <c r="B179">
        <v>-0.84054091714781598</v>
      </c>
      <c r="C179" s="1">
        <v>7.3912778397106804E-7</v>
      </c>
      <c r="D179" s="1">
        <v>6.4383689858575304E-5</v>
      </c>
    </row>
    <row r="180" spans="1:4">
      <c r="A180" t="s">
        <v>974</v>
      </c>
      <c r="B180">
        <v>0.81048969041767405</v>
      </c>
      <c r="C180" s="1">
        <v>7.4858996824973395E-7</v>
      </c>
      <c r="D180" s="1">
        <v>6.4496492994819705E-5</v>
      </c>
    </row>
    <row r="181" spans="1:4">
      <c r="A181" t="s">
        <v>97</v>
      </c>
      <c r="B181">
        <v>0.642286894577623</v>
      </c>
      <c r="C181" s="1">
        <v>7.5637654053085301E-7</v>
      </c>
      <c r="D181" s="1">
        <v>6.4803299584252299E-5</v>
      </c>
    </row>
    <row r="182" spans="1:4">
      <c r="A182" t="s">
        <v>988</v>
      </c>
      <c r="B182">
        <v>0.64792508227682499</v>
      </c>
      <c r="C182" s="1">
        <v>7.78786363279436E-7</v>
      </c>
      <c r="D182" s="1">
        <v>6.6352598151407993E-5</v>
      </c>
    </row>
    <row r="183" spans="1:4">
      <c r="A183" t="s">
        <v>128</v>
      </c>
      <c r="B183">
        <v>-1.0335932077369201</v>
      </c>
      <c r="C183" s="1">
        <v>8.2637183093421998E-7</v>
      </c>
      <c r="D183" s="1">
        <v>7.0017891708327001E-5</v>
      </c>
    </row>
    <row r="184" spans="1:4">
      <c r="A184" t="s">
        <v>341</v>
      </c>
      <c r="B184">
        <v>-0.88651925709706003</v>
      </c>
      <c r="C184" s="1">
        <v>8.8566349519021901E-7</v>
      </c>
      <c r="D184" s="1">
        <v>7.4221504711678693E-5</v>
      </c>
    </row>
    <row r="185" spans="1:4">
      <c r="A185" t="s">
        <v>141</v>
      </c>
      <c r="B185">
        <v>-0.86829848973512602</v>
      </c>
      <c r="C185" s="1">
        <v>8.8326784764186602E-7</v>
      </c>
      <c r="D185" s="1">
        <v>7.4221504711678693E-5</v>
      </c>
    </row>
    <row r="186" spans="1:4">
      <c r="A186" t="s">
        <v>978</v>
      </c>
      <c r="B186">
        <v>1.44361844097298</v>
      </c>
      <c r="C186" s="1">
        <v>8.9735075736764E-7</v>
      </c>
      <c r="D186" s="1">
        <v>7.4792234864076793E-5</v>
      </c>
    </row>
    <row r="187" spans="1:4">
      <c r="A187" t="s">
        <v>740</v>
      </c>
      <c r="B187">
        <v>-0.91154429052813402</v>
      </c>
      <c r="C187" s="1">
        <v>9.0252211462571605E-7</v>
      </c>
      <c r="D187" s="1">
        <v>7.4816644053513493E-5</v>
      </c>
    </row>
    <row r="188" spans="1:4">
      <c r="A188" t="s">
        <v>79</v>
      </c>
      <c r="B188">
        <v>1.6276019427188999</v>
      </c>
      <c r="C188" s="1">
        <v>9.9983630835462404E-7</v>
      </c>
      <c r="D188" s="1">
        <v>8.2438116263045794E-5</v>
      </c>
    </row>
    <row r="189" spans="1:4">
      <c r="A189" t="s">
        <v>766</v>
      </c>
      <c r="B189">
        <v>1.3643337197285099</v>
      </c>
      <c r="C189" s="1">
        <v>1.0166039909475601E-6</v>
      </c>
      <c r="D189" s="1">
        <v>8.3372400027656603E-5</v>
      </c>
    </row>
    <row r="190" spans="1:4">
      <c r="A190" t="s">
        <v>328</v>
      </c>
      <c r="B190">
        <v>1.6467406769795101</v>
      </c>
      <c r="C190" s="1">
        <v>1.04312324922153E-6</v>
      </c>
      <c r="D190" s="1">
        <v>8.5092224202453902E-5</v>
      </c>
    </row>
    <row r="191" spans="1:4">
      <c r="A191" t="s">
        <v>212</v>
      </c>
      <c r="B191">
        <v>-1.16011280993446</v>
      </c>
      <c r="C191" s="1">
        <v>1.0750683275996799E-6</v>
      </c>
      <c r="D191" s="1">
        <v>8.7234115725231195E-5</v>
      </c>
    </row>
    <row r="192" spans="1:4">
      <c r="A192" t="s">
        <v>1007</v>
      </c>
      <c r="B192">
        <v>-1.2114531458251601</v>
      </c>
      <c r="C192" s="1">
        <v>1.0955298702862701E-6</v>
      </c>
      <c r="D192" s="1">
        <v>8.8426558372158904E-5</v>
      </c>
    </row>
    <row r="193" spans="1:4">
      <c r="A193" t="s">
        <v>24</v>
      </c>
      <c r="B193">
        <v>-1.14448868261979</v>
      </c>
      <c r="C193" s="1">
        <v>1.1244809428704101E-6</v>
      </c>
      <c r="D193" s="1">
        <v>9.02881661772805E-5</v>
      </c>
    </row>
    <row r="194" spans="1:4">
      <c r="A194" t="s">
        <v>145</v>
      </c>
      <c r="B194">
        <v>2.1005268962248702</v>
      </c>
      <c r="C194" s="1">
        <v>1.1555707015956699E-6</v>
      </c>
      <c r="D194" s="1">
        <v>9.2301209789954298E-5</v>
      </c>
    </row>
    <row r="195" spans="1:4">
      <c r="A195" t="s">
        <v>908</v>
      </c>
      <c r="B195">
        <v>1.86572031277629</v>
      </c>
      <c r="C195" s="1">
        <v>1.1720409219126601E-6</v>
      </c>
      <c r="D195" s="1">
        <v>9.3131707660376099E-5</v>
      </c>
    </row>
    <row r="196" spans="1:4">
      <c r="A196" t="s">
        <v>976</v>
      </c>
      <c r="B196">
        <v>1.1881454407429199</v>
      </c>
      <c r="C196" s="1">
        <v>1.1815045251761901E-6</v>
      </c>
      <c r="D196" s="1">
        <v>9.3399759784030902E-5</v>
      </c>
    </row>
    <row r="197" spans="1:4">
      <c r="A197" t="s">
        <v>218</v>
      </c>
      <c r="B197">
        <v>-1.1447729850719099</v>
      </c>
      <c r="C197" s="1">
        <v>1.1985501255613301E-6</v>
      </c>
      <c r="D197" s="1">
        <v>9.4261357567223495E-5</v>
      </c>
    </row>
    <row r="198" spans="1:4">
      <c r="A198" t="s">
        <v>272</v>
      </c>
      <c r="B198">
        <v>1.5895658664301899</v>
      </c>
      <c r="C198" s="1">
        <v>1.27430592206593E-6</v>
      </c>
      <c r="D198" s="1">
        <v>9.97079368408323E-5</v>
      </c>
    </row>
    <row r="199" spans="1:4">
      <c r="A199" t="s">
        <v>158</v>
      </c>
      <c r="B199">
        <v>1.27305857556186</v>
      </c>
      <c r="C199" s="1">
        <v>1.2856480968507999E-6</v>
      </c>
      <c r="D199">
        <v>1.00084767580223E-4</v>
      </c>
    </row>
    <row r="200" spans="1:4">
      <c r="A200" t="s">
        <v>84</v>
      </c>
      <c r="B200">
        <v>3.1542395305874802</v>
      </c>
      <c r="C200" s="1">
        <v>1.3072710632075101E-6</v>
      </c>
      <c r="D200">
        <v>1.01254085986618E-4</v>
      </c>
    </row>
    <row r="201" spans="1:4">
      <c r="A201" t="s">
        <v>193</v>
      </c>
      <c r="B201">
        <v>2.6947665625654</v>
      </c>
      <c r="C201" s="1">
        <v>1.3686402866158501E-6</v>
      </c>
      <c r="D201">
        <v>1.05474710731361E-4</v>
      </c>
    </row>
    <row r="202" spans="1:4">
      <c r="A202" t="s">
        <v>167</v>
      </c>
      <c r="B202">
        <v>-0.84903739079061802</v>
      </c>
      <c r="C202" s="1">
        <v>1.5012593395156501E-6</v>
      </c>
      <c r="D202">
        <v>1.14543846919463E-4</v>
      </c>
    </row>
    <row r="203" spans="1:4">
      <c r="A203" t="s">
        <v>302</v>
      </c>
      <c r="B203">
        <v>1.84044833642026</v>
      </c>
      <c r="C203" s="1">
        <v>1.4992334699970299E-6</v>
      </c>
      <c r="D203">
        <v>1.14543846919463E-4</v>
      </c>
    </row>
    <row r="204" spans="1:4">
      <c r="A204" t="s">
        <v>49</v>
      </c>
      <c r="B204">
        <v>-0.908436510109627</v>
      </c>
      <c r="C204" s="1">
        <v>1.5284165043522799E-6</v>
      </c>
      <c r="D204">
        <v>1.1571489741027901E-4</v>
      </c>
    </row>
    <row r="205" spans="1:4">
      <c r="A205" t="s">
        <v>305</v>
      </c>
      <c r="B205">
        <v>0.78547008115039596</v>
      </c>
      <c r="C205" s="1">
        <v>1.5316982377599501E-6</v>
      </c>
      <c r="D205">
        <v>1.1571489741027901E-4</v>
      </c>
    </row>
    <row r="206" spans="1:4">
      <c r="A206" t="s">
        <v>985</v>
      </c>
      <c r="B206">
        <v>0.68510864501222801</v>
      </c>
      <c r="C206" s="1">
        <v>1.56093723696509E-6</v>
      </c>
      <c r="D206">
        <v>1.1677333398095901E-4</v>
      </c>
    </row>
    <row r="207" spans="1:4">
      <c r="A207" t="s">
        <v>143</v>
      </c>
      <c r="B207">
        <v>-0.88985855350901899</v>
      </c>
      <c r="C207" s="1">
        <v>1.5558835837572299E-6</v>
      </c>
      <c r="D207">
        <v>1.1677333398095901E-4</v>
      </c>
    </row>
    <row r="208" spans="1:4">
      <c r="A208" t="s">
        <v>8</v>
      </c>
      <c r="B208">
        <v>1.47022955601064</v>
      </c>
      <c r="C208" s="1">
        <v>1.6579754068844701E-6</v>
      </c>
      <c r="D208">
        <v>1.2343063514553499E-4</v>
      </c>
    </row>
    <row r="209" spans="1:4">
      <c r="A209" t="s">
        <v>184</v>
      </c>
      <c r="B209">
        <v>-0.98023356200406198</v>
      </c>
      <c r="C209" s="1">
        <v>1.6789164729857299E-6</v>
      </c>
      <c r="D209">
        <v>1.24385811737726E-4</v>
      </c>
    </row>
    <row r="210" spans="1:4">
      <c r="A210" t="s">
        <v>182</v>
      </c>
      <c r="B210">
        <v>-1.1796197866554701</v>
      </c>
      <c r="C210" s="1">
        <v>1.6920312384144099E-6</v>
      </c>
      <c r="D210">
        <v>1.2475476477078501E-4</v>
      </c>
    </row>
    <row r="211" spans="1:4">
      <c r="A211" t="s">
        <v>1008</v>
      </c>
      <c r="B211">
        <v>-1.52809052360574</v>
      </c>
      <c r="C211" s="1">
        <v>1.7360854726973999E-6</v>
      </c>
      <c r="D211">
        <v>1.26203013768911E-4</v>
      </c>
    </row>
    <row r="212" spans="1:4">
      <c r="A212" t="s">
        <v>541</v>
      </c>
      <c r="B212">
        <v>-2.3402685350960799</v>
      </c>
      <c r="C212" s="1">
        <v>1.73644549865569E-6</v>
      </c>
      <c r="D212">
        <v>1.26203013768911E-4</v>
      </c>
    </row>
    <row r="213" spans="1:4">
      <c r="A213" t="s">
        <v>975</v>
      </c>
      <c r="B213">
        <v>1.44027163324702</v>
      </c>
      <c r="C213" s="1">
        <v>1.74459043551182E-6</v>
      </c>
      <c r="D213">
        <v>1.26203013768911E-4</v>
      </c>
    </row>
    <row r="214" spans="1:4">
      <c r="A214" t="s">
        <v>849</v>
      </c>
      <c r="B214">
        <v>-0.92110008648394603</v>
      </c>
      <c r="C214" s="1">
        <v>1.7409423833980001E-6</v>
      </c>
      <c r="D214">
        <v>1.26203013768911E-4</v>
      </c>
    </row>
    <row r="215" spans="1:4">
      <c r="A215" t="s">
        <v>271</v>
      </c>
      <c r="B215">
        <v>-3.5096050142425201</v>
      </c>
      <c r="C215" s="1">
        <v>1.81137869020868E-6</v>
      </c>
      <c r="D215">
        <v>1.2965292552177501E-4</v>
      </c>
    </row>
    <row r="216" spans="1:4">
      <c r="A216" t="s">
        <v>216</v>
      </c>
      <c r="B216">
        <v>-0.829831543303297</v>
      </c>
      <c r="C216" s="1">
        <v>1.82143033131611E-6</v>
      </c>
      <c r="D216">
        <v>1.2965292552177501E-4</v>
      </c>
    </row>
    <row r="217" spans="1:4">
      <c r="A217" t="s">
        <v>1009</v>
      </c>
      <c r="B217">
        <v>-1.15193295641677</v>
      </c>
      <c r="C217" s="1">
        <v>1.8260975425602E-6</v>
      </c>
      <c r="D217">
        <v>1.2965292552177501E-4</v>
      </c>
    </row>
    <row r="218" spans="1:4">
      <c r="A218" t="s">
        <v>334</v>
      </c>
      <c r="B218">
        <v>1.23346562588707</v>
      </c>
      <c r="C218" s="1">
        <v>1.8104483688494E-6</v>
      </c>
      <c r="D218">
        <v>1.2965292552177501E-4</v>
      </c>
    </row>
    <row r="219" spans="1:4">
      <c r="A219" t="s">
        <v>65</v>
      </c>
      <c r="B219">
        <v>-1.13759839520298</v>
      </c>
      <c r="C219" s="1">
        <v>2.05127007283997E-6</v>
      </c>
      <c r="D219">
        <v>1.4496902229066199E-4</v>
      </c>
    </row>
    <row r="220" spans="1:4">
      <c r="A220" t="s">
        <v>542</v>
      </c>
      <c r="B220">
        <v>-2.32013552133232</v>
      </c>
      <c r="C220" s="1">
        <v>2.10065575823931E-6</v>
      </c>
      <c r="D220">
        <v>1.47778241781459E-4</v>
      </c>
    </row>
    <row r="221" spans="1:4">
      <c r="A221" t="s">
        <v>16</v>
      </c>
      <c r="B221">
        <v>-1.24775781089639</v>
      </c>
      <c r="C221" s="1">
        <v>2.18730064885726E-6</v>
      </c>
      <c r="D221">
        <v>1.5317097146518201E-4</v>
      </c>
    </row>
    <row r="222" spans="1:4">
      <c r="A222" t="s">
        <v>981</v>
      </c>
      <c r="B222">
        <v>0.94883097476268596</v>
      </c>
      <c r="C222" s="1">
        <v>2.22273444895418E-6</v>
      </c>
      <c r="D222">
        <v>1.5494479776891499E-4</v>
      </c>
    </row>
    <row r="223" spans="1:4">
      <c r="A223" t="s">
        <v>187</v>
      </c>
      <c r="B223">
        <v>-2.4954687926608301</v>
      </c>
      <c r="C223" s="1">
        <v>2.2580912909057802E-6</v>
      </c>
      <c r="D223">
        <v>1.56697230938149E-4</v>
      </c>
    </row>
    <row r="224" spans="1:4">
      <c r="A224" t="s">
        <v>134</v>
      </c>
      <c r="B224">
        <v>-0.71605742508292103</v>
      </c>
      <c r="C224" s="1">
        <v>2.3146915085785698E-6</v>
      </c>
      <c r="D224">
        <v>1.59901391781806E-4</v>
      </c>
    </row>
    <row r="225" spans="1:4">
      <c r="A225" t="s">
        <v>343</v>
      </c>
      <c r="B225">
        <v>1.8457065739397001</v>
      </c>
      <c r="C225" s="1">
        <v>2.3338676163533E-6</v>
      </c>
      <c r="D225">
        <v>1.6050311105109499E-4</v>
      </c>
    </row>
    <row r="226" spans="1:4">
      <c r="A226" t="s">
        <v>81</v>
      </c>
      <c r="B226">
        <v>-0.81350816475957799</v>
      </c>
      <c r="C226" s="1">
        <v>2.36774404532049E-6</v>
      </c>
      <c r="D226">
        <v>1.62105904817121E-4</v>
      </c>
    </row>
    <row r="227" spans="1:4">
      <c r="A227" t="s">
        <v>156</v>
      </c>
      <c r="B227">
        <v>-0.81949603386206704</v>
      </c>
      <c r="C227" s="1">
        <v>2.4074420272872201E-6</v>
      </c>
      <c r="D227">
        <v>1.6409124857989701E-4</v>
      </c>
    </row>
    <row r="228" spans="1:4">
      <c r="A228" t="s">
        <v>797</v>
      </c>
      <c r="B228">
        <v>0.975580926423677</v>
      </c>
      <c r="C228" s="1">
        <v>2.42908337722362E-6</v>
      </c>
      <c r="D228">
        <v>1.64143856553243E-4</v>
      </c>
    </row>
    <row r="229" spans="1:4">
      <c r="A229" t="s">
        <v>1010</v>
      </c>
      <c r="B229">
        <v>-0.59979368091879104</v>
      </c>
      <c r="C229" s="1">
        <v>2.4296202032854799E-6</v>
      </c>
      <c r="D229">
        <v>1.64143856553243E-4</v>
      </c>
    </row>
    <row r="230" spans="1:4">
      <c r="A230" t="s">
        <v>547</v>
      </c>
      <c r="B230">
        <v>-2.2563363759442399</v>
      </c>
      <c r="C230" s="1">
        <v>2.46949449307795E-6</v>
      </c>
      <c r="D230">
        <v>1.66105998008085E-4</v>
      </c>
    </row>
    <row r="231" spans="1:4">
      <c r="A231" t="s">
        <v>200</v>
      </c>
      <c r="B231">
        <v>-0.81832916657848498</v>
      </c>
      <c r="C231" s="1">
        <v>2.5202496982191301E-6</v>
      </c>
      <c r="D231">
        <v>1.687796915803E-4</v>
      </c>
    </row>
    <row r="232" spans="1:4">
      <c r="A232" t="s">
        <v>1011</v>
      </c>
      <c r="B232">
        <v>-0.89071793198955296</v>
      </c>
      <c r="C232" s="1">
        <v>2.5545513938796101E-6</v>
      </c>
      <c r="D232">
        <v>1.7033304424581599E-4</v>
      </c>
    </row>
    <row r="233" spans="1:4">
      <c r="A233" t="s">
        <v>41</v>
      </c>
      <c r="B233">
        <v>-0.82869251364310204</v>
      </c>
      <c r="C233" s="1">
        <v>2.6352384522703E-6</v>
      </c>
      <c r="D233">
        <v>1.7495245412994499E-4</v>
      </c>
    </row>
    <row r="234" spans="1:4">
      <c r="A234" t="s">
        <v>496</v>
      </c>
      <c r="B234">
        <v>-6.0497979715561101</v>
      </c>
      <c r="C234" s="1">
        <v>2.7960585096270699E-6</v>
      </c>
      <c r="D234">
        <v>1.8482910906741701E-4</v>
      </c>
    </row>
    <row r="235" spans="1:4">
      <c r="A235" t="s">
        <v>1012</v>
      </c>
      <c r="B235">
        <v>-1.9744701563218401</v>
      </c>
      <c r="C235" s="1">
        <v>2.8347868128986998E-6</v>
      </c>
      <c r="D235">
        <v>1.8658493803697199E-4</v>
      </c>
    </row>
    <row r="236" spans="1:4">
      <c r="A236" t="s">
        <v>989</v>
      </c>
      <c r="B236">
        <v>0.80921791589721503</v>
      </c>
      <c r="C236" s="1">
        <v>2.9809060543515499E-6</v>
      </c>
      <c r="D236">
        <v>1.9529860597466701E-4</v>
      </c>
    </row>
    <row r="237" spans="1:4">
      <c r="A237" t="s">
        <v>100</v>
      </c>
      <c r="B237">
        <v>-0.54294653006753102</v>
      </c>
      <c r="C237" s="1">
        <v>3.0053776088955101E-6</v>
      </c>
      <c r="D237">
        <v>1.9529860597466701E-4</v>
      </c>
    </row>
    <row r="238" spans="1:4">
      <c r="A238" t="s">
        <v>519</v>
      </c>
      <c r="B238">
        <v>-2.9470041845644102</v>
      </c>
      <c r="C238" s="1">
        <v>3.0026114397689102E-6</v>
      </c>
      <c r="D238">
        <v>1.9529860597466701E-4</v>
      </c>
    </row>
    <row r="239" spans="1:4">
      <c r="A239" t="s">
        <v>177</v>
      </c>
      <c r="B239">
        <v>0.60674838716223101</v>
      </c>
      <c r="C239" s="1">
        <v>3.0585103703691998E-6</v>
      </c>
      <c r="D239">
        <v>1.9761933155551501E-4</v>
      </c>
    </row>
    <row r="240" spans="1:4">
      <c r="A240" t="s">
        <v>360</v>
      </c>
      <c r="B240">
        <v>-1.5233662996109401</v>
      </c>
      <c r="C240" s="1">
        <v>3.0668623441714001E-6</v>
      </c>
      <c r="D240">
        <v>1.9761933155551501E-4</v>
      </c>
    </row>
    <row r="241" spans="1:4">
      <c r="A241" t="s">
        <v>101</v>
      </c>
      <c r="B241">
        <v>-0.75315231076646405</v>
      </c>
      <c r="C241" s="1">
        <v>3.1092408772726198E-6</v>
      </c>
      <c r="D241">
        <v>1.9949075798396401E-4</v>
      </c>
    </row>
    <row r="242" spans="1:4">
      <c r="A242" t="s">
        <v>179</v>
      </c>
      <c r="B242">
        <v>0.49897252537157799</v>
      </c>
      <c r="C242" s="1">
        <v>3.1219210952107101E-6</v>
      </c>
      <c r="D242">
        <v>1.9949075798396401E-4</v>
      </c>
    </row>
    <row r="243" spans="1:4">
      <c r="A243" t="s">
        <v>727</v>
      </c>
      <c r="B243">
        <v>-1.2572979343972299</v>
      </c>
      <c r="C243" s="1">
        <v>3.2358626558257902E-6</v>
      </c>
      <c r="D243">
        <v>2.0591365016491399E-4</v>
      </c>
    </row>
    <row r="244" spans="1:4">
      <c r="A244" t="s">
        <v>33</v>
      </c>
      <c r="B244">
        <v>-0.87065183623198705</v>
      </c>
      <c r="C244" s="1">
        <v>3.25596501039595E-6</v>
      </c>
      <c r="D244">
        <v>2.0632681165239401E-4</v>
      </c>
    </row>
  </sheetData>
  <sortState ref="I3:L116">
    <sortCondition ref="L3:L116"/>
  </sortState>
  <mergeCells count="2">
    <mergeCell ref="I1:L1"/>
    <mergeCell ref="N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9</vt:i4>
      </vt:variant>
    </vt:vector>
  </HeadingPairs>
  <TitlesOfParts>
    <vt:vector size="9" baseType="lpstr">
      <vt:lpstr>Overlap diff. exp. genes</vt:lpstr>
      <vt:lpstr>BV600E vs P18T downregulated</vt:lpstr>
      <vt:lpstr>BV600E vs P18T upregulated</vt:lpstr>
      <vt:lpstr>KG12D vs P18T downregulated</vt:lpstr>
      <vt:lpstr>KG12D vs P18T upregulated</vt:lpstr>
      <vt:lpstr>KG13D vs P18T downregulated</vt:lpstr>
      <vt:lpstr>KG13D vs P18T upregulated</vt:lpstr>
      <vt:lpstr>NG12D vs P18T downregulated</vt:lpstr>
      <vt:lpstr>NG12D vs P18T 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7T09:44:29Z</dcterms:created>
  <dcterms:modified xsi:type="dcterms:W3CDTF">2019-08-28T08:25:32Z</dcterms:modified>
</cp:coreProperties>
</file>